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amirzaidi/Dropbox/Sawyers-Lab/DKO_TKO_PR_PRP_Project/2022.12.01.Paper2/2024.03.25.Resubmission/Supplementary_Tables/"/>
    </mc:Choice>
  </mc:AlternateContent>
  <xr:revisionPtr revIDLastSave="0" documentId="13_ncr:1_{6A0968FE-C009-F84D-8284-5EA1BA8998E2}" xr6:coauthVersionLast="47" xr6:coauthVersionMax="47" xr10:uidLastSave="{00000000-0000-0000-0000-000000000000}"/>
  <bookViews>
    <workbookView xWindow="0" yWindow="500" windowWidth="19420" windowHeight="11020" xr2:uid="{00000000-000D-0000-FFFF-FFFF00000000}"/>
  </bookViews>
  <sheets>
    <sheet name="PSMA high" sheetId="1" r:id="rId1"/>
    <sheet name="PSMA low" sheetId="5" r:id="rId2"/>
    <sheet name="AR low" sheetId="6" r:id="rId3"/>
    <sheet name="NEPC" sheetId="7" r:id="rId4"/>
    <sheet name="MSK–HP13" sheetId="10" r:id="rId5"/>
  </sheets>
  <calcPr calcId="0"/>
</workbook>
</file>

<file path=xl/sharedStrings.xml><?xml version="1.0" encoding="utf-8"?>
<sst xmlns="http://schemas.openxmlformats.org/spreadsheetml/2006/main" count="1848" uniqueCount="991">
  <si>
    <t>HALLMARK_INTERFERON_GAMMA_RESPONSE</t>
  </si>
  <si>
    <t>ISG15, NFKBIA, IFITM3, RIPK2, ARID5B, IFI44L, IRF9, STAT1, PSME2, NUP93, NFKB1, OAS2, IFI35, BANK1, PLSCR1, PSME1, IFI44, LAP3, NAMPT, PARP14, DDX58, HERC6, UBE2L6, STAT3, TRIM14, DDX60, TRAFD1, PTPN1, OAS3, CASP7, B2M, BTG1, TAPBP, IFITM2, AUTS2, NCOA3, STAT2, IRF1, APOL6, RBCK1, HIF1A, PSMB8, OGFR, IRF7, RAPGEF6, RNF213, CASP8, LGALS3BP, IFIH1, PSMB10</t>
  </si>
  <si>
    <t>HALLMARK_INTERFERON_ALPHA_RESPONSE</t>
  </si>
  <si>
    <t>ISG15, IFITM3, RIPK2, PARP9, ELF1, IFI44L, IRF9, PSME2, CD47, IFI35, PLSCR1, PSME1, IFI44, LAP3, PARP14, HERC6, UBE2L6, TRIM14, DDX60, TRAFD1, B2M, IFITM2, CNP, STAT2, IRF1, PSMB8, OGFR, IRF7, GMPR, CASP8, LGALS3BP, IFIH1</t>
  </si>
  <si>
    <t>HALLMARK_ANDROGEN_RESPONSE</t>
  </si>
  <si>
    <t>TMPRSS2, BMPR1B, ELL2, FKBP5, PDLIM5, SORD, NKX3-1, SGK1, HOMER2, STK39, PMEPA1, SPDEF, INPP4B, AZGP1, CAMKK2, ALDH1A3, ARID5B, TNFAIP8, ABCC4, RAB4A, ZBTB10, ITGAV, TPD52, TSC22D1, PGM3, SLC38A2, CENPN, NCOA4, AKT1, B4GALT1, CCND1, B2M, ZMIZ1, KRT19, IQGAP2, ELOVL5, DBI, PTK2B, NDRG1, MYL12B, STEAP4, UAP1</t>
  </si>
  <si>
    <t>HALLMARK_TNFA_SIGNALING_VIA_NFKB</t>
  </si>
  <si>
    <t>PDLIM5, NFKBIA, VEGFA, SGK1, PMEPA1, F3, IL6ST, RIPK2, CEBPD, JUNB, TNFAIP8, NFKB1, BIRC3, ZBTB10, EGR1, NR4A1, NAMPT, IRS2, DDX58, TSC22D1, NFIL3, ZFP36, CEBPB, TIPARP, ZC3H12A, B4GALT1, CCND1, EFNA1, KLF9, BTG1, BCL6, DUSP1, CD83, KLF6, TRIB1, GADD45B, KLF4, SQSTM1, RHOB, MCL1, NFAT5, IRF1</t>
  </si>
  <si>
    <t>luminal_1</t>
  </si>
  <si>
    <t>TMPRSS2, SORD, H2AFJ, PRKCA, NKX3-1, STXBP6, HOXB13, SGK1, NANS, TMBIM4, PRDX6, HERPUD1, COBLL1, TM9SF3, FKBP4, LMO7, FUT8, SMIM14, LIMCH1, FKBP11, RBM47, PLEKHS1, EHF, SOD1, TSPAN1, HDLBP, LAP3, MANF, TPD52, PHGDH, CHKA, TBX3, SIL1, NEU1, CALR, STARD10, CRELD2, ZFHX3, DNAJC3, SERP1, SEL1L, HSPA5, TST, P4HB, MAN1C1, PPIB, ERP29, GATA2, HID1, SLC38A10, DCXR, CHID1, FUCA1, ALDH7A1, RPN2, RNF149, RCN1, CDK5RAP3, KRT19, CLDN3, SMIM1, TMED3, MAGT1, KRT18, DDIT4, COMT, RAB3D, TMEM42, NUDT22, GMPPB, RAB25, SSR4, CREG1, ACOX1, TSPAN13, TSTA3, SEC61A1, SCAND1, SDF2L1, HMGN2, EDEM1, TMED10, SRP9, TRAPPC6A, KRT8, SYNE4, IFT20, CAMSAP3, CLTC, USP16, MYO5C</t>
  </si>
  <si>
    <t>combined_predtype_geno.Epi_Luminal_1_T00_intact</t>
  </si>
  <si>
    <t>H2AFJ, NKX3-1, PRDX6, HERPUD1, SMIM14, FKBP11, HSPA1A, EHF, TSPAN1, HDLBP, MANF, PDIA3, CALR, CRELD2, DNAJC3, SERP1, SEL1L, HSPA5, TST, P4HB, PPIB, B2M, SLC38A10, FUCA1, RNF149, RCN1</t>
  </si>
  <si>
    <t>Cao2019Embryo_epi_UrotheliumTrajectory_1_of_1</t>
  </si>
  <si>
    <t>RHOU, ARHGAP6, FBXL7, SYTL2, CGNL1, PPP1R13B, SLC9A3R1, EGFL7, STYK1, IQSEC2, PIEZO1, KLF6, RNF144B, COCH, PDZRN3, CAMK1, FAM107B, PLEKHH1, IL17RC, ARHGAP8</t>
  </si>
  <si>
    <t>Endothelial_Cell</t>
  </si>
  <si>
    <t>PLPP1, ISG15, RGS2, NRP1, NFKBIA, IFITM3, SGK1, BST2, IL6ST, BLVRB, JUNB, DEGS1, ANXA5, NFKBIZ, CD81, SELENOP, CD47, HSPA1A, EGR1, LAMP2, SOD1, PSME1, GADD45G, PDIA3, TMBIM6, ZFP36, SARAF, CEBPB, CSRNP1, EGFL7, CALR, SLC38A2, TPM4, JUND, UBC, HEXA, B2M, DUSP1, HSPA8, IFITM2, DNAJA1, KLF6, CD164, SLC3A2, CTSL, GADD45B, DDX5, SQSTM1, TGM2, IGFBP7, RHOB, MARCKSL1, ALDH2, IRF1, CLTA, ITM2B, CREM, GNAI2, GDI2, SERTAD1</t>
  </si>
  <si>
    <t>combined_predtype_geno.Epi_Luminal_1_T08_Regen_Day7</t>
  </si>
  <si>
    <t>H2AFJ, NKX3-1, PRDX6, HERPUD1, TM9SF3, NUCB2, FKBP11, EHF, TSPAN1, HDLBP, MANF, PDIA3, CHKA, CALR, CRELD2, DNAJC3, SERP1, SEL1L, HSPA5, TST, P4HB, PPIB, ERP29, B2M, RNF149, TMED3, SSR4, SEC61A1, CDK2AP2, SDF2L1, EDEM1, SSR3, SRP9, IFT20</t>
  </si>
  <si>
    <t>Stromal_cell</t>
  </si>
  <si>
    <t>PLPP1, FSTL1, SDC2, IFITM3, NFIB, MGST1, IL6ST, NR3C1, COLEC12, MAGED2, APLP2, IGF1, TM9SF3, TMED2, RTN4, DEGS1, ANXA5, CTSH, SMIM14, CD81, SELENOP, CPQ, CD47, NPDC1, EGR1, LAMP2, PDIA3, SELENBP1, XBP1, CALD1, RER1, CALR, TMEM59, ATP6AP1, TPM4, PSAP, P4HB, PPIB, JUND, MYL6, CD63, KLF9, DUSP1, NBL1, RCN1, IFITM2, MGP, CD164, ARL1, PRSS23, CTSL, NFIC, LAMC1, IGFBP7, RHOB, TMED3, BICC1, ALDH2, MXD4, ANTXR2, RSRP1, ARF4, RHOC, ITM2B, GNAI2, STEAP4, YIPF5, TNFRSF1A, ANXA1, SEC61A1, TMED9, SELENOM, CTNNB1, RAB1A, AHNAK, TXNDC5, ITM2C, LGALS3BP, SSR3, CANX, SAR1A</t>
  </si>
  <si>
    <t>combined_predtype_geno.Epi_Luminal_1_T09_Regen_Day14</t>
  </si>
  <si>
    <t>H2AFJ, NKX3-1, PRDX6, TM9SF3, SMIM14, FKBP11, EHF, SOD1, TSPAN1, HDLBP, CHKA, CALR, DNAJC3, SERP1, P4HB, PPIB, ERP29, GATA2, B2M, RNF149, TMED3, SSR4, CREG1, TSPAN13, SEC61A1, SCAND1, SDF2L1, TMED10, SRP9, IFT20</t>
  </si>
  <si>
    <t>Osteoblast</t>
  </si>
  <si>
    <t>FSTL1, IFITM3, BST2, C1QTNF3, JUNB, ANXA5, CD81, SELENOP, MDK, HSPA1A, EGR1, LAMP2, MANF, GADD45G, NUPR1, TSC22D1, CALD1, TCEAL9, CALR, SLC38A2, CD9, TPM4, HSPA5, PPIB, JUND, MYL6, CD63, HEXA, B2M, KLF9, DUSP1, NBL1, IFITM2, MGP, PRSS23, NPC2, CTSL, GADD45B, SQSTM1, IGFBP7, RHOB, MARCKSL1, RSRP1, ITM2B, GNAI2</t>
  </si>
  <si>
    <t>REACTOME_INTERFERON_ALPHA_BETA_SIGNALING</t>
  </si>
  <si>
    <t>ISG15, IFITM3, IRF9, STAT1, OAS2, IFI35, EGR1, PTPN1, OAS3, IFITM2, STAT2, IRF1, PSMB8, IRF7</t>
  </si>
  <si>
    <t>E4p5_PrE</t>
  </si>
  <si>
    <t>PMEPA1, RBM47, PLSCR1, HDLBP, MANF, PDIA3, CALR, CRELD2, DNAJC3, SERP1, HSPA5, OSTC, P4HB, ERP29, EMB, IQGAP2, CTSL, LAMC1, REEP5, PCBD1, ITM2B, CNDP2, RAB1A, TXNDC5, SDF2L1, SSR3, CLTC, ZFYVE21, VAMP8, OAT, ATP6V1A, SLC25A4, FTH1, ATP6V0B, SELENOK, LGMN, SNX2, CST3, MYO6, HSP90B1, ATP6V0A1, SNX27</t>
  </si>
  <si>
    <t>B_cell</t>
  </si>
  <si>
    <t>BST2, HERPUD1, EAF2, FKBP11, REXO2, CD47, MANF, XBP1, ERGIC1, CALR, CRELD2, DNAJC3, SERP1, HSPA5, ERP44, PPIB, JUND, B2M, RPN2, SLC3A2, SPCS1, LMAN2, TXNDC11, SSR4, PSMB8, TSPAN13, SEC61A1, TXNDC5, SDF2L1, EDEM1, SSR3, TMED10, SRP9, IFT20, DERL1, SPCS2, SLC35B1</t>
  </si>
  <si>
    <t>combined_predtype_geno.Epi_Luminal_1_T01_Cast_Day1</t>
  </si>
  <si>
    <t>H2AFJ, TMBIM4, PRDX6, LMO7, SMIM14, TSPAN1, B2M, DCXR, RNF149, KRT19, CLDN3, TMED3, KRT18, COMT, SSR4, TSPAN13</t>
  </si>
  <si>
    <t>IRDS.Weichselbaum_2008</t>
  </si>
  <si>
    <t>ISG15, IFI44L, STAT1, IFI35, PLSCR1, IFI44, HERC6, TRIM14, OAS3, MCL1, IRF7, LGALS3BP</t>
  </si>
  <si>
    <t>combined_predtype_geno.Epi_Basal_1_T04_Cast_Day28</t>
  </si>
  <si>
    <t>IFITM3, ERRFI1, TACSTD2, TSC22D1, CEBPB, CSRNP1, STAT3, JUND, UBC, CTSL, DDX5, KLF4</t>
  </si>
  <si>
    <t>Prostate_gland_cell</t>
  </si>
  <si>
    <t>RGS2, H2AFJ, HOXB13, SLC12A2, AZGP1, NANS, PRDX6, HERPUD1, NUCB2, SMIM14, HSPA1A, TSPAN1, MANF, NUPR1, TPD52, PDIA3, TMBIM6, ZFP36, TCEAL9, CALR, TMEM59, DNAJC3, SERP1, FXYD3, HSPA5, P4HB, COX7A2L, PEBP1, PPIB, DCXR, FUCA1, RPN2, KRT19, CLDN3, NPC2, TMED3, ALDH2, MAT2A, ADI1, SPCS1, KRT18, ARF4, TALDO1, HSP90AB1, SMDT1, ITM2B, SSR4, BCAP31, EDF1, TMED9, PARK7, CHMP2A, GNE, HSPB1, TMED10, KRT8, IFT20, CNPY2, TECR, TMEM50A, SPCS2, VAMP8, IER2, ATP6V0B, DAP, SERINC3, MDH1, DNAJB1, POLR1D, SELENOK</t>
  </si>
  <si>
    <t>combined_predtype_geno.Epi_Luminal_1_T10_Regen_Day28</t>
  </si>
  <si>
    <t>H2AFJ, NKX3-1, PRDX6, HERPUD1, SMIM14, FKBP11, HSPA1A, TSPAN1, MANF, CALR, CRELD2, DNAJC3, HSPA5, TST, PPIB, B2M, RNF149, TMED3, SSR4, TSPAN13, SDF2L1, SRP9, IFT20</t>
  </si>
  <si>
    <t>combined_predtype_geno.Epi_Luminal_1_T07_Regen_Day3</t>
  </si>
  <si>
    <t>PRKCA, NKX3-1, HOXB13, SLC12A2, PRDX6, LMO7, TSPAN1, MANF, CHKA, SERP1, TST, P4HB, PEBP1, BEX4, B2M, DCXR, RNF149, KRT19, CLDN3, NPM1, KRT18, SMDT1, SSR4, SEC61A1, SDF2L1, HMGN2, USP16, PGLS, MAPK13</t>
  </si>
  <si>
    <t>HALLMARK_ESTROGEN_RESPONSE_EARLY</t>
  </si>
  <si>
    <t>FKBP5, MLPH, MSMB, GREB1, LRIG1, MPPED2, SLC39A6, AR, TMEM164, IL6ST, SLC7A2, BLVRB, ELF1, FKBP4, FLNB, NRIP1, MAST4, CHPT1, PEX11A, XBP1, SLC9A3R1, TIPARP, SLC19A2, CANT1, B4GALT1, CCND1, IGF1R, NBL1, TFAP2C, KRT19, AQP3, PRSS23, KLF4, WWC1, TGM2, ELOVL5, ARL3, KRT18, SLC37A1, UGCG, DHRS3, RHOD</t>
  </si>
  <si>
    <t>Spongiotrophoblast</t>
  </si>
  <si>
    <t>BST2, LRRFIP2, FABP5, DEGS1, ANXA5, FKBP11, LAMP2, MANF, TSC22D1, PDIA3, TMBIM6, SARAF, ATP6V1G1, CALR, CRELD2, MLEC, DNAJC3, SERP1, TPM4, HSPA5, ERP44, PSAP, TST, P4HB, WDR61, PPIB, ERP29, EFNA1, RPN2, KDELR2, KRT19, MORF4L2, PRR13, NPC2, CTSL, REEP5, SQSTM1, TMED3, STUB1, MAGT1, KRT18, LMAN2, DBI, RHOC, YIF1A, SSR4, ARPC3, CREG1, EDF1, RNH1, AAMP, ARF1, CDK2AP2, SDF2L1, APRT, SSR3, CANX, TMED10, SRP9, SSU72, SAR1A, KRT8, MYDGF, IFT20, ALG5, CYB5R3, SPCS2, VAMP8, PDIA5, SLC35B1, ATXN10, FN1, OSTF1, FTH1, ATP6V0B, DAP, MYL12A</t>
  </si>
  <si>
    <t>Decidual_stromal_cell</t>
  </si>
  <si>
    <t>PLPP1, ISG15, FSTL1, RAMP1, SGK1, HIST1H1C, FAM162A, SNX1, FABP5, SELENOP, HIST1H2BC, LAMP2, GADD45G, ESD, TSC22D1, CALD1, TCEAL9, DNAJC3, HSPA5, PSAP, P4HB, TSPAN9, CD63, HEXA, B2M, KLF9, CREB3, BNIP3, NBL1, PLIN3, GRINA, ARHGDIA, PRR13, CTSL, GADD45B, P2RX4, SQSTM1, PHLDA3, WIPI1, SPCS1, RHOC, NDRG1, PRNP, WBP1L, PRDX1, CHP1, TCTA, SPTSSA, CPE, BCAP31, ANXA1, RNH1, CD151, TMEM123, CHMP2A, HSPB1, LGALS3BP, TMED10</t>
  </si>
  <si>
    <t>E7p5_ParE</t>
  </si>
  <si>
    <t>PMEPA1, F3, TMED2, ANXA5, HDLBP, PDIA3, CALD1, CALR, CD9, ZFHX3, FXYD3, HSPA5, OSTC, P4HB, ERP29, B2M, BTG1, KDELR2, RCN1, KLF4, LAMC1, REEP5, TMED3, RCN2, TMED9, SELENOM, TXNDC5, TMED10, COX6A1</t>
  </si>
  <si>
    <t>Epithelial_cell</t>
  </si>
  <si>
    <t>TMPRSS2, H2AFJ, MLPH, SLC12A2, ARG2, SGK1, MGST1, F3, TMBIM4, PRDX6, JUNB, TACSTD2, PSME2, HIST1H2BC, ANGPTL4, EGR1, LAMP2, TSPAN1, PSME1, VMP1, GADD45G, NUPR1, TPD52, TSC22D1, TMBIM6, XBP1, ARL6IP5, ZFP36, TCEAL9, TMEM59, ATP6AP1, CD9, FXYD3, CSNK1A1, COX7A2L, CCND1, BTF3, JUND, UBC, B2M, FUCA1, NAPA, HSPA8, KLF6, KRT19, CD164, GRINA, TSPAN3, CLDN3, PRR13, TMC4, DDX5, CNN3, TMEM134, SQSTM1, TGM2, TMED3, VDAC1, SAR1B, SPCS1, KRT18, RHOC, SYNGR2, SLC25A39, ITM2B, DNPEP, GNAI2, RAB25, PSMB8, BCAP31, TSPAN13, ANXA1, RNH1, CD151, TMEM123, TMED9, OSBPL9, EEF1A1, GDE1, CHMP2A, HSPB1, ITM2C, TMED10, TRAPPC6A, KRT8, CNPY2</t>
  </si>
  <si>
    <t>E5p5_exVE</t>
  </si>
  <si>
    <t>SGK1, SLC7A8, DEGS1, CTSH, RBM47, SLC9A3R1, TBX3, NEU1, REEP6, HEXA, BEX4, EMB, MORF4L2, CTSL, DBI, HADH, GCSH, GCAT, ATP6AP2, ATP6V0D1, CNDP2, SELENOT, RAB1A, APOE, APRT, ATP1A1, CLTC, OAT, TM9SF2, ATP6V1A, ATP6V0B, VCP, LGMN, SNX2, ATP6V1E1, MYO6, LAMP1, SNX27, SOAT1</t>
  </si>
  <si>
    <t>GO_0060742|epithelial cell differentiation involved in prostate gland development</t>
  </si>
  <si>
    <t>HOXB13, AR, FOXA1, PSAP, RXRA, CTNNB1</t>
  </si>
  <si>
    <t>SCLC-Y</t>
  </si>
  <si>
    <t>CPED1, STARD13, PDE7B, ALDH1A3, CSGALNACT1, YAP1, NR2F2, ADARB1, TANC1, GNG7, SEMA3C</t>
  </si>
  <si>
    <t>Chondrocyte</t>
  </si>
  <si>
    <t>FSTL1, RGS2, F3, MAGED2, HERPUD1, ERRFI1, C1QTNF3, TM9SF3, UGDH, JUNB, TMED2, RTN4, ANXA5, HSPA1A, EGR1, NR4A1, GADD45G, NUPR1, TSC22D1, ARL6IP5, ZFP36, TMEM59, SLC38A2, CD9, OSTC, P4HB, PPIB, TMBIM1, UBC, CD63, KLF9, DUSP1, HSPA8, RPN2, KDELR2, RCN1, DNAJA1, KLF6, MGP, TSPAN3, MORF4L2, ARL1, SLC3A2, GADD45B, HIGD1A, CNN3, KLF4, REEP5, SQSTM1, IGFBP7, TMED3, MCL1, SPCS1, ARF4, PRNP, RCN2, YIPF5, AZIN1, SSR4, UAP1, GNL3, CPE</t>
  </si>
  <si>
    <t>T_cell</t>
  </si>
  <si>
    <t>ISG15, RGS2, NFKBIA, IFITM3, BST2, MGST1, JUNB, STAT1, PSME2, EEF1D, CD47, HSPA1A, NR4A1, PSME1, PDIA3, ZFP36, SARAF, STK17B, TSC22D3, UBC, DNAJC15, B2M, TAPBP, IFITM2, DNAJA1, CD83, KLF6, KRT19, DDX5, KRT18, DBI, IRF1, MYL12B, PTPN18, ARPC3, PSMB8, IRF7</t>
  </si>
  <si>
    <t>Smooth_muscle_cell</t>
  </si>
  <si>
    <t>FSTL1, RAMP1, NFKBIA, IFITM3, FAM162A, MAGED2, ERRFI1, JUNB, BCAM, FABP5, ANXA5, CD81, HSPA1A, EGR1, NR4A1, GADD45G, TPM1, TSC22D1, ZFP36, CALD1, CKB, CD9, TPM4, JUND, MYL6, CD63, KLF9, NDRG2, DUSP1, IFITM2, MGP, TSPAN3, FKBP1A, PRSS23, GADD45B, DDX5, CNN3, SQSTM1, IGFBP7, RHOB, MXD4, RHOC, VASP, ITM2B, PPP1CB, PPP1R12A, CPE, ANXA1, CD151</t>
  </si>
  <si>
    <t>ABBUD_LIF_SIGNALING_1_UP</t>
  </si>
  <si>
    <t>RHOU, NRP1, JUNB, REXO2, IL1R1, ALCAM, LIMS1, CEBPB, STAT3, PTPN1, ST3GAL1, SQOR, TAPBP, CYB561, IRF1, ACVR1B, TNFRSF1A, PSMB8, ARID1A, CYFIP1, AHNAK, FBP1, ACVR1, OSTF1</t>
  </si>
  <si>
    <t>HALLMARK_HYPOXIA</t>
  </si>
  <si>
    <t>NEDD4L, PRKCA, SDC2, VEGFA, F3, FAM162A, NR3C1, ERRFI1, FOXO3, PDK3, ANGPTL4, HDLBP, IRS2, TPD52, NFIL3, SELENBP1, ZFP36, TIPARP, CCNG2, EGFR, HSPA5, HEXA, EFNA1, BTG1, DUSP1, GPC1, KLF6, LXN, TGM2, DDIT4, NDRG1, GRHPR, XPNPEP1</t>
  </si>
  <si>
    <t>Astrocyte</t>
  </si>
  <si>
    <t>LUZP2, RAMP1, SLC4A4, GLUD1, VEGFA, F3, CADM1, TMBIM4, PRDX6, APLP2, APPL2, FABP5, RTN4, DEGS1, HSD17B12, NFIX, CD81, SELENOP, MDK, HIST1H2BC, CD47, LAMP2, PDIA3, TMBIM6, SARAF, CKB, TMEM9B, TMEM59, PSAT1, PSAP, TMBIM1, UBC, CD63, TSPAN31, KLF9, NDRG2, FNBP1, HACD2, MLF2, CD164, GRINA, LXN, SMPD1, TSPAN3, SLC3A2, CNN3, REEP5, ELOVL5, MAPK8IP1, RHOB, TLCD1, HOPX, FAM171B, MAT2A, DBI, RSRP1, PRNP, ITM2B, WBP2, RCN2</t>
  </si>
  <si>
    <t>Endothelial_cell</t>
  </si>
  <si>
    <t>PLPP1, NRP1, NFKBIA, IFITM3, SGK1, NFIB, BST2, APLP2, BCAM, PSME2, FABP5, DEGS1, ANXA5, CD81, SELENOP, CD47, IFI35, PSME1, TSC22D1, TMBIM6, ARL6IP5, ZFP36, ARHGAP29, EGFL7, TMEM59, SNRK, CD9, TPM4, PSAP, MYL6, EFNA1, B2M, KLF9, DUSP1, IFITM2, ARHGDIA, FKBP1A, SLC3A2, PRSS23, CTSL, DDX5, CNN3, ELOVL5, IGFBP7, RHOB, ALDH2, MXD4, RHOC, NDRG1, MYL12B, CTNNA1, ITM2B, GNAI2, NDUFA8, ARPC3, PSMB8, TSPAN13, CD151, ARF1, SELENOM, CTNNB1, RAB1A, AHNAK, CHMP2A, HSPB1, TMED10, PSMB10, RAB5C, CYB5R3, PRKAR1A, SLC9A3R2, TMEM50A</t>
  </si>
  <si>
    <t>REACTOME_CELL_CELL_JUNCTION_ORGANIZATION</t>
  </si>
  <si>
    <t>CADM1, PARD3, MPP5, CDH1, CLDN3, CTNND1, CTNNA1, PRKCI, CTNNB1, CLDN4, JUP</t>
  </si>
  <si>
    <t>AKT_UP_MTOR_DN.V1_UP</t>
  </si>
  <si>
    <t>TMCC3, JUNB, TACSTD2, PDK3, PLSCR1, IL1R1, HLA-DQB1, NFIL3, RNF41, NEU1, HIST1H4H, TESC, SUSD4, PACSIN3, DUSP1, ANGPTL1, IGF1R, KLF6, PTPRJ, PDZD11, FBXL15, CLMN, CPE, MAL2, LSS, PSMD7, TGIF1, GDE1, RBM4, ST6GALNAC6</t>
  </si>
  <si>
    <t>Alveolar_type_II_cell</t>
  </si>
  <si>
    <t>RAMP1, NRP1, H2AFJ, SOCS2, MGST1, ATP8A1, CADM1, HERPUD1, APLP2, ERRFI1, BCAM, ANK3, FABP5, DEGS1, NUCB2, CTSH, SELENOP, LAMP2, ALCAM, NUPR1, SELENBP1, TMBIM6, ATP6V1G1, TCEAL9, TMEM59, CD9, CCND1, JUND, BEX4, GPRC5A, DCXR, ACLY, EMB, CPM, CLDN3, NPC2, ALDH2, MXD4, RSRP1, MYL12B, ANXA4, PRNP</t>
  </si>
  <si>
    <t>luminal_2</t>
  </si>
  <si>
    <t>RHOU, SLC12A2, TSPAN8, MME, NANS, FOXA1, TACSTD2, CTSH, CHPT1, PRR15L, TSPAN1, PLSCR1, SMCO4, ALCAM, STARD10, CD9, FXYD3, BEX4, CDH1, GPRC5A, DCXR, EMB, KRT19, PPFIBP2, CMAS, CLDN3, GSTO1, HOPX, ABHD14B, ACSM3, RAB25, ATP6AP2, SPTSSA, ANXA1, TSTD1</t>
  </si>
  <si>
    <t>combined_predtype_geno.Epi_Luminal_1_T02_Cast_Day7</t>
  </si>
  <si>
    <t>H2AFJ, PRDX6, HERPUD1, FKBP11, HSPA1A, EHF, TSPAN1, CHKA, HSPA5, TST, B2M, DCXR, RNF149, TMED3</t>
  </si>
  <si>
    <t>HALLMARK_ESTROGEN_RESPONSE_LATE</t>
  </si>
  <si>
    <t>FKBP5, SORD, UNC13B, SGK1, HOMER2, IL6ST, BLVRB, UGDH, FKBP4, FLNB, KLK11, NRIP1, FABP5, MDK, CHPT1, XBP1, SLC9A3R1, ZFP36, CKB, PDCD4, CD9, TST, CCND1, CDH1, DCXR, NBL1, TFAP2C, KRT19, PRSS23, KLF4, ELOVL5, ARL3</t>
  </si>
  <si>
    <t>Urothelium</t>
  </si>
  <si>
    <t>TMPRSS2, H2AFJ, TSPAN8, MGST1, ASAH1, SYTL2, APLP2, UPK3A, ENTPD5, TM9SF3, UGDH, JUNB, TACSTD2, FLNB, BCAM, FABP5, CTSH, TNFAIP8, SMIM14, EHF, LAMP2, SOD1, VMP1, GOT2, SLC25A17, ESD, TPD52, CHMP5, TMBIM6, PRDX3, ZFP36, ERGIC1, EPHX1, RER1, ALDH6A1, TMEM59, EIF4A2, PDXDC1, CD9, TC2N, FXYD3, RAB27B, PSAP, LYPLA1, CSNK1A1, ACER2, NECTIN2, LONP2, WDR61, COX7A2L, PEBP1, CAB39L, GATA2, TMBIM1, NIPAL1, UBC, CDH1, NDRG2, EEF2K, DCXR, ENPP5, FUCA1, HACD2, SLC35F5, PLIN3, KRT19, TUSC3, PPFIBP2, PRR13, TMC4, ECHDC2, AQP3, PLEKHB2, SYTL1, PPDPF, TMEM134, GSTO1, MGST2, LIMA1, PHLDA3, REEP3, WIPI1, ABHD14B, KRT18, DDIT4, RSRP1, RAB3D, KLF3, MYL12B, CIB1, TALDO1, HADH, CTNNA1, ANXA4, ITM2B, WBP1L, CHP1, TCTA, RAB25, IL17RC, HACD3, DHRS3, SFT2D1, PPP1CB, CMBL, ACOX1, TSPAN13, TNK2, CD151, TMEM106C, ARF1, TMEM123, TGIF1, EEF1A1, LANCL1, CTNNB1, IDH1, CTTN, NUDT14, AHNAK, VTI1B, HSPB1, ANXA7, ITM2C, AP1M2, ATP1A1, PCYOX1, KRT8, HADHB, SLC26A2, CLTC, PTPRF, CRELD1, CYB5R3, SPINT1, TMEM30B, GLTP, COA3, VAMP8, SH3GLB2, SUCLG2, EPS8L2, PDCL3, TM9SF2, TMEM50B, M6PR, SRSF5, GSTA4, EI24, CLDN4, SCP2, DAP, JUP, SCARB2, ARL8B, ST8SIA6, EIF3F, EEF2, ADD3, FAM207A, NAXD, SPINT2, DSTN, DNAJC4, TMEM205, FAM174B, STX12, SDC4, ORMDL1, CROT, ECH1, MPST, ABHD12, GNS, TSPAN15</t>
  </si>
  <si>
    <t>HALLMARK_IL2_STAT5_SIGNALING</t>
  </si>
  <si>
    <t>NRP1, IFITM3, LRIG1, SOCS2, ODC1, NFKBIZ, AMACR, CD81, PLSCR1, TWSG1, ITGAV, ALCAM, NFIL3, XBP1, IGF1R, CD83, KLF6, GADD45B, P2RX4, NCOA3, TGM2, GSTO1, RHOB, COCH, HOPX, NDRG1, SYNGR2, FURIN, ANXA4, PRNP, DHRS3, RNH1, CYFIP1</t>
  </si>
  <si>
    <t>SU2C-NE-ADENO.POLYA</t>
  </si>
  <si>
    <t>SPON2, FKBP5, NEDD4L, SLC44A4, CAMKK2, ALDH1A3, APLP2, HDLBP, MON1B, RNF41, ERGIC1, PDXDC1, P4HB, TMEM268, SLC45A3, CORO1B, STUB1, GSPT1, SYNGR2, SND1, CYB561A3, TXNDC11</t>
  </si>
  <si>
    <t>combined_predtype_geno.Epi_Luminal_1_T04_Cast_Day28</t>
  </si>
  <si>
    <t>SLC12A2, TSPAN8, BASP1, UPK3A, TACSTD2, EEF1D, CTSH, CD81, PSME1, VMP1, NUPR1, JUND, BEX4, KLF6, KRT19, TRIB1, CLDN3, KLF4, KRT18, ANXA4, PSMB8, IDH1, AHNAK, LRRC26, KRT8, CXADR</t>
  </si>
  <si>
    <t>E8p75_ParE</t>
  </si>
  <si>
    <t>MME, F3, TM9SF3, TMED2, FUT8, HDLBP, PDIA3, CALD1, CALR, CD9, MLEC, DNAJC3, SERP1, SEL1L, HSPA5, ERP44, P4HB, ERP29, COPB1, FAM114A1, KLF4, LAMC1, RCN2, SSR1, LRRC59, SSR3, CANX, TMED10</t>
  </si>
  <si>
    <t>HALLMARK_IL6_JAK_STAT3_SIGNALING</t>
  </si>
  <si>
    <t>IL6ST, IRF9, STAT1, IL1R1, STAT3, CD9, PTPN1, STAT2, IRF1, ACVR1B, TNFRSF1A</t>
  </si>
  <si>
    <t>HALLMARK_XENOBIOTIC_METABOLISM</t>
  </si>
  <si>
    <t>PDLIM5, MCCC2, MAOA, ARG2, BLVRB, IGF1, ENTPD5, UGDH, DHRS7, GNMT, IL1R1, ACSM1, TMBIM6, EPHX1, NDRG2, DCXR, GSTO1, ELOVL5, SAR1B, ALDH2, COMT, GSS, SERTAD1, TNFRSF1A, ACOX1, DHPS, GSR, CNDP2, ACOX3, IDH1, HPRT1, APOE, CSAD, PPARD, SSR3, PSMB10, FBP1, HACL1, SLC35B1, JUP, PYCR1, CAT, ALDH9A1, ASL, SPINT2, DHRS1, CROT, NINJ1, DDT, ECH1, AHCY, ACO2, PTGES3</t>
  </si>
  <si>
    <t>Macrophage</t>
  </si>
  <si>
    <t>RGS2, NFKBIA, BST2, ASAH1, HEBP1, CADM1, BLVRB, IGF1, RTN4, CTSH, CD81, SELENOP, CD47, MAFB, LAP3, MANF, TMBIM6, CKB, ATP6V1G1, ATP6AP1, SERP1, LAMTOR1, HSPA5, PTPN1, PSAP, ERP29, HEXA, B2M, PRR13, SLC3A2, NPC2, CORO1B, P2RX4, REEP5, ALDH2, BLVRA, COMT, SYNGR2, CLTA, VASP, TALDO1, PTPN18, ITM2B, PRDX1, GNAI2, GDI2, AUP1, CREG1, ATP6AP2, PSMB8, ATP6V0D1, ETHE1, TMED9, UBE2D3, CDK2AP2, APOE, SDF2L1, ITM2C, LGALS3BP, CANX, SSU72, ACTR3, GLTP, TMEM50A, VAMP8, M6PR, HEXB, OSTF1, FTH1, ATP6V0B, ARHGAP17, SERINC3, CDC42, CAT, LGMN, DHRS1, NINJ1, POMP, GNS, SNX2, DAZAP2, CST3, SNX5, CDC42SE1, CLIC1</t>
  </si>
  <si>
    <t>WNT_SIGNALING</t>
  </si>
  <si>
    <t>RHOU, LEF1, WNT2, WNT5B, WNT5A, SLC9A3R1, CSNK1A1, CCND1, B2M, FZD5, PYGO1, TLE1, FBXW4, CTBP2, FBXW11, DAAM1, CTNNB1, BTRC, PPP2CA, CCND3, CSNK2A1, CSNK1D</t>
  </si>
  <si>
    <t>ZHANG_GATA6_TARGETS_UP</t>
  </si>
  <si>
    <t>TESC, ARSK, EMB, GSTO1, METTL7A</t>
  </si>
  <si>
    <t>REACTOME_ADHERENS_JUNCTIONS_INTERACTIONS</t>
  </si>
  <si>
    <t>CADM1, CDH1, CTNND1, CTNNA1, CTNNB1, JUP</t>
  </si>
  <si>
    <t>GO_0002070|epithelial cell maturation</t>
  </si>
  <si>
    <t>HOXB13, FOXA1, XBP1</t>
  </si>
  <si>
    <t>REACTOME_CELL_JUNCTION_ORGANIZATION</t>
  </si>
  <si>
    <t>CADM1, PARD3, LIMS1, MPP5, CDH1, CLDN3, CTNND1, VASP, CTNNA1, PRKCI, CD151, CTNNB1, PLEC, CLDN4, JUP</t>
  </si>
  <si>
    <t>E7p5_exVE</t>
  </si>
  <si>
    <t>SGK1, SLC7A8, DEGS1, CTSH, MPC2, RBM47, SLC9A3R1, NEU1, REEP6, MORF4L2, AQP3, CTSL, DBI, PCBD1, GCSH, GCAT, CNDP2, APRT, CLTC, OAT, ATP6V1A, FTH1, ATP6V0B, LGMN, SDC4, DDT, ATP6V1E1, MYO6, LAMP1</t>
  </si>
  <si>
    <t>Microglia</t>
  </si>
  <si>
    <t>RGS2, RGS10, NFKBIA, SGK1, ASAH1, BASP1, JUNB, CTSH, CD81, SELENOP, EGR1, LAMP2, ZFP36, SARAF, CKB, ATP6V1G1, CALR, TMEM59, CD9, HSPA5, PSAP, ERP29, JUND, UBC, CD63, HEXA, B2M, DUSP1, CD83, KLF6, CD164, SLC3A2, NPC2, CTSL, CORO1B, DDX5, REEP5, RHOB, MCL1, CLTA, BRK1, CAMK1, SCOC, PTPN18, ITM2B, GNAI2, GDI2, CREG1, ATP6AP2, SFT2D1, BCAP31</t>
  </si>
  <si>
    <t>Endocrine_cell</t>
  </si>
  <si>
    <t>GABARAPL2, SMIM14, CPQ, HIST1H2BC, MRFAP1, MANF, TPD52, PDIA3, XBP1, SARAF, TCEAL9, TMEM59, ATP6AP1, HSPA5, OSTC, P4HB, ERP29, CD63, NAPA, ACLY, RPN2, EMB, CD164, TUSC3, TSPAN3, MORF4L2, ARL1, TMED3, BEX3, STUB1, MAGT1, SPCS1, HADH, PCBD1, SMDT1, PRNP, SSR4, ATP6AP2, PPP1CB, ATP6V0D1, CPE, TSPAN13, SELENOM, CHMP2A, ITM2C, LGALS3BP, TMED10, KRT8, IFT20, CNPY2, ZCRB1, CYB5R3, PRKAR1A, COA3, SPCS2</t>
  </si>
  <si>
    <t>PID_A6B1_A6B4_INTEGRIN_PATHWAY</t>
  </si>
  <si>
    <t>PRKCA, ERBB3, ERBB2, CD9, EGFR, AKT1, RXRA, CASP7, CDH1, PIK3R1, LAMC1</t>
  </si>
  <si>
    <t>Mast_cell</t>
  </si>
  <si>
    <t>RGS2, NFKBIA, SOCS2, BASP1, TM9SF3, JUNB, NFKBIZ, CD81, EGR1, NR4A1, ZFP36, NME4, CSRNP1, SLC38A2, HSPA5, STK17B, RAB27B, JUND, GATA2, CD63, HEXA, SLC45A3, DUSP1, HSPA8, DNAJA1, KLF6, LXN, SLC3A2, DDX5, REEP5, SQSTM1, MAT2A, RSRP1, NDRG1, ITM2B</t>
  </si>
  <si>
    <t>Placenta_endodermal_cell</t>
  </si>
  <si>
    <t>F3, ASAH1, TMBIM4, TM9SF3, ANXA5, MRFAP1, EGR1, MANF, GADD45G, TPM1, TSC22D1, PDIA3, XBP1, SARAF, CALD1, TCEAL9, RER1, TMEM59, CD9, DNAJC3, SERP1, TPM4, FXYD3, HSPA5, PSAP, OSTC, P4HB, PPIB, ERP29, CD63, DUSP1, RPN2, KDELR2, RCN1, KLF6, MORF4L2, FKBP1A, ARL1, PRR13, CTSL, LAMC1, REEP5, SQSTM1, TCEAL8, TMED3, BEX3, MARCKSL1, SPCS1, KRT18, ARF4, RHOC, SMDT1, YIF1A, RCN2, SSR4, BCAP31, CD151, ARF1, TMED9, GORASP2, RAB1A, TMEM208, ATP1A1, CANX, TMED10, COX6A1, SAR1A, KRT8, MYDGF, IFT20</t>
  </si>
  <si>
    <t>Cao2019Embryo_epi_BranchialArchEpithelialTrajectory_1_of_3</t>
  </si>
  <si>
    <t>PDE11A, CPNE4, ALDH1A3</t>
  </si>
  <si>
    <t>PID_INTEGRIN1_PATHWAY</t>
  </si>
  <si>
    <t>VEGFA, CD81, MDK, ITGAV, NPNT, LAMC1, TGM2</t>
  </si>
  <si>
    <t>Oligodendrocyte</t>
  </si>
  <si>
    <t>H2AFJ, SGK1, SS18L2, TMBIM4, APLP2, GABARAPL2, SNRPN, ANK3, FABP5, RTN4, DEGS1, SMIM14, HSD17B12, NFIX, CD81, SELENOP, PIM3, HIST1H2BC, CD47, MRFAP1, OSBPL1A, LAMP2, VMP1, LAP3, TPD52, TMBIM6, PHGDH, ARL6IP5, SARAF, CKB, ATP6V1G1, TMEM9B, TMEM59, ATP6AP1, SLC38A2, CD9, LAMTOR1, PSAT1, TMBIM1, BCAS1, ETV1, GLO1, TM2D2, FNBP1, ENPP5, NAPA, PAPSS1, MLF2, PLIN3, TSPAN3, CNP, FKBP1A, SCCPDH, PPDPF, REEP5, SQSTM1, ELOVL5, MAPK8IP1, RHOB, PHLDA3, FAM171B, MAGT1, MAT2A, ADI1, SPCS1, DBI, RSRP1, NDRG1, BRK1, TALDO1, SMDT1, PRNP, ITM2B, WBP2, PRDX1, SC5D, ATP6AP2, ATP6V0D1, BCAP31, GAMT, PNKD, DESI1, AAMP, SELENOM, LANCL1, PTPRD, VBP1, DNAJB2, PUF60, GDE1, CHMP2A, ITM2C, ATP1A1, TMED10, STARD3NL, COX6A1, RNF13</t>
  </si>
  <si>
    <t>Cao2019Embryo_epi_Midgut_HindgutEpithelialTrajectory_2_of_3</t>
  </si>
  <si>
    <t>SLC7A2, F5, UGDH, ANXA5, NAV3, ALCAM, BCAS1, SLIT1, PDE1A, PAPSS1, GCNT1, TGM2, SCOC</t>
  </si>
  <si>
    <t>REACTOME_INTERFERON_SIGNALING</t>
  </si>
  <si>
    <t>ISG15, IFITM3, FLNB, IRF9, STAT1, NUP93, OAS2, IFI35, EGR1, DDX58, UBE2L6, EIF4A2, PTPN1, UBE2N, OAS3, PRKCD, B2M, IFITM2, PPM1B, CAMK2D, STAT2, IRF1, UBE2E1</t>
  </si>
  <si>
    <t>HALLMARK_INFLAMMATORY_RESPONSE</t>
  </si>
  <si>
    <t>SLC4A4, NFKBIA, F3, RIPK2, SLC7A2, LYN, NFKB1, IL1R1, NAMPT, HPN, SGMS2, OPRK1, TAPBP, KLF6, RNF144B, FZD5, P2RX4, IRF1, HIF1A, ACVR1B, IRF7, ADRM1, ABCA1, RAF1</t>
  </si>
  <si>
    <t>E6p5_exVE</t>
  </si>
  <si>
    <t>SGK1, SLC7A8, DEGS1, SELENOP, SOD1, SLC9A3R1, NEU1, PSAT1, CD63, MORF4L2, AQP3, CTSL, DBI, GCAT, TSPAN13, EEA1, CNDP2, CLTC, OAT, JADE1, ATP6V1A, ATP6V0B, LGMN, SDC4, DDT, GNS, ATP6V1E1, MYO6, LAMP1, CALM3</t>
  </si>
  <si>
    <t>HALLMARK_PEROXISOME</t>
  </si>
  <si>
    <t>RDH11, HSD17B4, ABCC5, CADM1, ECI2, SOD1, IDE, SLC23A2, PEX11A, SLC25A17, ACSL1, ACAA1, LONP2, EPHX2, ELOVL5, NUDT19, GSTK1, PRDX1, DHRS3, ACOX1, HRAS, IDH1, PEX6, PEX2, ERCC1, CRAT, SLC25A4, IDI1, SCP2, HMGCL, SEMA3C, CAT, ALDH9A1, SULT2B1, ECH1</t>
  </si>
  <si>
    <t>Cao2019Embryo_epi_AuditoryEpithelialTrajectory_2_of_3</t>
  </si>
  <si>
    <t>NCAM2, TENM1, SLC30A4, LRRC4C, MME, GALNT3, ALDH1A3, ELF1, PARP14, TFEB, SLC16A9, MYRIP, PSD4, DLGAP1, PAG1, RHOC, PTPN18, TMEM251, SELENOM, ARFGEF3, DLX5</t>
  </si>
  <si>
    <t>E8p75_gfp_Midline</t>
  </si>
  <si>
    <t>MGST1, FOXA1, MAGED2, PSME2, ANXA5, SMIM14, LIMCH1, ALCAM, CHMP5, CKB, EIF4A2, BTG1, EPHA4, PPFIBP1, RCN1, KRT19, TSPAN3, REEP5, TGM2, RCN2, ARHGEF26, TMED9, PTPRD, ITM2C</t>
  </si>
  <si>
    <t>E8p75_ap_Midline</t>
  </si>
  <si>
    <t>LRIG1, MGST1, PSME2, ANXA5, SMIM14, ALCAM, TMEM59, BTG1, EPHA4, IGF1R, PPFIBP1, RCN1, KRT19, TSPAN3, REEP5, TGM2, BICC1, RCN2, CXXC5, FNDC3B, PTPRD, GRB10, TMEM50A, HSD17B10, COBL, SOX9</t>
  </si>
  <si>
    <t>Hepatocyte</t>
  </si>
  <si>
    <t>SORD, GLUD1, MGST1, HEBP1, FABP5, DEGS1, CTSH, MPC2, FKBP11, HSD17B12, SELENOP, HIST1H2BC, GOT2, MANF, PDIA3, SELENBP1, PHGDH, ATP6V1G1, TCEAL9, STARD10, LPCAT3, SERP1, PSAT1, HSPA5, ERP44, OSTC, TST, P4HB, NDUFV2, HPN, WDR61, PPIB, CD63, BEX4, HSPA9, BNIP3, ALDH7A1, RPN2, PSMA4, MORF4L2, CTSL, SMIM1, TCEAL8, BEX3, SPCS1, KRT18, LMAN2, DBI, GRHPR, HADH, PCBD1, YIF1A, GCSH, PRDX1, DNPEP, SC5D, GCAT, SPTSSA, ATP6V0D1, BCAP31, PHB2, GAMT, CDK2AP2, RAB1A, IDH1, APOE, APRT, CANX, KRT8, MYDGF, SUCLG1, TSEN34, CYB5R3, TECR, ETFA, SPCS2, SLC31A1, VAMP8, GSTZ1, ATXN10, SLC25A4, HEXB, ETFB, SCP2</t>
  </si>
  <si>
    <t>E5p5_VE</t>
  </si>
  <si>
    <t>TM9SF3, FLNB, TMED2, SPATS2, ATP6V1G1, CALR, DNAJC3, SERP1, HSPA5, P4HB, ERP29, CD63, RPN2, KLF6, LAMC1, ARF4, TMED7, PCBD1, SSR1, TEAD1, ARF1, TMED9, TXNDC5, HSPB1, SSR3, TMED10, MYDGF</t>
  </si>
  <si>
    <t>combined_predtype_geno.Epi_Luminal_2Psca_T07_Regen_Day3</t>
  </si>
  <si>
    <t>RGS2, SLC12A2, TSPAN8, FAM162A, CD81, PRR15L, TSPAN1, PLSCR1, PSME1, NUPR1, CD9, FXYD3, TST, PEBP1, DCXR, DUSP1, KRT19, CMAS, CLDN3, IGFBP7, RAB25, ATP6AP2, DHRS3, SPTSSA, ANXA1, RNH1, IDH1, LRRC26</t>
  </si>
  <si>
    <t>combined_predtype_geno.Epi_Luminal_2Psca_T02_Cast_Day7</t>
  </si>
  <si>
    <t>SLC12A2, TSPAN8, MME, TACSTD2, CTSH, HSPA1A, EHF, TSPAN1, NR2F2, ALCAM, NUPR1, CD9, FXYD3, BEX4, B2M, DCXR, DUSP1, KRT19, CLDN3, IGFBP7, HOPX</t>
  </si>
  <si>
    <t>combined_predtype_geno.Epi_Luminal_2Psca_T03_Cast_Day14</t>
  </si>
  <si>
    <t>SLC12A2, TSPAN8, PMEPA1, F3, TACSTD2, FLNB, LMO7, CTSH, TNFAIP8, NUPR1, ARL6IP5, TIPARP, CD9, NIPAL1, CDH1, GPRC5A, KRT19, CLDN3, GADD45B, SQSTM1, IGFBP7, AMD1, KRT18, CTNNA1, FAM107B, NAB1, ANXA1, CTNNB1, HNRNPA0, AHNAK, KRT8, CXADR, ARF6, GSTA4, CLDN4, JUP</t>
  </si>
  <si>
    <t>KEGG_PROSTATE_CANCER</t>
  </si>
  <si>
    <t>NKX3-1, NFKBIA, AR, LEF1, AKT3, IGF1, CREB3L4, NFKB1, ERBB2, EGFR, AKT1, CREB3L1, CCND1, PIK3R1, CREB3, IGF1R</t>
  </si>
  <si>
    <t>Dendritic_cell</t>
  </si>
  <si>
    <t>RAMP1, RGS10, BST2, HERPUD1, PSME2, CTSH, SMIM14, REXO2, CD47, PSME1, TPD52, TMBIM6, XBP1, ZFP36, ATP6V1G1, SERP1, STK17B, PSAP, ERP29, UBC, B2M, CD164, CNP, PRR13, NPC2, CTSL, CORO1B, DDX5, REEP5, TMED3, LMAN2, RSRP1, SYNGR2, CIB1, TALDO1, SMDT1, PTPN18, ITM2B, GNAI2, ARPC3, PSMB8, BCAP31, TSPAN13, TMED9, SCAND1, CDK2AP2, ITM2C, PGLS, ACTR3, GLTP, CCND3, TMEM50A, SPCS2, M6PR, SRSF5, FTH1, ATP6V0B, OCIAD1, DAP, ARHGAP17, SERINC3, PSMB9, EIF3F, EEF2, RNF187, COPE, ZYX, ECH1, GNS, SHISA5</t>
  </si>
  <si>
    <t>HALLMARK_PROTEIN_SECRETION</t>
  </si>
  <si>
    <t>TSPAN8, CLCN3, GBF1, TMED2, ARFGAP3, SGMS1, LAMP2, SOD1, DNM1L, TPD52, RER1, EGFR, CD63, COPB1, GOLGA4, NAPA, BNIP3, RAB9A, SNAP23, KRT18, CLTA, CLN5, ARF1, ABCA1, ATP1A1, TMED10, ARFGEF2, CLTC, SEC22B, VAMP7, AP1G1, OCRL, SCAMP1, M6PR, TSG101, ERGIC3, COPB2, SEC24D, STX12, COPE, AP3S1, ARCN1, SNX2, MON2, ATP6V1H</t>
  </si>
  <si>
    <t>Monocyte</t>
  </si>
  <si>
    <t>RGS2, GLUD1, H2AFJ, NFKBIA, IFITM3, MGST1, JUNB, PSME2, DEGS1, ANXA5, CTSH, CD47, NR4A1, PSME1, TPD52, XBP1, ARL6IP5, ZFP36, SERP1, TPM4, PTPN1, PSAP, ERP29, PRKCD, HEXA, B2M, BTG1, DUSP1, EMB, IFITM2, ARHGDIA, PRR13, NPC2, CORO1B, REEP5, MCL1, ALDH2, RSRP1, HNRNPF, SYNGR2, CLTA, BRK1, MYL12B, TALDO1, PTPN18, ITM2B, GNAI2, ARPC3, CREG1, TNFRSF1A, PSMB8, ANXA1, RNH1</t>
  </si>
  <si>
    <t>Eosinophil</t>
  </si>
  <si>
    <t>RAMP1, GLUD1, NFKBIA, SGK1, MGST1, HEBP1, PRDX6, APLP2, JUNB, SNX1, FABP5, ANXA5, CTSH, REXO2, HIST1H2BC, CD47, NR4A1, LAMP2, GADD45G, TMBIM6, XBP1, ZFP36, CEBPB, ATP6V1G1, CD9, SERP1, PTPN1, PSAP, UBC, MYL6, HEXA, DUSP1, KLF6, KRT19, CD164, ARHGDIA, PRR13, SLC3A2, CORO1B, REEP5, TGM2, MCL1, CLTA, VASP, MYL12B, TALDO1, ITM2B, PRDX1, GNAI2, ARPC3, CREG1, ATP6V0D1, ANXA1, RNH1, SCAND1, CDK2AP2, AHNAK, APRT, ITM2C, RAB5C, CYB5R3, GLTP, TMEM50A, NAAA, VAMP8, M6PR, FN1, OSTF1, FTH1, ETFB</t>
  </si>
  <si>
    <t>HALLMARK_P53_PATHWAY</t>
  </si>
  <si>
    <t>ZBTB16, H2AFJ, ABCC5, HIST1H1C, FAM162A, CD81, FOXO3, NUPR1, TSC22D1, SESN1, CCNG1, EPHX1, TRAFD1, BAIAP2, HIST3H2A, SLC19A2, RXRA, FGF13, WWP1, BTG1, DCXR, FUCA1, SLC3A2, SERTAD3, KLF4, PHLDA3, MXD4, DDIT4, NDRG1, CTSF, ACVR1B, SEC61A1, HEXIM1, HRAS, RAD51C, IRAK1, TRAF4, MAPKAPK3, ABAT, CCND3, VAMP8, EPS8L2</t>
  </si>
  <si>
    <t>Stomach_epithelial_cell</t>
  </si>
  <si>
    <t>TMPRSS2, H2AFJ, MLPH, TSPAN8, SLC39A11, TM9SF3, UGDH, FABP5, HSD17B12, TMEM54, SELENOP, HIST1H2BC, PRR15L, TSPAN1, NIPSNAP3B, TPM1, ESD, TPD52, GOLPH3, TMBIM6, PDCD4, TMEM9B, STARD10, FXYD3, ERP44, RAB27B, TST, P4HB, LYPLA1, TESC, PPIB, PRKCD, TMBIM1, BCAS1, CDH1, MLLT3, CBR3, YIPF1, FUCA1, CMPK1, KRT19, PRR13, TMC4, PLEKHB2, HIGD1A, KLF4, PPDPF, GSTO1, MGST2, ORMDL2, KRT18, DBI, RAB3D, SYNGR2, VASP, CIB1, TALDO1, CTNNA1, SMDT1, ANXA4, GSTK1, YIF1A, PRDX1, CHP1, SLC25A1, RAB25, ARPC3, UAP1, ACOX1, TSPAN13, TSTA3, EIF6, ETHE1, GSR, IDH1, NUDT14, LRRC26, GDE1, ANXA7, AP1M2, COX6A1, KRT8</t>
  </si>
  <si>
    <t>Adipocyte</t>
  </si>
  <si>
    <t>S100A13, MGLL, EIF4EBP1, SDHA, UQCR11, NDUFS7, ACAA2, ARL4A, NDUFA7, CISD1, SH3GLB1, NDUFS5, UQCRB, NDUFS6, PTMS, NDUFAB1, COX7A2, CHCHD3, COX7C, CYB5A, GPX4, NDUFV1, ACADM, PDHA1, COX5B, IVNS1ABP, BNIP3L, COX6C, ACOT13, MDH2, IMPDH1, COX4I1, RAB2A, HADHA, SFXN1, HIGD2A, POLE4, CYCS, NDUFB11, ID1, MALSU1, LDHB, HAGH, IMMP1L, PAM16, NDUFS2, PHYH, YPEL3, NDUFA13, TSPO, POR, SLC1A5, FDFT1, AK2, SUGT1, UQCRC2, MAP1LC3A, NDUFA3, CHCHD2, UQCRH, CHCHD7, ADH5, CHCHD10, NDUFB10, EMC6, BAG1, BRI3, IDH2, GGNBP2, NDUFA5, NDUFV3, UQCR10, MAP1LC3B, RABAC1, UQCRQ</t>
  </si>
  <si>
    <t>Clara_Cell</t>
  </si>
  <si>
    <t>TUBA1A, ALDH1A1, CSRP2, PTTG1, MLF1, SEM1, TUBA1B, HMGN3, ZNHIT1, PET100, S100A11, PSMB6, HSBP1, UBL5, TOMM7, PDCD6, CYB5A, YWHAE, PRDX4, BEX2, COX6C, ACOT13, SON, IGFBP2, ATP1B1, TM4SF1, NEDD8, CCDC34, LDHB, TCTEX1D2, CRIP2, CALM1, ACTN1, THOC7, DYNC1I2, POR, TMEM107, NDUFA3, IFT22, NUDC, CHCHD10, EZR, PGRMC1, SELENOF, DPY30, CLU, HSP90AA1, CYSTM1</t>
  </si>
  <si>
    <t>Cartilage_cell</t>
  </si>
  <si>
    <t>STMN1, CTHRC1, DEK, TUBB2A, PDAP1, ENO1, SRSF11, KRTCAP2, MEST, POLR2F, CCT6A, HNRNPD, SF3B5, FUS, PTMS, YBX1, COL9A2, SIVA1, PTMA, CALU, PRDX4, NREP, EIF5B, BZW2, EIF5A, FKBP9, NOP58, PLOD2, GARS, HNRNPM, CACYBP, TCP1, NDUFB11, CKAP4, LDHB, SSRP1, TMA7, TMEM258, HNRNPC, SRM, CBX1, DPM3, IER3IP1, CKS1B, LTV1, CFDP1, TPI1, SSB, LDHA, PSMA7, DDX39B, TRAPPC1, POLR2M, IDH2, ATXN7L3B</t>
  </si>
  <si>
    <t>Gastric_mucosa_cell</t>
  </si>
  <si>
    <t>RBP1, GSTP1, SMIM22, PLP2, PERP, ALDH1A1, CSRP2, NQO1, PON2, NDUFB2, PLS1, UQCR11, NDUFS7, NDUFA7, CSTB, SEC11C, CARHSP1, OCIAD2, EPCAM, ENO1, NDUFS5, UQCRB, TUFM, PLPP2, TMEM238, NDUFS6, NDUFA11, FDPS, NDUFAB1, SRI, COX7A2, CHCHD3, COX7C, NDUFV1, PDHA1, COX5B, COX6C, ACOT13, ASPH, MDH2, COX4I1, RPP21, ATP1B1, SNX6, NDUFS8, TOMM5, HADHA, CLTB, HIGD2A, CCDC107, ELF3, PHB, CYCS, NDUFB11, PTGR1, ID1, TMEM14C, LDHB, AIG1, APOO, HPCAL1, PLD3, NDUFS2, PHYH, NDUFA13, OGDH, PRDX5, UQCRC2, NDUFA3, UQCRH, COMTD1, CHCHD7, SERINC2, PTTG1IP, CHCHD10, NDUFB10, EZR, BAG1, BRI3, NDUFA5, NDUFV3, UQCR10, UQCRQ, CLU, F11R, LLGL2, CYSTM1, COX8A, ECI1, SEC61G</t>
  </si>
  <si>
    <t>Muscle_cell</t>
  </si>
  <si>
    <t>MLF1, TPM3, NDUFB2, UQCR11, NDUFS7, SH3GLB1, UQCRB, YBX3, RWDD1, SELENOW, COX7A2, CHCHD3, COX7C, YBX1, ACADM, PDHA1, COX5B, AK1, COX6C, TIMM8B, CAMTA1, RABL6, CYCS, NDUFB11, IMMP1L, YPEL3, SDHAF3, TPI1, MAP1LC3A, NDUFA3, UQCRH, LDHA, UBAC1, CHCHD10, NDUFB10, IDH2, MACROD1, NDUFA5, NDUFV3, UQCR10, UQCRQ, VDAC3, CYSTM1, ECI1, TUBA4A, COPS5, SMIM12, MPC1, COPS9, SLC25A11, DMPK</t>
  </si>
  <si>
    <t>Testicular_cell</t>
  </si>
  <si>
    <t>FMN1, PTTG1, STK33, DLL3, ANKRD36, MLF1, DNAJC2, EFCAB2, SPATA6, HDGF, ARL4A, NDUFA7, ACYP1, PPM1G, CARHSP1, CENPV, KIFAP3, DNAJB6, ACBD6, SNRPD2, SH3GLB1, POLR2I, SRPK1, KNOP1, ZNHIT1, PAFAH1B1, NDUFS5, NASP, PGP, HSBP1, TOMM7, COX7A2, CHCHD3, COX7C, ARPC1A, GPX4, RP9, PCBP3, PCMT1, AK1, TIMM8B, PDCD5, LSM2, ARPC5L, CKLF, ITGB3BP, ATP1B3, CCT3, TCP1, MKRN1, GPS2, CCDC34, CEP57, TCTEX1D2, HAGH, CALM1, SLIRP, CCT4, IMMP1L, UPF3A, HAUS1, PAM16, SMC4, ELP5, SNRPC, FDFT1, SUGT1, LYAR, MAP1LC3A, IFT22, CHCHD7, EIF1B, GLRX3, CEP112, BAG1, BRI3, PSMC2, ATXN7L3B, RAB3IP, GGNBP2, POLE3, NDUFA5, BAG5, UQCRQ, MFF, MTX1, DPY30, EXOSC5, VDAC3, CDC42EP3, RFC2, MTDH, CYSTM1, CSNK2B, PIAS2, RNF126, ZDHHC4, COPS5, CFAP36, ACOT7, TFAM, MRTO4, PDE6D, FXR1, SVIP, COPS9, GKAP1, NAA38, SVBP, SOD2, NUDT9, TLN1, OVOL2, NDUFAF2, DNALI1, NOP10, ITGB1BP1, SPATA17, RNF38, ACTR10, MORF4L1, SUCLA2</t>
  </si>
  <si>
    <t>E7p5_Mes</t>
  </si>
  <si>
    <t>CHD7, CCDC88A, ANP32E, CRMP1, CDCA7L, FAM133B, HNRNPR, RBBP4, CBX5, HMGB3, FGFR1, MARCKS, SRSF10, PHIP, EIF1AX, FUBP1, MYEF2, GLRX3, PAICS, SMARCC1, APEX1, LY6E, HMGA1, SMARCD1, METTL9, TCF3, NUDT21, CECR2, H2AFX, SAP30, PTK7, MBTD1</t>
  </si>
  <si>
    <t>HALLMARK_OXIDATIVE_PHOSPHORYLATION</t>
  </si>
  <si>
    <t>NDUFB2, SDHA, UQCR11, NDUFS7, ACAA2, NDUFA7, UQCRB, POLR2F, NDUFS6, NDUFAB1, COX7A2, COX7C, CYB5A, TIMM13, GPX4, NDUFV1, ACADM, PDHA1, COX5B, COX6C, NDUFB1, TIMM8B, ATP6V1F, MDH2, COX4I1, ATP1B1, NDUFS8, HADHA, NNT, CYCS, LDHB, LRPPRC, NDUFS2, PHYH, POR, OGDH, GPI, UQCRC2, NDUFA3, UQCRH, LDHA, SLC25A6, IDH2, NDUFA5, UQCR10, UQCRQ, VDAC3, AFG3L2, NDUFS1, IMMT, COX8A, ECI1</t>
  </si>
  <si>
    <t>Intercalated_cells_of_collecting_duct</t>
  </si>
  <si>
    <t>KRT7, LGALS3, APP, CSRP2, PTTG1, GADD45A, LAPTM4B, SCNN1A, BSG, NDUFB2, SDHA, UQCR11, NDUFS7, OCIAD2, EPCAM, CISD1, ENO1, S100A11, NDUFS5, UQCRB, RTN3, NDUFA11, PTMS, NDUFAB1, SRI, COX7A2, CHCHD3, COX7C, CYB5A, NDUFV1, ACADM, PDHA1, COX5B, IVNS1ABP, COX6C, TIMM8B, ACOT13, ATP6V1F, SAT1, MDH2, COX4I1, ATP1B1, MIF, NDUFS8, HIGD2A, CYCS, NDUFB11, LDHB, HAGH, APOO, CLDN7, NDUFS2, PHYH, YPEL3, NDUFA13, TSPO, OGDH, PRDX5, TPI1, TMCO1, MTHFD1, UQCRC2, NDUFA3, UQCRH, PTTG1IP, CHCHD10, NDUFB10, EMC6, EZR, PGRMC1, IDH2, PAICS, NDUFA5, UQCR10, RABAC1, UQCRQ, CLU, CTSD, HSP90AA1, F11R, CYSTM1, TMEM117, NDUFS1, IMMT, COX8A</t>
  </si>
  <si>
    <t>Basal_Org_3</t>
  </si>
  <si>
    <t>BRD9, CBX3, ANP32E, BAZ1B, ANP32B, CBX5, C1QBP, CACYBP, CCDC34, ACIN1, BANF1, ARL4C, CBX1, CASP8AP2, BARD1, CCDC66, ABCF2, APEX1, BCL7C, ACTL6A, CCAR1, ARL6IP1, CARS2</t>
  </si>
  <si>
    <t>Sertoli_cells</t>
  </si>
  <si>
    <t>STMN1, ALDH1A1, PTTG1, EIF4EBP1, TUBA1B, NDUFA7, PAFAH1B3, H2AFV, POLR2I, S100A11, RHEB, UQCRB, CCT6A, PGP, PSMB6, FUS, NDUFAB1, COX7C, ARPC1A, RP9, RBM25, YWHAE, PRDX4, RBBP4, BEX2, HMGB3, NREP, COX6C, TIMM8B, PDCD5, ATP6V1F, SON, LSM2, ANXA2, SNRPB, NEDD8, HIGD2A, CYCS, LDHB, PSMB1, SLIRP, PSMD4, HNRNPC, HPCAL1, IER3IP1, PLEKHJ1, CKS1B, MAGOH, CFDP1, NDUFA13, TUBA1C, LSM8, PSMD12, AK2, PAPOLA, CHCHD2, SSB, TMEM147, ADH5, DDX39B, TRAPPC1, CHCHD10, POLR2M, PGRMC1, IDH2, PAICS, ATXN7L3B, POLR2G, APEX1, MFF, ID3, VDAC3, TPD52L1, CLU, F11R, SRSF7, TSN, TMEM242, ENY2, SH3BP5</t>
  </si>
  <si>
    <t>combined_predtype_geno.Epi_Luminal_3Foxi1_T03_Cast_Day14</t>
  </si>
  <si>
    <t>PAM, PLCG2, APP, UQCR11, DNAJB6, UQCRB, COX7A2, COX5B, COX6C, ATP6V1F, ATP1B1, CYCS, LDHB, NDUFA13, TPI1, NDUFA3, LDHA, CHCHD10, PGRMC1, ALDH3A2, UQCR10</t>
  </si>
  <si>
    <t>E8p75_GutTube_DE_Colon</t>
  </si>
  <si>
    <t>CACNA2D1, CDK6, LSM7, NDUFA7, HDAC2, HOXA9, DUSP4, NDUFAF4, HIGD2A, CRIP2, PKM, GTF3A, HAX1, SFN, KDM2B, GLRX3, TMX4, HDDC2, TPD52L1, ACOT7, MPZL1, PPP4C, PELI2, CECR2, SNRPA, GTF3C6, ETS2, COMMD1</t>
  </si>
  <si>
    <t>REACTOME_MITOTIC_PROMETAPHASE</t>
  </si>
  <si>
    <t>PAFAH1B1, SMC3, STAG1, RAD21, ITGB3BP, SKA2, KIF2A, SMC1A, PPP2R5E, AHCTF1, PMF1, NUDC, CLASP1, XPO1, TAOK1</t>
  </si>
  <si>
    <t>E7p5_Midline</t>
  </si>
  <si>
    <t>TUBA1A, CTHRC1, MLF1, ARL4A, H2AFV, CTXN1, TOMM7, NREP, LRRIQ1, WDR60, CCDC34, TCTEX1D2, CRIP2, TMEM107, IFT22, NUDC</t>
  </si>
  <si>
    <t>E8p75_GutTube_DE_SmallInt</t>
  </si>
  <si>
    <t>SSBP1, VOPP1, LAPTM4B, DNAJC2, PFDN2, FDPS, SIVA1, HMGB3, ASAP1, LDLR, EIF1AX, THOC7, NDE1, FDFT1, DPY30, SQLE, ACTL6A</t>
  </si>
  <si>
    <t>Myoblast</t>
  </si>
  <si>
    <t>RBP1, LGALS1, GSN, CSRP2, TAGLN2, UQCR11, ACAA2, SH3GLB1, SRSF11, S100A11, KRTCAP2, MEST, NDUFS6, NDUFA11, S100A10, PTMS, SELENOW, CYB5A, CALU, PRDX4, NREP, SON, COX4I1, ANXA2, VIM, RHOA, TM4SF1, ID1, LDHB, CRIP2, IER3IP1, DDAH2, YPEL3, MAP1LC3A, NDUFA3, UQCRH, NDUFB10, IDH2, NDUFV3, MAP1LC3B, RABAC1, ID3</t>
  </si>
  <si>
    <t>GCS_genes</t>
  </si>
  <si>
    <t>HNRNPAB, NDUFS6, NDUFAB1, SMARCA4, SRRM2, YBX1, YWHAE, RNPS1, CALU, COX5B, RABL6, SFXN1, CHD4, SSRP1, SLIRP, BANF1, BPTF, THOC7, CFDP1, NDUFA13, CHCHD2, AP1S1, CHCHD7, EMC10, CORO1C, SELENOF, HNRNPA3, UQCRQ, VDAC3, HNRNPA2B1, AURKAIP1, TCF3, MPP6, PPP4C, PCBP1</t>
  </si>
  <si>
    <t>REACTOME_RECRUITMENT_OF_MITOTIC_CENTROSOME_PROTEINS_AND_COMPLEXES</t>
  </si>
  <si>
    <t>TUBA1A, PAFAH1B1, YWHAG, YWHAE, CEP164, CDK5RAP2, SDCCAG8, CSNK1E, CEP57, FGFR1OP, DYNC1H1, CLASP1, PCM1, HSP90AA1, TUBGCP3, TUBA4A</t>
  </si>
  <si>
    <t>MEF_Cultured</t>
  </si>
  <si>
    <t>S100A6, TUBA1A, GSTP1, CDKN2A, CTHRC1, LGALS1, S100A4, PLP2, PTTG1, PDLIM1, HNRNPAB, ARPC1B, TAGLN2, EIF4EBP1, BSG, TUBA1B, ITGB1, SNRPD1, CSTB, EEF1B2, SNRPD2, ARPC5, FHL2, ENO1, BUD31, S100A11, KRTCAP2, RHEB, CCT6A, POLR2J, LMNA, S100A10, PFN1, TXNL4A, PSMB6, HSBP1, COPS6, PPIA, LAMTOR5, SRI, SELENOW, ACTB, COX7A2, CHCHD3, PDCD6, CAPZB, GPX4, TMEM160, SIVA1, CALU, PRDX4, TIMP1, MTPN, ACTN4, EIF2S2, SNHG15, KHDRBS1, ABRACL, LSM2, EIF5A, ANXA2, CAPN2, C1QBP, PHLDA1, GARS, MIF, VIM, NHP2, DDX1, BRIX1, TXNRD1, RHOA, TM4SF1, NME1, POLR2E, RANBP1, CCT3, NEDD8, CACYBP, TBCB, MALSU1, CRIP2, PSMB1, EIF1AX, SLIRP, CCT4, LRRFIP1, BANF1, PKM, OST4, SRM, ACTN1, THOC7, RBX1, LAGE3, MAP2K2, CKS1B, MTAP, TSPO, TUBA1C, SUGT1, EEF1E1, TPI1, TMCO1, AP1S1, PFDN4, LDHA, EIF3K, PPP1CA, GLRX3, TXNDC17</t>
  </si>
  <si>
    <t>HALLMARK_EPITHELIAL_MESENCHYMAL_TRANSITION</t>
  </si>
  <si>
    <t>SCG2, SNTB1, CTHRC1, LGALS1, GADD45A, DPYSL3, MCM7, ITGB1, PLOD3, MEST, CALU, TIMP1, SAT1, PLOD2, IGFBP2, VIM</t>
  </si>
  <si>
    <t>HALLMARK_SPERMATOGENESIS</t>
  </si>
  <si>
    <t>SCG3, PCSK1N, CLVS1, EZH2, MLF1, SPATA6, ARL4A, MAP7, DBF4, GSTM3, LPIN1, TOPBP1, VDAC3, RFC4, PIAS2, TSN, AGFG1, IP6K1, BRAF, MAST2, MLLT10, GMCL1</t>
  </si>
  <si>
    <t>REACTOME_CHROMOSOME_MAINTENANCE</t>
  </si>
  <si>
    <t>HIST1H4C, SYNE2, RPA3, SMARCA5, LMNA, UBE2I, RBBP4, SMC3, POLD3, STAG1, RAD21, NHP2, POLD2, ITGB3BP, POLA1, SMC1A, RSF1, DKC1, PCNA, RFC4, RFC2, ATR, RFC3</t>
  </si>
  <si>
    <t>REACTOME_CELL_CYCLE_MITOTIC</t>
  </si>
  <si>
    <t>TUBA1A, CDKN2A, CDK6, PTTG1, MCM7, CDKN2C, E2F3, RPA3, PAFAH1B1, YWHAG, PSMB6, CUL1, YWHAE, RBBP4, SMC3, POLD3, DBF4, CEP164, STAG1, MCM3, RAD21, POLD2, MCM4, ITGB3BP, CDK5RAP2, SDCCAG8, CSNK1E, SKA2, KIF2A, CEP57, PSMB1, POLA1, PSMD4, SMC1A, PPP2R5E, CKS1B, FGFR1OP, PSMD12, AHCTF1, PMF1, PSMD1, MNAT1, NUDC, PSMA7, DYNC1H1, CDC27, ORC2, CDKN2D, CLASP1, PSMC2, TFDP1, XPO1, TAOK1, PCNA, RFC4, PCM1, RFC2, HSP90AA1, TUBGCP3, RB1, TUBA4A</t>
  </si>
  <si>
    <t>REACTOME_EXTENSION_OF_TELOMERES</t>
  </si>
  <si>
    <t>RPA3, POLD3, NHP2, POLD2, POLA1, DKC1, PCNA, RFC4, RFC2, RFC3, RUVBL1, RPA1, RPA2, RUVBL2</t>
  </si>
  <si>
    <t>REACTOME_LOSS_OF_NLP_FROM_MITOTIC_CENTROSOMES</t>
  </si>
  <si>
    <t>TUBA1A, PAFAH1B1, YWHAG, YWHAE, CEP164, CDK5RAP2, SDCCAG8, CSNK1E, CEP57, FGFR1OP, DYNC1H1, CLASP1, PCM1, HSP90AA1, TUBA4A</t>
  </si>
  <si>
    <t>E8p75_gfp_Mes</t>
  </si>
  <si>
    <t>PSIP1, TMPO, EZH2, DEK, PTBP2, ANP32E, HP1BP3, HNRNPD, NASP, NUCKS1, BZW2, ABRACL, TKT</t>
  </si>
  <si>
    <t>combined_predtype_geno.Epi_Luminal_3Foxi1_T05_Regen_Day1</t>
  </si>
  <si>
    <t>KRT7, LGALS3, ARPC1B, TAGLN2, DNAJB6, S100A11, UQCRB, NDUFAB1, COX7A2, COX7C, KCNMA1, COX6C, ATP6V1F, ABRACL, ATP1B1, NEDD8, CYCS, LDHB, PKM, CLDN7, TSPO, LDHA, CHCHD10, PGRMC1, UQCR10, UQCRQ, CYSTM1, COX8A</t>
  </si>
  <si>
    <t>E8p75_ap_Mes</t>
  </si>
  <si>
    <t>GPC6, TUBB2B, PSIP1, EZH2, NCAM1, PTBP2, ANP32E, HP1BP3, NASP, CTXN1, HNRNPR, ILF2, KHDRBS1, H2AFY, CCDC34, SSRP1, ACIN1, FUBP1, PBX1</t>
  </si>
  <si>
    <t>combined_predtype_geno.Epi_Basal_1_T05_Regen_Day1</t>
  </si>
  <si>
    <t>TUBA1B, NCL, PSMB6, YBX1, PTMA, LSM4, MDH2, EIF5A, C1QBP, MIF, FBL, NME1, RANBP1, CCT4</t>
  </si>
  <si>
    <t>Granulosa_cell</t>
  </si>
  <si>
    <t>ALDH1A1, LSM7, LAPTM4B, BSG, PFDN2, ACAA2, NDUFA7, PDAP1, PAFAH1B3, MPHOSPH8, S100A11, POLR2F, POLR2J, S100A10, PSMB6, HSBP1, FUS, COPS6, PTMS, COX7C, RBBP4, BEX2, COX6C, TIMM8B, PDCD5, EIF5B, SON, TKT, ANXA2, FKBP9, IGFBP2, ATP1B1, SNX6, NEDD8, ID1, LDHB, TMA7, IER3IP1, RBM8A, CFDP1, PAPOLA, TPI1, CHCHD2, SSB, UQCRH, TMEM147, ADH5, TXNDC17, CHCHD10, BAG1, RTF1, PGRMC1, IDH2, PAICS, ATXN7L3B, POLR2G, UQCR10, ID3, VDAC3, CLU, F11R</t>
  </si>
  <si>
    <t>Renal_tubular_cell</t>
  </si>
  <si>
    <t>LGALS3, CSRP2, PTTG1, LAPTM4B, NDUFB2, SDHA, UQCR11, NDUFS7, NDUFA7, EPCAM, CISD1, ENO1, NDUFS5, UQCRB, RTN3, NDUFS6, NDUFA11, PTMS, NDUFAB1, COX7A2, CHCHD3, COX7C, CYB5A, GPX4, NDUFV1, ACADM, PDHA1, COX5B, IVNS1ABP, COX6C, TIMM8B, ACOT13, ATP6V1F, SAT1, MDH2, COX4I1, ATP1B1, NDUFS8, HIGD2A, CYCS, NDUFB11, LDHB, APOO, CLDN7, NDUFS2, PHYH, NDUFA13, TSPO, PRDX5, TPI1, TMCO1, UQCRC2, NDUFA3, UQCRH, TMEM147, CHCHD7, ADH5, CHCHD10, NDUFB10, EMC6, EZR, BAG1, PGRMC1, IDH2, PAICS, RAB3IP, NDUFA5, NDUFV3, UQCR10, RABAC1, UQCRQ, CLU, CTSD, CYSTM1, IMMT, COX8A, METTL9, ARL6IP1</t>
  </si>
  <si>
    <t>REACTOME_MITOTIC_G2_G2_M_PHASES</t>
  </si>
  <si>
    <t>TUBA1A, E2F3, PAFAH1B1, YWHAG, YWHAE, CEP164, CDK5RAP2, SDCCAG8, CSNK1E, CEP57, FGFR1OP, MNAT1, DYNC1H1, CLASP1, XPO1, PCM1, HSP90AA1, TUBGCP3, TUBA4A</t>
  </si>
  <si>
    <t>combined_predtype_geno.Epi_Luminal_2Psca_T06_Regen_Day2</t>
  </si>
  <si>
    <t>S100A6, KRT7, S100A14, LGALS3, SEC11C, EPCAM, S100A11, SNRPE, HMGB1, NDUFAB1, PPIA, COX7C, YBX1, SNRPG, TKT, ANXA2, ATP1B1, NHP2, NME1, RANBP1, PTGR1, TMEM14C, CALM1, PKM, CLDN7, PRDX5, TPI1, PPP1R1B, CHCHD10, UQCR10, HNRNPA3, CLU</t>
  </si>
  <si>
    <t>E6p5_EPI</t>
  </si>
  <si>
    <t>TUBA1A, STMN1, PSIP1, SOX4, SLC38A1, DEK, HELLS, ANP32E, EPCAM, H2AFV, WDR43, KNOP1, NASP, UBE2I, SIVA1, SMS, IGFBP2, MARCKS, EIF1AX, CBX1, FUBP1, DNMT3A, MYEF2, LYAR, PAICS, SMARCC1, PPHLN1, APEX1, HMGA1, SMARCD1</t>
  </si>
  <si>
    <t>CytoTRACE_genes</t>
  </si>
  <si>
    <t>STMN1, PSIP1, HNRNPAB, TUBA1B, SNRPD1, UBE2T, NDUFAB1, YBX1, PTMA, CALU, PRDX4, RBBP4, LSM2, RANBP1, CYCS, CCDC34, SSRP1, CRIP2, CBX1, SMC4, CKS1B, FADS1, CFDP1, LSM8, AK2, SLBP, NUDC</t>
  </si>
  <si>
    <t>combined_predtype_geno.Epi_Luminal_3Foxi1_T08_Regen_Day7</t>
  </si>
  <si>
    <t>PAM, KRT7, PLCG2, UQCR11, DNAJB6, S100A11, UQCRB, COX7A2, COX7C, KCNMA1, COX5B, SMS, COX6C, TIMM8B, ATP6V1F, NEDD8, CYCS, LDHB, PKM, LDHA, CHCHD10, PGRMC1, ALDH3A2, UQCR10, KLHL23, COX8A</t>
  </si>
  <si>
    <t>Mouse_3T3_cell</t>
  </si>
  <si>
    <t>S100A6, GSTP1, LGALS3, LGALS1, S100A4, PLP2, MTHFD1L, MCM7, NQO1, TPM3, TAGLN2, EIF4EBP1, HELLS, BSG, UQCR11, TUBA1B, CSTB, PPM1G, PDAP1, EMP2, EEF1B2, RNMT, CISD1, LSM5, SNRPD2, VPS36, WDR43, PLOD3, FHL2, ENO1, RPA3, BUD31, S100A11, POLR2F, YWHAG, SLC25A24, NCL, FDPS, LMNA, S100A10, PFN1, TXNL4A, PSMB6, ACOT9, NDUFAB1, RWDD1, PPIA, XRN2, CHCHD3, ILF2, TIMM13, GPX4, SARS, SIVA1, YWHAE, YARS, PTMA, CALU, PRDX4, RBBP4, PDHA1, SMS, MTPN, ACTN4, GCHFR, PCMT1, ASAP1, AK1, COX6C, ACOT13, CCT5, ABRACL, MTHFD2, RARS, MCM3, LSM2, SF3B2, MDH2, FANCL, EIF5A, ANXA2, CAPN2, C1QBP, NOP58, SNRPB, GARS, RRP15, TCEA1, MIF, VIM, NHP2, TOMM5, DDX1, FBL, TES, UBA2, GNAI3, TXNRD1, MCM4, TM4SF1, NME1, POLR2E, RANBP1, CCT3, UCK2, CACYBP, KRR1, DDX21, PHB, TCP1, PGK1, PTGR1, ID1, PSMB1, FIP1L1, EIF1AX, SLIRP, CCT4, BANF1, PSMD4, TNPO3, PKM, HNRNPC, CDC37, SRM, PREP, PMPCB, PGD, RBX1, SRSF3, MAP2K2, CKS1B, MAGOH, LRPPRC, SNRPC, WDR12, LTV1, SUMF2, MTAP, IARS, TSPO, KLC1, TUBA1C, GTF3A, PSMD12, SNRPF, LARS, HBS1L, KPNA2, TPI1, SYNCRIP, PMF1, MTHFD1, AP1S1, ELAVL1, TMEM147, ZRANB2, PFDN4, PSMD1, LDHA, PSMA7, VPS35, PPP1CA, TXNDC17, ORC2, CCT2, EXOSC8, PGRMC1, IDH2, PAICS, PSMC2, VTA1, POLE3, POLR2G, ABCF2, APEX1, UQCRQ, ID3, PCNA, DPY30, NCBP2, VDAC3, HDDC2, CDC42EP3, PDCD2, RPF2, NARS, DTYMK, SRSF7, LSG1, SQLE, TOMM40, IMMT, COX8A, HMGA1, ADSL, UFM1, ENY2, BZW1, ATF4, ABCE1, WDR18, COPS5, ACOT7, PSMA5, EIF3I, COMMD2, MRTO4, NUDCD1</t>
  </si>
  <si>
    <t>Trophoblast_progenitor_cell</t>
  </si>
  <si>
    <t>S100A6, RBP1, PEG10, KRT7, S100A13, LGALS3, LGALS1, PDLIM1, RALA, ARPC1B, DNAJC2, TAGLN2, NDUFB2, RBMS1, SNRPD1, CSTB, CARHSP1, EEF1B2, DNAJB6, CISD1, ARPC5, TRA2A, BUD31, PAFAH1B1, UQCRB, POLR2F, CCT6A, SNRPE, HNRNPD, NASP, NDUFA11, NCL, SRI, COX7A2, COX7C, ANP32B, SET, ARPC1A, GPX4, SNRPG, PRDX4, LSM4, RAC1, EIF2S2, PDCD5, EIF5B, ABRACL, LSM2, MDH2, COX4I1, ANXA2, DNAJC8, SNX6, ARPC2, CDC34, NHP2, NDUFS8, GNAI3, POLR2E, RANBP1, CCT3, CACYBP, ELF3, TFRC, CYCS, TBCB, MKRN1, TMEM14C, LDHB, PSMB1, TMA7, CALM1, SLIRP, CCT4, PSMD4, HNRNPC, IER3IP1, RBM8A, SRSF3, MAGOH, CFDP1, TUBA1C, LSM8, PSMD12, SNRPF, EIF5, PAPOLA, SUGT1, UQCRC2, CHCHD2, AP1S1, TMEM147, PSMD1, PSMA7, VPS35, COMMD4, PTTG1IP, UGP2, CCT2, EZR, PAK1IP1, PSMC2, POLE3, ZC3H15, NDUFA5, RFC4, HSP90AA1, DTYMK, TOMM40, IMMT, COX8A, TSN, ELOC, UFM1, ARL6IP1, EIF4E2</t>
  </si>
  <si>
    <t>Neutrophil</t>
  </si>
  <si>
    <t>CYBA, MCM7, PYGL, ARPC1B, DNAJC2, DEK, SERBP1, SEM1, TUBA1B, SNRPD1, ANP32E, ARPC5, ENO1, S100A11, RTN3, HMGB1, PGP, PFN1, LAMTOR4, PPIA, YBX1, ANP32B, SET, CAPZB, FAM49B, RP9, SIVA1, PTMA, TKT, MDH2, EIF5A, NOP58, ARPC2, NHP2, CMTM7, UCK2, CACYBP, SSRP1, PKM, HMGB2, PGD, SH3BGRL3, SMC4, CKS1B, TSPO, LAMTOR2, PRDX5, PMF1, PSMA7, DDX39B, PPP1CA, DKC1, EXOSC8, COTL1, POLR2G, DPY30, RFC2, DTYMK, MTDH, TOMM40, HMGA1, GUSB, TUBA4A, AURKAIP1</t>
  </si>
  <si>
    <t>Trophoblast_stem_cell</t>
  </si>
  <si>
    <t>S100A6, LGALS1, PCSK1N, PERP, PTTG1, PDLIM1, TAGLN2, EIF4EBP1, BSG, UQCR11, NDUFS7, TUBA1B, SNRPD1, PDAP1, EEF1B2, CISD1, SNRPD2, ENO1, BUD31, KRTCAP2, POLR2F, CCT6A, NDUFS6, SNRPE, NASP, POLR2J, NDUFA11, NCL, SF3B5, S100A10, TXNL4A, PSMB6, HSBP1, UBL5, NDUFAB1, LAMTOR5, COX7A2, PDCD6, ANP32B, SET, TIMM13, SIVA1, SNRPG, TIMP1, EIF2S2, COX6C, ATP6V1F, CCT5, LSM2, COX4I1, EIF5A, C1QBP, MIF, NHP2, TOMM5, FBL, BRIX1, TXNRD1, NME1, POLR2E, RANBP1, CCT3, NEDD8, TCP1, CRIP2, CCT4, TMEM258, BANF1, PKM, CDC37, CLDN7, RBX1, PAM16, SRSF3, CKS1B, MAGOH, STOML2, CFDP1, TUBA1C, LSM8, PSMD12, SNRPF, SUGT1, TPI1, LYAR, SFN, PFDN4, LDHA, EIF3K, GLRX3, CCT2, EMC6, EZR, POLR2M, PAICS</t>
  </si>
  <si>
    <t>combined_predtype_geno.Epi_Luminal_2Psca_T05_Regen_Day1</t>
  </si>
  <si>
    <t>S100A6, KRT7, S100A14, CRIP1, LGALS3, CYBA, PDLIM1, ARPC1B, TAGLN2, EPCAM, S100A11, LMNA, S100A10, YBX1, TKT, ANXA2, ATP1B1, NME1, RANBP1, PTGR1, ID1, CRIP2, PKM, CLDN7, TSPO, PRDX5, TPI1, PPP1R1B, CHCHD10, EZR, CLU, LY6E, CYSTM1</t>
  </si>
  <si>
    <t>Pancreatic_acinar_cell</t>
  </si>
  <si>
    <t>STMN1, CEL, CSRP2, LSM7, HNRNPAB, SERBP1, PFDN2, ACAA2, TUBA1B, NDUFA7, SNRPD1, PDAP1, EEF1B2, EPCAM, SNRPD2, KRTCAP2, RHEB, UQCRB, POLR2F, CCT6A, NDUFS6, SNRPE, HMGB1, NASP, POLR2J, NCL, SF3B5, TXNL4A, PSMB6, FUS, COPS6, NDUFAB1, SF3B6, COX7A2, COX7C, ANP32B, SIVA1, YWHAE, SNRPG, PTMA, PRDX4, BEX2, LSM4, NREP, TIMM8B, PDCD5, BZW2, CCT5, LSM2, EIF5A, C1QBP, NOP58, SNRPB, MIF, NHP2, HNRNPM, NME1, POLR2E, RANBP1, CCT3, NEDD8, CACYBP, TCP1, NDUFB11, CCDC34, SSRP1, PSMB1, TMA7, EIF1AX, SLIRP, TMEM258, BANF1, HNRNPC, SRM, CBX1, THOC7, DNAJC9, CLDN7, RBX1, RBM8A, MBD3, SRSF3, CKS1B, MAGOH, CFDP1, NDUFA13, TUBA1C, LAMTOR2, PSMD12, SNRPF, TPI1, PMF1, UQCRC2, NDUFA3, CHCHD2, TMEM147, LDHA, NUDC, PSMA7, ADH5, DDX39B, EIF3K, GLRX3, DKC1</t>
  </si>
  <si>
    <t>Cardiac_muscle_cell</t>
  </si>
  <si>
    <t>S100A13, PERP, CSRP2, MLF1, EIF4EBP1, NDUFB2, SDHA, UQCR11, NDUFS7, ACAA2, NDUFA7, CISD1, SH3GLB1, FHL2, NDUFS5, MEST, UQCRB, NDUFS6, NDUFA11, NDUFAB1, COX7A2, CHCHD3, COX7C, NDUFV1, ACADM, PDHA1, COX5B, IVNS1ABP, COX6C, TIMM8B, ACOT13, PDCD5, MDH2, COX4I1, ATP1B1, HADHA, HIGD2A, CYCS, NDUFB11, LDHB, CRIP2, NDUFS2, PHYH, YPEL3, NDUFA13, OGDH, TPI1, UQCRC2, MAP1LC3A, NDUFA3, CHCHD2, UQCRH, CHCHD7, CHCHD10, NDUFB10, BRI3, IDH2, NDUFA5, NDUFV3, UQCR10, MAP1LC3B, RABAC1, UQCRQ, VDAC3, NDUFS1, IMMT, COX8A, ECI1, ACAT1, ATP2A2</t>
  </si>
  <si>
    <t>E8p75_GutTube</t>
  </si>
  <si>
    <t>GSTP1, TCF4, LGALS1, RALA, EZH2, KIFAP3, VPS36, DSP, HSBP1, ACTN4, FGFR1, ARGLU1, TES, MARCKS, U2SURP, MSI2, CCDC34, KTN1, DYNC1I2, SIPA1L1, SNRPF, SSBP3, PUM1, CHCHD7, IGF2R, GSK3B, DSG2, TMEM242, ARL6IP1, DRAP1, SVBP, COX20, CMTM8</t>
  </si>
  <si>
    <t>Cao2019Embryo_epi_NA</t>
  </si>
  <si>
    <t>CNTNAP2, TUBB3, CLVS1, TRIM9, DLL3, SRRM3, AKAP6</t>
  </si>
  <si>
    <t>Schwann_cell</t>
  </si>
  <si>
    <t>TUBA1A, RBP1, CSRP2, PTTG1, LAPTM4B, MLF1, BSG, SEM1, NDUFB2, UQCR11, ACAA2, ARL4A, NDUFA7, ACYP1, CISD1, POLR2I, HMGN3, PET100, NDUFS5, RHEB, UQCRB, NDUFS6, NDUFA11, PSMB6, HSBP1, UBL5, NDUFAB1, SELENOW, TOMM7, COX7A2, PDCD6, COX7C, TIMM13, YWHAE, ACADM, PRDX4, COX5B, BEX2, NREP, COX6C, ACOT13, PDCD5, ATP6V1F, SON, COX4I1, IGFBP2, ATP1B1, MIF, NEDD8, HIGD2A, CCDC107, NDUFB11, CCDC34, ID1, LDHB, CRIP2, TMA7, DPM3, RBX1, PAM16, YPEL3, NDUFA13, TMEM107, CIRBP, PRDX5, MAP1LC3A, NDUFA3, UQCRH, TMEM147, NUDC, CHCHD10, NDUFB10, EMC6, EZR, PGRMC1, IDH2, SELENOF, TMX1, TRAPPC2L, NDUFA5, NDUFV3, UQCR10, UQCRQ, DPY30, CLU, CTSD, COX8A, ECI1, ARL6IP1, ATRAID</t>
  </si>
  <si>
    <t>CIN70</t>
  </si>
  <si>
    <t>PTTG1, MCM7, EZH2, HDGF, NDUFAB1, LSM4, CCT5, MSH6, RAD21, GPI, ELAVL1, DKC1, NUP205, PCNA, RFC4, ACTL6A</t>
  </si>
  <si>
    <t>Mesenchymal_stem_cell</t>
  </si>
  <si>
    <t>S100A6, CDKN2A, LGALS3, LGALS1, S100A4, PTTG1, PDLIM1, RALA, MCM7, LSM7, ARPC1B, TAGLN2, EIF4EBP1, SERBP1, BSG, UQCR11, NDUFS7, TUBA1B, SNRPD1, CSTB, PPM1G, PDAP1, EEF1B2, CISD1, SNRPD2, FHL2, ENO1, BUD31, S100A11, KRTCAP2, POLR2F, CCT6A, NDUFS6, SNRPE, YWHAG, NASP, POLR2J, NDUFA11, NCL, SF3B5, LMNA, S100A10, PFN1, TXNL4A, PSMB6, RWDD1, LAMTOR5, ACTB, COX7A2, TIMM13, GPX4, SIVA1, SNRPG, PRDX4, PDHA1, COX5B, TIMP1, MTPN, ACTN4, EIF2S2, COX6C, PDCD5, CCT5, ABRACL, LSM2, MDH2, COX4I1, EIF5A, FIS1, ANXA2, C1QBP, NOP58, SNRPB, GARS, MIF, VIM, NHP2, NDUFS8, TOMM5, FBL, BRIX1, TXNRD1, TM4SF1, NME1, POLR2E, RANBP1, CCT3, NEDD8, CACYBP, CYCS, TCP1, PGK1, CCDC34, ID1, SSRP1, CLPP, EIF1AX, CCT4, TMEM258, BANF1, PSMD4, PKM, CDC37, SRM, PGD, RBX1, RBM8A, PAM16, SRSF3, MAP2K2, CKS1B, MAGOH, STOML2, MTAP, TSPO, TUBA1C, PSMD12, SNRPF, NOP16, TPI1, LYAR, PMF1, AP1S1, PSMD1, LDHA, PSMA7, RALY</t>
  </si>
  <si>
    <t>combined_predtype_geno.Epi_Basal_1_T06_Regen_Day2</t>
  </si>
  <si>
    <t>S100A6, RBP1, S100A16, ALDH1A1, SERBP1, TUBA1B, HMGB1, NDUFA11, NCL, S100A10, PPIA, YBX1, ANP32B, SNRPG, PTMA, COX5B, MDH2, EIF5A, C1QBP, SNRPB, MIF, FBL, NME1, ID1, HMGB2</t>
  </si>
  <si>
    <t>Premeiotic_germ_cell</t>
  </si>
  <si>
    <t>STMN1, PTTG1, MCM7, LSM7, DNAJC2, SERBP1, SEM1, NDUFB2, PFDN2, NDUFS7, NDUFA7, SNRPD1, ANP32E, UCHL1, PDAP1, EEF1B2, DNAJB6, CISD1, SNRPD2, PAFAH1B3, H2AFV, MPHOSPH8, POLR2I, DDX18, RPA3, DDX24, NDUFS5, RHEB, UQCRB, POLR2F, CCT6A, NDUFS6, SNRPE, POLR2J, PGP, NDUFA11, NCL, SF3B5, FDPS, PSMB6, FUS, COPS6, NDUFAB1, TOMM7, COX7A2, COX7C, ANP32B, SET, NDUFV1, RBM25, SIVA1, YWHAE, SNRPG, PRDX4, RBBP4, LSM4, HMGB3, EIF2S2, COX6C, TIMM8B, PDCD5, EIF5B, CCT5, MTF2, LSM2, MDH2, EIF5A, RBM17, C1QBP, DNAJC8, NOP58, SNX6, SNRPB, ARPC5L, GARS, RRP15, MIF, SNW1, NHP2, DDX1, FBL, BRIX1, UBA2, DNTTIP2, NME1, POLR2E, RANBP1, COPS3, CCT3, CACYBP, IK, PHB, TCP1, MKRN1, MALSU1, LDHB, SSRP1, PSMB1, CLPP, SLIRP, CCT4, BANF1, PSMD4, PKM, HNRNPC, CBX1, MED4, FUBP1, RBX1, RBM8A, SRSF3, LAGE3, PLEKHJ1, CKS1B, MAGOH, SNRPC, STOML2, LTV1, CFDP1, NDUFA13, LSM8, PSMD12, SNRPF, FDFT1, PAPOLA, SUGT1, EEF1E1, NOP16, LYAR, PMF1, CHCHD2, SSB, PFDN4, PSMD1, CHCHD7, NUDC, RALY, ADH5, ESF1, DDX39B, EIF3K, COMMD4, HNRNPH3, GLRX3, DKC1, CCT2, EXOSC8, CHCHD10, ZMAT2, EMC6, GTPBP4, PAK1IP1, PAICS, PSMC2, NAP1L4, POLE3, POLR2G, ZC3H15, NDUFV3, APEX1, MFF, PCNA, DPY30, EXOSC5, NCBP2, VDAC3, RFC4, HSP90AA1, RPF2, DTYMK, SRSF7, TOMM40, IMMT, TSN, ACTL6A, ELOC, ENY2, ARL6IP1, SMARCB1, AURKAIP1, WDR18, COPS5, PSMA5, EIF3I, MRTO4, SRSF2, POLR1C, ZRSR2, TAF1D, SARNP, NAA38, PCBP1, PSMB5, DENR, UBXN1, HIKESHI, PSMG2, NDUFAF2, NOP56, AHSA1, NOP10, SEC11A, PPAN, ACTR10, STIP1, SUCLA2, UQCRC1, HSPE1, RUVBL1, SNRNP40, SNRPA, NAE1, NSRP1, THYN1, EBNA1BP2, SNU13, TIMM17B, CCNH, FRG1, COPS8, NDUFB9, PSMG1, PMAIP1, FAM32A, UBB, PFDN6, LARP7, SAE1, DNAJA2, SNX3, UQCC2, PRELID3B, NDUFC2, RNF167, PBDC1, YEATS4, PPID</t>
  </si>
  <si>
    <t>NEPC_genes.v2</t>
  </si>
  <si>
    <t>CHGB, TUBB2B, CDKN2A, CACNA1A, SCG2, CAMK1D, CHGA, SCG3, NOL4, VGF, PLP2, PROX1, PTTG1, TRIM9, AGBL4, DLL3, ONECUT2, CLSPN, UBE2T, CRMP1, SRRM3, PLXNA2, FAM161A, CCDC28B, CRYBA2</t>
  </si>
  <si>
    <t>Neuron</t>
  </si>
  <si>
    <t>TUBA1A, STMN1, TUBB2B, HES6, PCSK1N, TUBB3, DPYSL3, RALA, LSM7, HNRNPAB, TUBB2A, SEM1, NDUFB2, PFDN2, NDUFA7, SNRPD1, UCHL1, PDAP1, CARHSP1, CRMP1, CISD1, ARPC5, PAFAH1B3, H2AFV, SRSF11, RTN3, CCT6A, SNRPE, HMGB1, POLR2J, CTXN1, TXNL4A, PSMB6, HSBP1, UBL5, FUS, PTMS, NDUFAB1, SELENOW, SF3B6, YBX1, ARPC1A, TIMM13, YWHAE, PTMA, RBBP4, BEX2, RBM39, HMGB3, IVNS1ABP, NREP, TIMM8B, PDCD5, BZW2, CCT5, SON, MDH2, FIS1, HNRNPM, NME1, RANBP1, NEDD8, CACYBP, TCP1, TBCB, LDHB, CRIP2, TMA7, CALM1, SLIRP, PSMD4, PKM, HNRNPC, CBX1, IER3IP1, DDAH2, DYNC1I2, RBX1, RBM8A, SRSF3, SNRPC, YPEL3, KLC1, EIF5, CIRBP, CHCHD2, AP1S1, PSMA7, ADH5, DDX39B, EIF1B, HNRNPH3, TRAPPC1, GLRX3, NDUFB10, RTF1, PGRMC1, ATXN7L3B, TRA2B, NDUFA5, NDUFV3, MAP1LC3B, APEX1, MFF, VDAC3, SNRPA1, SRSF7, TSN, ELOC, METTL9, ARL6IP1, DNAJC7, HNRNPA2B1</t>
  </si>
  <si>
    <t>Proliferating_Myocyte</t>
  </si>
  <si>
    <t>TUBA1A, STMN1, RBP1, LSM7, SERBP1, SEM1, TUBA1B, NDUFA7, SNRPD1, ANP32E, PDAP1, EEF1B2, SNRPD2, PAFAH1B3, H2AFV, POLR2I, ENO1, BUD31, MEST, RHEB, POLR2F, CCT6A, SNRPE, HMGB1, NASP, POLR2J, NDUFA11, NCL, SF3B5, PSMB6, FUS, SELENOW, COX7A2, YBX1, ANP32B, SIVA1, YWHAE, SNRPG, PTMA, PRDX4, RBBP4, LSM4, NREP, TIMM8B, PDCD5, BZW2, SON, LSM2, EIF5A, C1QBP, NOP58, SNRPB, MIF, NDUFS8, HNRNPM, NME1, POLR2E, RANBP1, CCT3, NEDD8, CACYBP, TCP1, TBCB, CCDC34, SSRP1, PSMB1, TMA7, EIF1AX, SLIRP, BANF1, PKM, HNRNPC, SRM, CBX1, THOC7, DNAJC9, DDAH2, RBX1, RBM8A, SRSF3, MAP2K2, CKS1B, MAGOH, SNRPC, CFDP1, LSM8, SNRPF, CHCHD2, SSB, LDHA, RALY, ADH5, DDX39B, EIF3K, EIF1B, PPP1CA, TRAPPC1, GLRX3, CCT2, POLR2M, IDH2, PAICS, ATXN7L3B, TRA2B, NDUFA5, APEX1, ID3, PCNA, DPY30, VDAC3, SNRPA1, DTYMK, SRSF7, TSN, TMEM242, ENY2, METTL9, HNRNPA2B1, COPS5, DAD1, PSMA5, EIF3I, EIF4H, SRSF2, OXCT1, CNIH1, TAF1D, NAA38, COX20, H3F3A</t>
  </si>
  <si>
    <t>HALLMARK_G2M_CHECKPOINT</t>
  </si>
  <si>
    <t>STMN1, PTTG1, TMPO, EZH2, CDKN2C, SLC38A1, E2F3, SNRPD1, SLC7A5, H2AFV, PAFAH1B1, HNRNPD, NASP, NCL, SFPQ, HNRNPU, CUL1, UBE2S, HMGB3, DBF4, YTHDC1, MTF2, STAG1, MCM3, RAD21, ILF3, SMC2, MARCKS, SRSF10, UCK2, SMC1A, CBX1, FANCC, PRPF4B, SMC4, CKS1B, TOP1, KPNA2, KIF22, CASP8AP2, SYNCRIP, MNAT1, LBR, BARD1, DKC1, CDC27, KATNA1, TRA2B, SMARCC1, TFDP1, CUL4A, XPO1, DTYMK, SQLE, HMGA1, MT2A, CUL5, SRSF2, ARID4A, WRN, H2AFX, SAP30, MAPK14, CHAF1A, DDX39A, CUL3, SLC7A1, CTCF</t>
  </si>
  <si>
    <t>Erythroid_progenitor</t>
  </si>
  <si>
    <t>STMN1, GSTP1, MCM7, LSM7, EIF4EBP1, DEK, SERBP1, NDUFB2, PFDN2, UQCR11, HDGF, NDUFS7, TUBA1B, SNRPD1, ACYP1, ANP32E, SEC11C, PPM1G, EEF1B2, SNRPD2, DDX18, RPA3, PET100, POLR2F, TMEM238, CCT6A, SNRPE, NASP, POLR2J, PGP, YBX3, NCL, SF3B5, UBL5, NDUFAB1, PPIA, TOMM7, SF3B6, CHCHD3, COX7C, ANP32B, SET, TIMM13, GPX4, NDUFV1, RP9, SIVA1, SNRPG, PTMA, COX5B, ACP1, LSM4, HMGB3, SNHG15, CCT5, MCM3, LSM2, TKT, MDH2, RPP21, EIF5A, C1QBP, NOP58, SNRPB, RRP15, NHP2, NDUFAF4, NDUFS8, TOMM5, FBL, BRIX1, UBA2, NME1, POLR2E, RANBP1, SFXN1, CCT3, CACYBP, DDX21, TFRC, PHB, CYCS, GPS2, TMEM14C, SSRP1, CLPP, TMA7, EIF1AX, SLIRP, CCT4, TMEM258, BANF1, PSMD4, NIFK, CDC37, OST4, SRM, HMGB2, THOC7, DNAJC9, DPM3, RBX1, SRSF3, PLEKHJ1, SMC4, CKS1B, MAGOH, SNRPC, STOML2, WDR12, LSM8, SNRPF, AK2, SRRT, CDC123, EEF1E1, NOP16, LYAR, PMF1, MTHFD1, CHCHD2, SSB, TMEM147, NUDC, PSMA7, DDX39B, EIF3K, COMMD4, DKC1, EXOSC8, NDUFB10, PAICS, PSMC2, TRA2B, POLE3, NDUFA5, UQCR10, UQCRQ, PCNA, DPY30, EXOSC5, SNRPA1, RFC4, RFC2, RPF2, GART, DTYMK, SRSF7, TOMM40, IMMT, COX8A, ADSL, ACTL6A, ELOC, ENY2, TUBA4A, HNRNPA2B1, AURKAIP1, WDR18, WDR83OS, PTRH2, PSMA5, EIF3I, MRTO4, MPC1, NDUFA10, NAA50, NUDT21, SARNP, NAA38, SVBP, COX20, NUDT9, DAZAP1, ADK, PSMG2, NOP56, AHSA1, NOP10, RNASEH2B, GCLM, PPAN, ZFAS1, UQCRC1, HSPE1, ASF1A, RUVBL1, POLR3K, BRI3BP, SNRNP40, NDUFA9</t>
  </si>
  <si>
    <t>combined_predtype_geno.Epi_Luminal_1_T06_Regen_Day2</t>
  </si>
  <si>
    <t>STMN1, CRIP1, HNRNPAB, PPP1R14B, TAGLN2, DEK, TUBA1B, SNRPD1, PDAP1, SNRPE, HMGB1, SF3B5, NDUFAB1, COX7A2, COX7C, YBX1, ANP32B, TIMM13, SNRPG, LSM4, MIF, NHP2, NME1, RANBP1, CYCS, ID1, CRIP2, TMA7, HMGB2, CKS1B, SNRPF, TMEM147, CHCHD10, UQCR10, HNRNPA3, UQCRQ, DNAJC10, LY6E, DTYMK, CYSTM1, SEC61G</t>
  </si>
  <si>
    <t>Kidney_epithelial</t>
  </si>
  <si>
    <t>STMN1, TUBB2B, LSM7, LAPTM4B, SERBP1, SEM1, PFDN2, TUBA1B, SNRPD1, ANP32E, PDAP1, EEF1B2, EPCAM, SNRPD2, PAFAH1B3, H2AFV, POLR2I, TRA2A, ENO1, RPA3, KRTCAP2, MEST, RHEB, UQCRB, POLR2F, CCT6A, SNRPE, HMGB1, NASP, POLR2J, NDUFA11, CTXN1, SF3B5, PSMB6, FUS, NDUFAB1, PPIA, TOMM7, SF3B6, COX7C, YBX1, ANP32B, SIVA1, YWHAE, SNRPG, PTMA, PRDX4, RBBP4, BEX2, LSM4, HMGB3, IVNS1ABP, TIMM8B, PDCD5, KHDRBS1, EIF5B, BZW2, CCT5, LSM2, RPP21, NOP58, IGFBP2, SNX6, SNRPB, ARPC5L, MIF, SNW1, BRIX1, HNRNPM, NME1, H2AFY, RANBP1, CCT3, NEDD8, HIGD2A, CACYBP, LDHB, PSMB1, TMA7, CALM1, EIF1AX, SLIRP, BANF1, IMMP1L, PKM, HNRNPC, CBX1, THOC7, DNAJC9, DDAH2, CLDN7, RBX1, RBM8A, SRSF3, MAP2K2, CKS1B, MAGOH, SNRPC, CFDP1, TUBA1C, LSM8, PSMD12, SNRPF, AK2, CDC123, TPI1, PMF1, UQCRC2, CHCHD2, SSB, UQCRH, PFDN4, PSMD1, PSMA7, ADH5, DDX39B, EIF3K, HNRNPH3, PPP1CA, TRAPPC1, GLRX3, TXNDC17, POLR2M, RTF1, IDH2, PSMC2, ATXN7L3B, TRA2B, RAB3IP, POLR2G, NDUFA5, APEX1, MFF, ID3, PCNA, DPY30, NCBP2, HDDC2, SNRPA1, RFC4, SRSF7, TOMM40, COX8A, TMEM242, ELOC, ENY2, METTL9, ARL6IP1, HNRNPA2B1, ATF4, COPS5, MPZL1, PSMA5, EIF3I</t>
  </si>
  <si>
    <t>Primordial_germ_cell</t>
  </si>
  <si>
    <t>LSM7, DNAJC2, HELLS, SEM1, NDUFB2, PFDN2, UQCR11, NDUFS7, NDUFA7, SNRPD1, PDAP1, UBE2T, EEF1B2, DNAJB6, CISD1, SNRPD2, PAFAH1B3, MPHOSPH8, POLR2I, RPA3, BUD31, DDX24, NDUFS5, RHEB, UQCRB, RTN3, POLR2F, CCT6A, NDUFS6, SNRPE, POLR2J, NDUFA11, NCL, SF3B5, PSMB6, COPS6, NDUFAB1, LAMTOR5, TOMM7, COX7A2, COX7C, ANP32B, ARPC1A, CUL1, NDUFV1, SIVA1, SNRPG, PRDX4, RBBP4, COX5B, LSM4, HMGB3, EIF2S2, COX6C, TIMM8B, PDCD5, EIF5B, ATP6V1F, CCT5, LSM2, COX4I1, RPP21, NOP58, SNRPB, ARPC5L, MIF, NHP2, DDX1, BRIX1, UBA2, CAMTA1, CCT3, NEDD8, CACYBP, POLE4, TCP1, NDUFB11, TPGS2, ID1, MALSU1, PSMB1, SLIRP, CCT4, TMEM258, BANF1, IMMP1L, CBX1, HMGB2, DNAJC9, IER3IP1, RBX1, RBM8A, MAP2K2, SMC4, MAGOH, SNRPC, EBPL, NDUFS2, LTV1, NDUFA13, LAMTOR2, LSM8, TAF6, PSMD12, SNRPF, EIF5, PAPOLA, PMF1, UQCRC2, CHCHD2, SSB, UQCRH, TMEM147, PFDN4, PSMD1, CHCHD7, NUDC, RALY, ESF1, COMMD4, EIF1B, HNRNPH3, PTTG1IP, TRAPPC1, GLRX3, DKC1, CCT2, EXOSC8, EMC6, GGNBP2, POLE3, POLR2G, ZC3H15, NDUFA5, MFF, ID3, PCNA, VDAC3, RFC4</t>
  </si>
  <si>
    <t>Myeloid_progenitor_cell</t>
  </si>
  <si>
    <t>STMN1, CDK6, MCM7, LSM7, HNRNPAB, ARPC1B, TPM3, TAGLN2, DEK, SERBP1, HDGF, TUBA1B, SNRPD1, ANP32E, SEC11C, EEF1B2, SNRPD2, SRSF11, KRTCAP2, CCT6A, SNRPE, HNRNPD, HMGB1, NCL, PFN1, FUS, LAMTOR4, PPIA, SF3B6, HNRNPU, YBX1, ANP32B, SET, CAPZB, RP9, SIVA1, SNRPG, PTMA, IVNS1ABP, CELF2, BZW2, CCT5, ABRACL, LSM2, TKT, MDH2, EIF5A, C1QBP, NOP58, SNRPB, MIF, ARPC2, NHP2, NDUFS8, TOMM5, FBL, CMTM7, HNRNPM, NME1, POLR2E, H2AFY, RANBP1, SFXN1, CACYBP, CYCS, SSRP1, EIF1AX, CCT4, BANF1, CDC37, SRM, CBX1, HMGB2, SH3BGRL3, DNAJC9, RBX1, SRSF3, SMC4, CKS1B, MAGOH, TSPO, SNRPF, AK2, LYAR, PSMD1, LDHA, NUDC, PSMA7, DDX39B, PPP1CA, DKC1, EXOSC8, BAG1, IDH2, PAICS, TRA2B, APEX1, PCNA, DPY30, SNRPA1, RFC2, DTYMK, MTDH, SRSF7, TOMM40, TSN</t>
  </si>
  <si>
    <t>HALLMARK_MYC_TARGETS_V1</t>
  </si>
  <si>
    <t>SSBP1, MCM7, LSM7, USP1, DEK, SERBP1, HDGF, SNRPD1, HDAC2, CBX3, PPM1G, EEF1B2, SNRPD2, DDX18, SRPK1, EPRS, TUFM, HNRNPD, TXNL4A, NDUFAB1, PPIA, HNRNPR, HNRNPU, ILF2, SET, CUL1, YWHAE, RNPS1, PRDX4, ACP1, EIF2S2, CCT5, LSM2, C1QBP, NHP2, FBL, UBA2, POLD2, MCM4, NME1, RANBP1, CCT3, DDX21, PHB, TCP1, PGK1, CCT4, HNRNPC, SRM, EIF3B, SRSF3, IARS, KPNA2, NOP16, SYNCRIP, SSB, PSMD1, LDHA, PSMA7, ORC2, CCT2, TRA2B, POLE3, SMARCC1, TFDP1, XPO1, APEX1, PCNA, NCBP2, VDAC3, HDDC2, SNRPA1, RFC4</t>
  </si>
  <si>
    <t>ASC_SMITH_CELL2018</t>
  </si>
  <si>
    <t>SLCO3A1, CDK6, PTTG1, DNMT1, HELLS, SUPT16H, DDX46, NASP, PKD2, CCNB1IP1, FBL, ILF3, RANBP1, ADCY3</t>
  </si>
  <si>
    <t>Myocyte</t>
  </si>
  <si>
    <t>TUBA1A, TUBB2B, LGALS1, HNRNPAB, PPP1R14B, DEK, SERBP1, TUBA1B, TNNT1, SNRPD1, PDAP1, EEF1B2, SH3GLB1, POLR2I, SRSF11, MEST, CCT6A, SNRPE, HMGB1, NCL, LMNA, FUS, PTMS, SRRM2, YBX1, ANP32B, RBM25, EIF2S2, NREP, PDCD5, EIF5B, BZW2, SON, NOP58, SNRPB, VIM, HNRNPM, RANBP1, CCT3, TBCB, CRIP2, SLIRP, CBX1, HMGB2, DDAH2, SRSF3, MAP2K2, EIF5, SSB, DDX39B, GLRX3, CCT2, POLR2M, IDH2, PAICS, ATXN7L3B, TRA2B</t>
  </si>
  <si>
    <t>Embryonic_stem_cell</t>
  </si>
  <si>
    <t>CSRP2, PTTG1, MCM7, LSM7, HNRNPAB, EIF4EBP1, SERBP1, TUBA1B, NDUFA7, SNRPD1, PDAP1, EEF1B2, CISD1, SNRPD2, POLR2I, ENO1, DDX24, POLR2F, CCT6A, NDUFS6, SNRPE, NASP, POLR2J, NDUFA11, NCL, TXNL4A, PSMB6, COPS6, PPIA, TOMM7, COX7A2, HNRNPU, ANP32B, SET, TIMM13, GPX4, TMEM160, RBM25, SIVA1, YWHAE, SNRPG, PTMA, COX5B, LSM4, EIF2S2, BZW2, CCT5, MTF2, LSM2, COX4I1, EIF5A, C1QBP, DNAJC8, NOP58, IGFBP2, GARS, MIF, NHP2, TOMM5, FBL, BRIX1, UBA2, DNTTIP2, NME1, POLR2E, RANBP1, CCT3, NEDD8, CACYBP, PHB, TCP1, TBCB, MKRN1, LDHB, CLPP, EIF1AX, SLIRP, CCT4, TMEM258, BANF1, PKM, HNRNPC, CDC37, SRM, CBX1, HMGB2, RBX1, RBM8A, SRSF3, SMC4, CKS1B, MAGOH, STOML2, CFDP1, TUBA1C, PSMD12, SUGT1, TPI1, LYAR, CHCHD2, SSB, PFDN4, PSMD1, LDHA, PSMA7, ADH5, EIF3K, COMMD4, GLRX3, DKC1, CCT2, CHCHD10, POLR2M, PAK1IP1, PAICS, NDUFV3, UQCR10, APEX1, UQCRQ, PCNA, DPY30, EXOSC5, SNRPA1, HSP90AA1, GART, NARS, DTYMK</t>
  </si>
  <si>
    <t>SCLC-A</t>
  </si>
  <si>
    <t>ASCL1, HES6, CAMK1D, SCG3, NELL1, CNTNAP2, NOL4, CA8, CYP51A1, SMYD3, PLP2, SCN3A, TMEM61, DLL3, VOPP1, INSM1, RGS17, PLS1, GDAP1, UQCR11, NDUFS7, SEC11C, EPCAM, RIMS2, NDUFAB1, PCMT1, RIMKLA, ICA1, DYNLT3, PLEKHJ1, TPGS1, COTL1, RAB3IP, TFDP1, NDUFA5, SLC36A4, GCH1, PTS, PCGF5, COX8A, ARL6IP1</t>
  </si>
  <si>
    <t>Proliferative_neuron</t>
  </si>
  <si>
    <t>TUBA1A, STMN1, TUBB2B, TCF4, LSM7, DEK, SEM1, NDUFB2, UQCR11, TUBA1B, NDUFA7, SNRPD1, ANP32E, PDAP1, CISD1, SNRPD2, H2AFV, POLR2I, HMGN3, KRTCAP2, RHEB, RTN3, SNRPE, HMGB1, POLR2J, NDUFA11, PSMB6, HSBP1, UBL5, FUS, PTMS, NDUFAB1, SELENOW, TOMM7, SF3B6, COX7A2, COX7C, YBX1, TIMM13, YWHAE, SNRPG, PTMA, PRDX4, RBBP4, BEX2, RBM39, LSM4, HMGB3, NREP, COX6C, TIMM8B, PDCD5, SON, IGFBP2, SNRPB, MIF, NME1, RANBP1, NEDD8, CACYBP, TBCB, NDUFB11, CCDC34, LDHB, CRIP2, TMA7, SLIRP, BANF1, HNRNPC, CBX1, HMGB2, THOC7, DNAJC9, IER3IP1, DDAH2, DYNC1I2, RBX1, RBM8A, SRSF3, CKS1B, SNRPC, NDUFA13, SNRPF, CIRBP, NDUFA3, CHCHD2, SSB, ADH5, DDX39B, EIF1B, GLRX3, RTF1, ATXN7L3B, TRA2B, SELENOF, NDUFA5, NDUFV3, UQCR10, UQCRQ, ID3, PCNA, DPY30, SNRPA1, SRSF7, TSN, ELOC, SEC61G, METTL9, ARL6IP1, HNRNPA2B1</t>
  </si>
  <si>
    <t>HALLMARK_E2F_TARGETS</t>
  </si>
  <si>
    <t>STMN1, CDKN2A, PSIP1, PTTG1, DNMT1, TMPO, MCM7, EZH2, CDKN2C, USP1, PRKDC, DEK, HELLS, UBE2T, RPA3, HNRNPD, NASP, PRDX4, UBE2S, CBX5, SMC3, POLD3, MTHFD2, STAG1, MCM3, PNN, RAD21, SNRPB, POLD2, ILF3, MCM4, NME1, RANBP1, POP7, MSH2, POLE4, TFRC, SSRP1, SMC1A, HMGB2, SMC4, CKS1B, AK2, KPNA2, KIF22, SYNCRIP, LYAR, SLBP, LBR, BARD1, TBRG4, RAD50, ORC2, EXOSC8, NUP205, PAICS, TRA2B, XPO1, PCNA, CCP110, RFC2</t>
  </si>
  <si>
    <t>FASN, YIPF6, ERGIC1, SLC45A3, SLC44A4, SND1, SPOCK1, CAMKK2, NEDD4L, TBC1D9B, PITPNA, P4HB, FKBP5, PEX10, PMM2, UBE2J1, PDXDC1, APLP2, AGTRAP, GAS2L1, GSPT1, VPS26B, ALDH1A3, TTLL12, TXNDC11, RABEP2, MON1B</t>
  </si>
  <si>
    <t>Proximal_tubule_brush_border_cell</t>
  </si>
  <si>
    <t>PDHA1, SDHA, DCXR, HIGD2A, SQSTM1, CRYL1, TCEA3, NDUFS6, TMEM205, H2AFJ, CHCHD10, CIB1, CHPT1, ATP1A1, OXCT1, DECR1, UQCRC2, CYCS, UQCRB, PRELID1, PEBP1, DNAJB1, SAT1, ASL, CENPX, NDUFV3, DDT, NDUFS8, GGCT, COX4I1, NDUFV1, CYC1, NDUFA2, NDUFS7, MDH2, NDUFA5, APOO, PINK1, MPC2, GSTK1, CROT, SDHD, ECI1, NDUFB10, HSD17B4, ECHDC2, NDRG1, METTL26, ACADM, EPHX2, AKR1A1, ACAT1, UQCRFS1, COMT, BPHL, ESD, GALNT11, MPST, NDUFB2, UQCRH, ATP6V1F, BRI3, GRPEL1, NDUFC2, HAGH, GPX4, COX5A, NDUFB7, CNDP2, GRHPR, QDPR, PXMP4, ACO2, NDUFA13, CHCHD3, CYB5A, ETHE1, GRINA, ACOT13, CTSL, TST, MPC1, TXN2, ACSL1, UQCRC1, DNAJA1, HINT2, SUCLA2, IDH1, SMIM1, MAT2A, HMGCL, NDUFAB1, PARK7, CALML4, FGGY, SORD, TXNDC17, DLD, NDUFC1, SLC25A10, NDUFA11, BCKDHA, ABHD14B, COX6B1, SLC25A11, SLC25A39, IDH2, SEPHS2, GABARAP, ERRFI1, NDUFB11, SFXN1, MED28, NINJ1, MLF2, DNAJC19, NDUFV2, SOD1, NDUFA6, EDF1, UQCR11, NIT2, PHB, CHCHD2, AK2, TMEM256, AK3, CISD3, SMDT1</t>
  </si>
  <si>
    <t>NKX3-1, CDK6, SPDEF, SMS, TMPRSS2, CAMKK2, ELOVL5, ABCC4, MAP7, CCND1, TSC22D1, FKBP5, SAT1, ELK4, STEAP4, GNAI3, UBE2J1, PMEPA1, NDRG1, APPBP2, TMEM50A, ELL2, HOMER2, SRP19, RAB4A, ALDH1A3, ARID5B, ZBTB10, PGM3, SORD, LIFR, SRF, CCND3, INPP4B, SEC24D, DNAJB9</t>
  </si>
  <si>
    <t>E8p75_gfp_Blood</t>
  </si>
  <si>
    <t>REXO2, PRKAR2B, CITED4, SLC25A37, GMPR, NHP2, RGS10, SLC39A8, FAM210B, GLIPR2, PRDX2, ELL2, SRM, CITED2, BLVRB, MPC1, SMIM1, MARCH2, ZFPM1, ARF5, CCND3</t>
  </si>
  <si>
    <t>PDHA1, SDHA, HIGD2A, SQSTM1, GADD45B, NDUFS6, ECI2, TMEM205, CHCHD10, CHPT1, DECR1, UQCRC2, CYCS, UQCRB, TRAPPC6A, JUN, PNRC1, TSPO, NDUFV3, CCNL2, DDT, MALSU1, COX4I1, NDUFV1, CYC1, ATF3, NDUFA2, PGLS, NDUFS7, BTG1, MDH2, NDUFA5, PINK1, REEP5, MPC2, ECI1, NDUFB10, PHB2, ACADM, TMEM134, EPHX2, UQCRFS1, STT3B, UQCRH, BRI3, GRPEL1, NDUFC2, HAGH, RABAC1, TMEM50A, GPX4, MGST1, COX5A, ACO2, BAG1, NDUFA13, CHCHD3, CYB5A, LIAS, GRINA, POLE4, SUGT1, ACOT13, MPC1, RGS2, RAB2A, POR, ACSL1, UQCRC1, SELENOP, HINT2, SUCLA2, MGLL, IDH1, NDUFAB1, CCNL1, IFRD1, DLD, DGAT1, NDUFC1, IMPDH1, BCKDHA, COX6B1, TXNIP, MPDU1, SLC25A39, IDH2, SEPHS2, ZFAND5, DNAJB9, NDUFB11, SFXN1, NFKBIA, SLC27A1, NFU1, NDUFV2, SOD1, NDUFA6, UQCR11, CHCHD2, AK2, CISD3, PAM16, SDHB</t>
  </si>
  <si>
    <t>XBP1, FOXA1, HOXB13</t>
  </si>
  <si>
    <t>PDHA1, SDHA, HIGD2A, SQSTM1, GADD45B, TSPAN1, NDUFS6, HES1, ITM2B, NUDT4, CHCHD10, ATP1A1, OXCT1, UQCRC2, CYCS, UQCRB, DNAJB1, ZFP36, TSC22D1, SAT1, TSPO, NDUFV3, TMEM213, NDUFS8, COX4I1, NDUFV1, CYC1, ARL6IP1, ATF3, NDUFA2, NDUFS7, MDH2, NDUFA5, APOO, MPC2, UBC, NDUFB10, NDRG1, ACADM, UQCRFS1, ESD, NDUFB2, UQCRH, ATP6V1F, TMEM147, NDUFC2, RABAC1, GPX4, MGST1, COX5A, NDUFB7, ACO2, BAG1, NDUFA13, CHCHD3, CYB5A, ACOT13, CTSL, PAICS, FOS, TXN2, UQCRC1, HINT2, NDUFAB1, IFRD1, SORD, NDUFC1, NDUFA11, ABHD14B</t>
  </si>
  <si>
    <t>S100A6, CPE, TUBA1A, RTN4, GSTP1, TAGLN2, ANXA2, VIM, LGALS1, CTHRC1, HSPB1, ARPC1B, ID3, PLP2, S100A4, TIMP1, SGK1, PDLIM1, TUSC3, LMNA, NME1, CRIP2, MYL12A, PKM, RCN2, PHLDA1, CDKN2A, NPTN, SSR4, CISD2, CAPN2, FHL2, ITM2C, ACTN1, LDHA, NPC2, CNN3, CACYBP, LAGE3, GSTO1, MDM2, SDC4, SCPEP1, PSMD14, PDIA6, SLIRP, PIN4, LASP1, OLA1, PSAT1, BEX3, ACTB, OST4, UQCC2, VDAC2, MYL6, TM4SF1, BRI3BP, TCEAL9, RANBP1, ENO1, CD63, VMA21, RHOA, TCEAL8, CCT2, PSMA6, FAM104A, PSMC5, NAP1L1, GLRX3, MORF4L2, HSPA4, TUBA1B, WSB1, TBCA, ROMO1, CHMP5, PSMB3, PTTG1, KRT18, UBE2A, EMC7, TMEM59, VAPA, ITGB1, EIF4E2, TBCB, S100A10, PDCL3, CNIH1, TIMP2, SNRPD1, LEPROTL1, HMGN1, OSTF1, DAP, RCN1, SIVA1, LAPTM4A, TMCO1, DDX1, PSMA3, ACTR10, PSMD2, ACTN4, LRRC59, UQCRQ, COX7B, SELENOH, FAM162A, SAR1A, PFN1, ITGB1BP1, SELENOK, BSG</t>
  </si>
  <si>
    <t>TUBB2B, MDK, STMN1, LDHB, ID3, HMGB3, MYL12B, LAPTM4B, NME1, SNRPF, DNAJC15, CCT5, TSPAN3, CALM1, H2AFY, PKM, NONO, ADH5, RPA3, IGFBP2, BEX2, SNRPB, EPCAM, PTMA, PCNA, ITM2C, PFN2, CACYBP, HNRNPH3, DNAJC9, BEX4, HDDC2, GTF2A2, PDIA6, SLIRP, PIN4, CTXN1, ERH, OLA1, TMED10, BEX3, NDUFA12, VDAC2, OAZ1, RNF7, PFDN2, TCEAL9, DPY30, RANBP1, RAB3IP, PSMD1, ENO1, DUT, TCEAL8, PSMC5, CHCHD1, ANP32E, H2AFZ, NAP1L1, GLRX3, ANP32B, TUBA1B, TBCA, RFC4, SNRPG, MARCKSL1, SF3B6, ROMO1, ARPC5L, BUB3, KRT18, MTX2, SNX6, SPINT2, SSB, HMGN2, IVNS1ABP, VDAC1, SNRPB2, CNIH1, YWHAQ, PPA1, MDH1, PCBP1, TXNDC9, H2AFV, CALM2, SNRPD1, CDK4, HMGN1, SIVA1, FKBP3, DDAH2, IMMP1L, NDUFS4, ZFAS1, HNRNPA1, SNRPA1, COX7B, SELENOH, FAM162A, CFDP1, HSPE1, PCBD1, NDUFB3, NASP, PRMT1, MIF, TRMT112, POLR2F, PHF5A, CKS1B, EIF5B</t>
  </si>
  <si>
    <t>TUBA1A, RBP1, MDK, STMN1, ID3, NME1, SNRPF, TSPAN3, PKM, NONO, ADH5, SNRPB, PTMA, PCNA, LDHA, CNN3, CACYBP, VBP1, DNAJC9, GTF2A2, PDIA6, SLIRP, ERH, NREP, BEX3, NDUFA12, NCL, YWHAB, OAZ1, RNF7, TCEAL9, DPY30, TSN, RANBP1, ENO1, DUT, TCEAL8, CCT2, PSMA6, PSMC5, CHCHD1, ANP32E, H2AFZ, NAP1L1, GLRX3, ANP32B, MORF4L2, TUBA1B, TBCA, SNRPG, MARCKSL1, ROMO1, BUB3, MTX2, CDKN1C, SSB, HMGN2, TBCB, VDAC1, SNRPB2, CNIH1, YWHAQ, PPA1, H2AFV, SNRPD1, CDK4, PAIP2, HMGN1, SIVA1, FKBP3, DDAH2, CCDC34, NAA38, PSMA3, NDUFS4, ZFAS1, NDUFB8, HNRNPA1, SNRPA1, DAD1, UBE2E3, COX7B, SELENOH, FAM162A, CFDP1, HSPE1, NASP, PRMT1, MIF, TRMT112, POLR2F, MAPRE1, PHF5A, CKS1B, DYNLRB1, EIF1B, HNRNPK, MAGED2, TMA7</t>
  </si>
  <si>
    <t>S100A6, TAGLN2, APP, ANXA2, S100A13, KRT7, CRIP1, FXYD3, LGALS3, S100A16, IFI27, HSPB1, SGK1, DNAJC12, CLU, SOX4, LMNA, CRIP2, TSPAN3, KRT8, PKM, KRT19, GNAI2, MLPH, EPCAM, QSOX1, ITM2C, CNN3, PSMB8, H3F3B, SDC4, B2M, LASP1, TMED10, DDX5, SMIM22, TM4SF1, TCEAL9, MIEN1, BCAP31, AGPS, COX7A2L, UBL5, DSTN, MAP1LC3A, ROMO1, PRR13, KRT18, TUBA4A, PSME1, TMEM59, CYSTM1, HSDL2, SPINT2, BTG2, PSME2, VDAC1, TSPAN13, KTN1, ATP6AP1, TPD52, ARG2, DAP, CBR1, LAMP2, LAPTM4A, ARPC1A, NAA38, EZR, SLC12A2, ATP6V1A, ACTN4, LY6E, DAD1</t>
  </si>
  <si>
    <t>S100A6, GSTP1, TAGLN2, FXYD3, PLPP2, ID1, FABP5, CSRP2, PLP2, TSPAN8, COTL1, ATP1B1, ALDH1A1, PDLIM1, CLU, LAPTM4B, FAM3B, SLC39A11, NQO1, PERP, ACAA2, CALM1, KRT8, STARD10, KRT19, GOLM1, UCP2, PLS1, HTATIP2, MLPH, QSOX1, NUDT14, ETFB, COMTD1, RFK, GSTO1, KLF4, NFE2L2, GMDS, MAPK13, TSPAN15, UGP2, ANXA7, LASP1, VDAC2, PON2, SMIM22, OCIAD2, RHOA, LMO4, DSTN, ANXA4, SEC61G, PRR13, KRTCAP3, KRT18, ERP44, CTNNA1, CYSTM1, SPINT2, YWHAZ, TSPAN13, PPA1, MSMO1, FDFT1</t>
  </si>
  <si>
    <t>GO_RESPONSE_TO_WOUNDING</t>
  </si>
  <si>
    <t>MDK, DPYSL3, GSN, FABP5, LGALS1, DST, HSPB1, ID3, FYN, TIMP1, SCN3A, SOX2, CLU, HIF1A, MYL12A, SYK, CBX5, PAK1, GNAQ, RHOB, STXBP1, SYT7, PTPN12, PAWR, GNA12, SLC7A11, ACTN1, PLSCR1, H3F3B, NF1, SDC4, DGKH, ANO6, PRKAR1A, FZD6, BPTF, ACTB, C1GALT1C1, BCL2, LYN, RHOA, ERBB3, ERBB4, PRKCE, AP3B1, VAV2, JMJD1C, CTNNA1, MACF1, CTSB, RAD51C, YWHAZ</t>
  </si>
  <si>
    <t>HALLMARK_MITOTIC_SPINDLE</t>
  </si>
  <si>
    <t>GSN, CCDC88A, NEDD9, PDLIM5, NIN, CLASP1, PCGF5, ABI1, ARHGAP5, SMC3, NF1, LMNB1, FGD6, CDK5RAP2, DYNC1H1, ROCK1, KIF3B, KLC1, DOCK4, PCM1, DLG1, CDC27, PALLD, TUBA4A, RASA2, RAB3GAP1, ARHGEF3, STK38L, BCL2L11, LRPPRC, CEP192, EZR, SSH2, NCK2, ACTN4, PKD2, ARFGEF1, SMC4, MAPRE1, AKAP13, TUBGCP3, FGD4, NET1, PAFAH1B1, MID1, NCK1, BCR, RANBP9</t>
  </si>
  <si>
    <t>CPE, MDK, ANXA2, STMN1, IFI27, LDHB, HSPB1, ID3, HMGB3, ALDH1A1, CLU, TSPAN3, NONO, ADH5, UCP2, TPD52L1, PGRMC1, BEX2, SNRPB, SLC3A2, ITM2C, CNN3, BEX4, H3F3B, YWHAH, GTF2A2, MAPK13, PDIA6, SLIRP, NREP, TMED10, BEX3, NDUFA12, VDAC2, OAZ1, RNF7, HPCAL1, TCEAL9, TSN, PAPOLA, DUT, TCEAL8, COX7A2L, SEC62, H2AFZ, MORF4L2, TUBA1B, TBCA, MARCKSL1, ROMO1, ARPP19, PTTG1, RAB3B, TMEM59, MTX2, VAPA, SPINT2, SSB, UBE2B, VDAC1, YWHAQ, JKAMP, MDH1, PCBP1, H2AFV, CALM2, CDK4, PAIP2, HMGN1, RAB14, FKBP3, ARPC1A, NDUFB4, NAA38, ZFAS1</t>
  </si>
  <si>
    <t>CPE, CKB, EMP2, MDK, ASCL1, FABP5, BTG3, SGK1, DNAJC12, PERP, HPRT1, KRT19, ARL3, NBL1, TPD52L1, ATP2B4, RBBP8, ETFB, ISG20, DLG5, KLF4, MAPK13, FAM102A, ADD3, GINS2, TFF3, UNC13B, BCL2</t>
  </si>
  <si>
    <t>CRIP1, LGALS1, CYBA, ISG15, COTL1, MYL12B, SNRPF, DNAJC15, PHLDA1, KRT19, ACTR3, COX17, SARAF, PSMB8, B2M, TPM3, ACTB, NCL, PCBP2, FTH1, DDX5, IFITM3, PSMB10, STAT1, KRT18, PSME1, YWHAZ, S100A10, PSME2, CD47, ZFAS1, LY6E, DAD1, PFN1, HSPE1, PRMT1, PSMB9, FN1</t>
  </si>
  <si>
    <t>S100A6, ANXA2, KRT7, S100A14, FXYD3, LGALS3, TSPAN8, ATP1B1, CLU, NME1, SPTSSA, HNRNPA3, CALM1, PKM, KRT19, EPCAM, PLSCR1, GMDS, MAPK13, ERH, RANBP1, LMO4</t>
  </si>
  <si>
    <t>CPE, CKB, RTN4, TUBB2B, MDK, S100A13, LSAMP, SEZ6L2, TCF4, SCG3, S100A16, ANK2, FABP5, RAMP1, LDHB, CLU, LAPTM4B, CAMK2N1, ABHD3, P4HA1, TSPAN3, VEGFA, NCAM1, RHOB, RCN2, PSAP, IGFBP2, RTN3, SLC3A2, ITM2C, EMC10, LFNG, PFN2, CNN3, SARAF, CISD1, SDC4, PHYHIPL, HACD3, PSAT1, ENO1, CD63, ADGRG1, SEC62, CST3</t>
  </si>
  <si>
    <t>REACTOME_MITOTIC_G1_G1_S_PHASES</t>
  </si>
  <si>
    <t>PRIM2, CDKN2A, RPA3, PCNA, PSMB8, PSMD14, PSMD5, MCM3, MNAT1, PSMB10, PSMD1, ORC4, CDKN2D, PSMA6, PSMC5, MCM4, PSMB3, CDKN2C, MCM7, PSME1, PSMF1, PSME2, E2F3, CDK4, PSMD9, LIN52, PSMA3, PSMD2, PSMB9, PSMD11, CKS1B, PPP2CA</t>
  </si>
  <si>
    <t>TUBA1A, RTN4, TUBB2B, MDK, VIM, LGALS1, ID3, LMNA, HMGB2, CRIP2, TSPAN3, NONO, TNNT1, SNRPB, CNN3, SLIRP, DEK, NREP, NCL, YWHAB, RNF7, TSN, RANBP1, METAP2, CD63, CCT2, GLRX3, ANP32B, MORF4L2, TUBA1B, TBCA, MARCKSL1, CDKN1C, SSB, HMGN2, TBCB, SNRPB2, PCBP1, SNRPD1, CDK4, HMGN1, SVBP, FKBP3, DDAH2, ZFAS1</t>
  </si>
  <si>
    <t>E3p5_x</t>
  </si>
  <si>
    <t>CKB, FABP5, EPHA4, ID3, SOX2, NME1, P4HA1, PKM, TET1, PGAM1, DDX18, ETV5, CACYBP, KLF4, DPY30, RIF1, PTTG1, TUBA4A, PPA1, NME7, RCN1, CBR1, EZR</t>
  </si>
  <si>
    <t>TAGLN2, APP, ANXA2, S100A13, CRIP1, TCF4, S100A16, ID1, FABP5, IFI27, HSPB1, ID3, SGK1, MYL12B, SH3BGRL, PTPRG, CRIP2, MYL12A, ETS2, CALM1, RHOB, GNAI2, PSAP, SLC3A2, CNN3, PSMB8, YWHAH, RAP1B, PRKAR1A, B2M, TPM3, TMED10, MYL6, YWHAB, DDX5, IFITM3, TM4SF1, PSMB10, RHOA, RBMS1, DYNC1I2, B4GALT4, CTNNA1, PSME1, TMEM59, EIF4G2, IVNS1ABP, PSME2, TSPAN13, YWHAQ</t>
  </si>
  <si>
    <t>Principal_cells_of_cortical_collecting_duct</t>
  </si>
  <si>
    <t>RTN4, RBP1, TAGLN2, ANXA2, KRT7, CRIP1, FXYD3, PLPP2, S100A16, CYBA, HSPB1, GADD45A, ARPC1B, PLP2, TSPAN8, SLC1A5, LGALS3BP, MYL12B, PDLIM1, CLU, SOX4, HIF1A, MYL12A, ETS2, PERP, HNRNPA3, KRT8, ALCAM, PHLDA1, NONO, KRT19, GOLM1, MAL2, TPD52L1, PTBP3, RPA3, DHCR24, EPCAM, PTMA, QSOX1, ASAH1, ACTR3, NCOA7, ITM2C, ACTN1, NME2, PLSCR1, GSTO1, SET, YWHAH, SDC4, KLF4, PSMD14, HDDC2, TGIF1, GMDS, PDIA6, ANXA7, HNRNPF, PRDX3, ERH, TPM3, TMED10, NDUFA12, OST4, IFITM3, SMIM22, PFDN2, RANBP1, ENO1, DDIT4, BCAP31, HDGF, H2AFZ, DSTN, HSPA4, ANXA4, SEC61G, EIF4A2, PRR13, CYB5B, CAPRIN1, KRTCAP3, KRT18, CYSTM1, PIGT, SPINT2, CTSB, ITGB1, YWHAZ, S100A10, PSME2, VDAC1</t>
  </si>
  <si>
    <t>E7p5_emVE</t>
  </si>
  <si>
    <t>RBP1, GSN, PLP2, MYL12B, LAPTM4B, CDKN2A, IGFBP2, BEX2, EPCAM, NPC2, ADK, BCAP31, CST3, KRT18, TMEM59, SNX6, SPINT2, CDKN1C, S100A10, SGCE, DDAH2, HACD2, F11R, SLC39A4</t>
  </si>
  <si>
    <t>REACTOME_APOPTOSIS</t>
  </si>
  <si>
    <t>VIM, GSN, LMNA, HMGB2, MAPK8, PSMB8, PSMD14, LMNB1, PSMD5, YWHAB, APAF1, PSMB10, BCL2, ROCK1, PSMD1, BCAP31, PSMA6, PSMC5, HIST1H1C, BCL2L1, PSMB3, PPP3R1, PSME1, PSMF1, PSME2, PAK2, TJP2, BID, BCL2L11, PSMD9, DSP, PSMA3, PSMD2</t>
  </si>
  <si>
    <t>E8p75_ap_YsE</t>
  </si>
  <si>
    <t>RBP1, PEG10, TAGLN2, KRT7, CYBA, COTL1, MYL12B, KRT8, STARD10, CDKN2A, EPCAM, BEX4, SDC4, MYL6, CD63, CST3, MORF4L2, KRT18, CYSTM1, SPINT2, CTSB, S100A10</t>
  </si>
  <si>
    <t>HALLMARK_MYOGENESIS</t>
  </si>
  <si>
    <t>CKB, NAV2, APP, DTNA, GSN, CLU, NQO1, NCAM1, CAMK2B, TPD52L1, TNNT1, MYL6B, SORBS1, KLF5, CNN3, ST5, TPM3, ERBB3, ABLIM1, EIF4A2, GABARAPL2, ITGB1, ATP6AP1</t>
  </si>
  <si>
    <t>S100A6, ANXA2, KRT7, FXYD3, LGALS3, ID1, PBX1, CYBA, TSPAN8, ATP1B1, CLU, MME, KRT8, ALCAM, PHLDA1, KRT19, EPCAM, KLF5, BEX4, MAPK13, B2M</t>
  </si>
  <si>
    <t>HALLMARK_APOPTOSIS</t>
  </si>
  <si>
    <t>APP, LGALS3, GSN, HSPB1, NEDD9, GADD45A, TIMP1, BTG3, CLU, LMNA, HMGB2, PAK1, RHOB, ISG20, ENO2, VDAC2, IFITM3, ROCK1, BRCA1, BCAP31, ERBB3, BCL2L1, PPP3R1, KRT18, BTG2, SLC20A1, TIMP2, IGF2R, BID, DAP, BCL2L11</t>
  </si>
  <si>
    <t>STMN1, ISG15, CRIP2, PSIP1, PTMA, YWHAH, BEX3, PRPS2, UBE2T, RANBP1, DUT, CHCHD1, H2AFZ, TUBA1B, HMGN2, YWHAQ, CALM2, SNRPD1, CCDC34, LRRC59, UBE2E3, CDKN2AIPNL, CFDP1, SMC4, CKS1B, CBX1, DTYMK, FAM3C, NUDC, YBX1, RBBP4</t>
  </si>
  <si>
    <t>CPE, RBP1, MDK, APP, CRIP1, GSN, PBX1, LGALS1, IFI27, IGFBP5, HSPB1, ID3, SOX4, MYL12A, RHOB, PHLDA1, GNAI2, NBL1, PTMA, ITM2C, MARCKS, NPC2, SCPEP1, B2M, MYL6, FTH1, IFITM3, TCEAL9, CD63, SEC62, CST3, MAP1LC3A, MARCKSL1, DYNC1I2, EIF4G2, CTSB</t>
  </si>
  <si>
    <t>basal</t>
  </si>
  <si>
    <t>CPE, STMN1, FXYD3, S100A16, HSPB1, ATP1B1, ALDH1A1, HMGB2, MYL12A, PERP, PHLDA1, OAT</t>
  </si>
  <si>
    <t>E8p75_GutTube_VE_Pancreas</t>
  </si>
  <si>
    <t>NAV2, TUBB2B, CLU, ARL4C, TUSC3, KALRN, TSPAN3, NRP2, BNIP3, KRT8, RHOB, EPCAM, PGAM1, EMC10, MAPK13, ENO1, OCIAD2, CST3, KRT18, ATP6AP2, TMEM59, SPINT2, S100A10, SGCE, LRRC42, LAPTM4A, HSPB11, BSG, F11R, APOOL, SPINT1</t>
  </si>
  <si>
    <t>E5p5_ExE</t>
  </si>
  <si>
    <t>S100A6, PEG10, TAGLN2, ANXA2, S100A13, LGALS3, LGALS1, ARPC1B, PHLDA2, ETS2, PERP, ATRX, GSTO1, SDC4, EFHD2, LASP1, BEX3, RBMS1, SATB2, MBNL2, UBE2A, S100A10</t>
  </si>
  <si>
    <t>SLC38A1, MT2A, STMN1, EFNA5, HMGB3, TMPO, HIF1A, PRIM2, ATRX, MARCKS, LMNB1, GINS2, NCL, MCM3, MNAT1, HNRNPD, XPO1, BARD1, H2AFZ, SLC7A5, CDC27, KPNA2, CDKN2C, PTTG1, BUB3, HMGN2, E2F3, H2AFV, SNRPD1, CDK4, WRN, HNRNPU, SQLE, SLC12A2, RAD23B, DKC1, UCK2, ARID4A, CHAF1A, NASP, SMC4, CKS1B, DMD, ODC1, CBX1, DTYMK, SAP30, PAFAH1B1, EZH2, SRSF1, CASP8AP2, RASAL2, STAG1, HMGA1, SMARCC1, KPNB1, SMC2, SMC1A, MTF2, RAD21, SMAD3, FANCC, CTCF, SLC7A1</t>
  </si>
  <si>
    <t>NK_cell</t>
  </si>
  <si>
    <t>ANXA2, CRIP1, LGALS1, CYBA, ARPC1B, COTL1, SKAP1, MYL12B, HMGB2, MYL12A, GNAI2, UCP2, SLC3A2, ACTR3, SARAF, PSMB8, RAP1B, PRKAR1A, EFHD2, HNRNPF, B2M, TPM3, ACTB, MYL6, DDX5, PSMB10, H2AFZ, PRR13, PSME1, S100A10, UBE2B, PSME2</t>
  </si>
  <si>
    <t>Cycling_cell</t>
  </si>
  <si>
    <t>TUBA1A, RBP1, MDK, STMN1, TSPAN3, CNN3, NREP, BEX3, OAZ1, TCEAL9, GLRX5, H2AFZ, MARCKSL1, CDKN1C, HMGN2, UBE2L6, SNRPD1, CDK4, HMGN1, FKBP3, DDAH2, SNRPA1, UBE2E3, SELENOH, CFDP1, PRMT1, MIF, MAGED2, BNIP3L, CBX1</t>
  </si>
  <si>
    <t>CKB, APP, LGALS3, CTHRC1, IGFBP5, EPHA4, CLU, TSPAN3, ARL4A, PERP, EPB41L3, ALCAM, CDH2, RCN2, KRT19, ITM2C, NREP, HMGN3, GNAI1, EIF4A2, CHMP5</t>
  </si>
  <si>
    <t>E6p5_emVE</t>
  </si>
  <si>
    <t>GSTP1, RBP1, CRIP1, LDHB, CSRP2, HMGB3, MYL12B, LAPTM4B, H2AFY, KRT8, CDKN2A, BEX2, ADK, MYO1B, MYL6, KRT18, SPINT2, S100A10, SGCE, LAPTM4A, DDAH2, GRB10, HACD2, SELENOK</t>
  </si>
  <si>
    <t>LGALS3, CTHRC1, IGFBP5, EPHA4, CLU, SOX4, TSPAN3, ARL4A, EPB41L3, ALCAM, CDH2, RCN2, KRT19, TLE4, GOLM1, NREP, HMGN3, GNAI1, TMEM59, CDKN1C, PSME2, RCN1, LAPTM4A, GRB10</t>
  </si>
  <si>
    <t>ANXA2, KRT7, S100A14, FXYD3, PLPP2, LGALS3, ID1, TSPAN8, ATP1B1, CLU, SPTSSA, MME, RAB11FIP1, KRT8, ALCAM, PHLDA1, STARD10, KRT19, EPCAM, KLF5, PLSCR1, BEX4, GSTO1, GMDS, MAPK13</t>
  </si>
  <si>
    <t>AUTS2, ISG15, PELI1, LGALS3BP, HIF1A, ARL4A, PFKP, PLSCR1, ISG20, PSMB8, NUP93, PNPT1, B2M, IFITM3, PSMB10, PDE4B, USP18, STAT1, PSME1, PSME2, UBE2L6, IFNAR2, PSMA3, RBCK1, LY6E, ADAR, PSMB9, PARP14, PTPN2, WARS, RNF213, EIF2AK2, GCH1, LYSMD2, MTHFD2, CDKN1A, SOD2, NCOA3</t>
  </si>
  <si>
    <t>PID_INTEGRIN_CS_PATHWAY</t>
  </si>
  <si>
    <t>ITGB8, ITGAV, ITGAE, ITGB1, ITGA6</t>
  </si>
  <si>
    <t>CPE, CHGB, KRT7, SCG2, SCG3, CHGA, LGALS3BP, ATP1B1, CLU, TUSC3, TSPAN3, KRT8, PGRMC1, BEX2, EPCAM, SSR4, COX17, ITM2C, SARAF, PPP1CB, RAP1B, PDIA6, PRKAR1A, TMED10, BEX3, UQCC2, SMIM22, GDI1, HMGN3, TCEAL9, MIEN1, CD63, MORF4L2, ATP6AP2, GABARAPL2, TMEM59, CYSTM1, SPINT2, NDUFA1, TSPAN13, ATP6AP1, TPD52, TCF25, HSPA5, ATP2A2, JTB, RPN2, SELENOK, BSG, PCBD1</t>
  </si>
  <si>
    <t>TUBA1A, CLASP1, PRIM2, CDKN2A, RPA3, PCNA, SKA2, MAD1L1, PSMB8, SMC3, ITGB3BP, PSMD14, STAG2, HSP90AA1, PSMD5, GINS2, MCM3, MNAT1, CENPP, PSMB10, XPO1, CDK5RAP2, DYNC1H1, PPP2R5E, PSMD1, KIF2A, ORC4, CDKN2D, PSMA6, PSMC5, PCM1, NUP107, RFC4, CDC27, MCM4, PSMB3, CDKN2C, PTTG1, MCM7, BUB3, TUBA4A, PSME1, PSMF1, CETN2, PSME2, E2F3, CDK4, TAOK1, PSMD9, LIN52, CEP192, PSMA3, UBE2D1, SEH1L, PSMD2, PPP2R5A, PSMB9, MAPRE1, PSMD11, CKS1B, PPP2CA, TUBGCP3, NSL1, ANAPC1, RCC2, NUDC, PAFAH1B1, OFD1</t>
  </si>
  <si>
    <t>ZHANG_GATA6_TARGETS_DN</t>
  </si>
  <si>
    <t>SLCO3A1, FABP5, TSPAN8, CHST11, CAMK2B, PCBP3, CTSB, EGFR, MSMO1, FDPS, SLC35E3, LDLR, SREBF2</t>
  </si>
  <si>
    <t>CCT5, ATAD2, PCNA, HDGF, H2AFZ, MSH6, RFC4, PTTG1, MCM7, ACTL6A</t>
  </si>
  <si>
    <t>HALLMARK_UV_RESPONSE_DN</t>
  </si>
  <si>
    <t>MAP1B, ANXA2, CACNA1A, ID1, IGFBP5, PLCB4, PTPRM, FYN, PDLIM5, CELF2, MAGI2, RUNX1, SIPA1L1, KALRN, APBB2, ATRX, MET, GCNT1, FHL2, ATP2B4, NR1D2, SCN8A, ADD3, MT1E, PRKCE, DLG1, VAV2, ANXA4, ATRN</t>
  </si>
  <si>
    <t>BIOCARTA_P53HYPOXIA_PATHWAY</t>
  </si>
  <si>
    <t>GADD45A, NQO1, HIF1A, MAPK8, FHL2, MDM2, HSP90AA1</t>
  </si>
  <si>
    <t>S100A6, RBP1, FXYD3, S100A16, ID1, FABP5, ID3, ALDH1A1, HMGB2, NME1, SNRPF, HNRNPA3, SNRPB, PTMA, ERH, NCL, IFITM3, CEBPB, ANP32B, TUBA1B, SNRPG, S100A10, HNRNPA1, COX5B, HSPE1, PRMT1, MIF, ID2, HRAS, YBX1, SLC25A5</t>
  </si>
  <si>
    <t>E3p5_TE</t>
  </si>
  <si>
    <t>TAGLN2, ANXA2, CRIP1, LGALS1, TSPAN8, CRIP2, PERP, BNIP3, KRT8, STARD10, PSAP, EPCAM, ACTR3, CNN3, EFHD2, MYL6, ERBB3, DSTN, MARCKSL1, KRT18, CYSTM1, S100A10, EGLN1, ACTN4, PFN1, AHNAK, LRRFIP1, ARPC5, ID2</t>
  </si>
  <si>
    <t>HALLMARK_HEDGEHOG_SIGNALING</t>
  </si>
  <si>
    <t>NRCAM, SCG2, ETS2, VEGFA, NRP2, CRMP1, NF1</t>
  </si>
  <si>
    <t>REACTOME_INTRINSIC_PATHWAY_FOR_APOPTOSIS</t>
  </si>
  <si>
    <t>MAPK8, YWHAB, APAF1, BCL2, BCL2L1, PPP3R1, BID, BCL2L11</t>
  </si>
  <si>
    <t>S100A6, TAGLN2, ANXA2, KRT7, S100A14, LGALS3, S100A16, CYBA, TSPAN8, CLU, LMNA, RUNX1, KRT8, KRT19, EPCAM, CXADR, KLF5, FAM107B, HNRNPA0, NAB1, LMO7, IQGAP1, TIPARP, KRT18, TUBA4A, CTNNA1, SPINT2</t>
  </si>
  <si>
    <t>CPE, CKB, TUBA1A, HES6, TUBB2B, MDK, STMN1, DPYSL3, FABP5, LDHB, TUBB3, HMGB3, NME1, CRIP2, CCT5, TSPAN3, CALM1, PKM, UCHL1, NONO, ADH5, PGRMC1, COPS9, BEX2, RTN3, PTMA, PFN2, CNN3, CACYBP, HNRNPH3, CRMP1, VBP1, H3F3B, CISD1, YWHAH, GTF2A2, SLIRP, CTXN1, ERH, NREP, BEX3, NDUFA12, UQCC2, STMN3, YWHAB, DDX5, GDI1, PFDN2, CARHSP1, TCEAL9, TSN, RANBP1, KLC1, PSMC5, H2AFZ, UBL5, GLRX3, MORF4L2, TBCA, MARCKSL1, SF3B6, ROMO1, DYNC1I2, BUB3, EIF4G2, CDKN1C, SNRPN, NDUFA1, YWHAZ, HMGN2, TBCB, IVNS1ABP, UBE2B, TSPAN13, YWHAQ, JKAMP, MDH1, H2AFV, NDUFB9, CALM2, SNRPD1, CDK4, PAIP2, HMGN1, RAB14, FKBP3, ARPC1A, NDUFB4, DDAH2, RALA, PSMA3, NDUFS4, NDUFB8, HNRNPA1, SNRPA1</t>
  </si>
  <si>
    <t>CPE, TAGLN2, LGALS3, FABP5, RAMP1, ISG15, HSPB1, GADD45A, FGFR1, QPCT, LGALS3BP, SGK1, PDLIM1, CRIP2, MYL12A, SPTSSA, ARL4A, BNIP3, PKM, UCHL1, PSAP, NBL1, PGRMC1, ISG20, SCPEP1, PLOD2, RAP1B, B2M, TMED10, FTH1, GDI1, TCEAL9, PSMD1, CD63, RHOA, BCAP31, RBMS1, HIST1H1C, IQGAP1, PRR13, CTSB, MFSD11, KTN1</t>
  </si>
  <si>
    <t>MTOR_UP.V1_UP</t>
  </si>
  <si>
    <t>STMN1, S100A14, LGALS3, FABP5, FAM3B, PYGL, HELLS, DHCR24, PCNA, PFKP, CMBL, COMTD1, PSAT1, CPPED1, USP18, MSMO1, FDFT1, CYP51A1, BID, TMEM97, AP2B1, SQLE, HSPE1, SP100, APOOL, HMGCS1, SLC2A1, HTT, FDPS, RANBP9, MTHFD1, LDLR, GCH1</t>
  </si>
  <si>
    <t>combined_predtype_geno.Epi_Luminal_2Psca_T10_Regen_Day28</t>
  </si>
  <si>
    <t>S100A6, ANXA2, KRT7, S100A14, LGALS3, CYBA, HSPB1, TSPAN8, ATP1B1, PDLIM1, CLU, KRT8, PHLDA1, KRT19, EPCAM, GSTO1, MAPK13, B2M, CST3, HIST1H1C, ATP6AP2, SPINT2, S100A10, TIMP2</t>
  </si>
  <si>
    <t>combined_predtype_geno.Epi_Luminal_2Psca_T08_Regen_Day7</t>
  </si>
  <si>
    <t>S100A6, ANXA2, KRT7, CRIP1, S100A14, FXYD3, LGALS3, ID1, CYBA, TSPAN8, ATP1B1, PDLIM1, CLU, SPTSSA, MME, KRT8, PHLDA1, KRT19, EPCAM, KLF5, MAPK13, B2M, LMO4, ATP6AP2, CYSTM1, SPINT2, S100A10, TIMP2</t>
  </si>
  <si>
    <t>combined_predtype_geno.Epi_Luminal_2Psca_T04_Cast_Day28</t>
  </si>
  <si>
    <t>S100A6, TAGLN2, ANXA2, KRT7, CRIP1, LGALS3, ID1, PBX1, CYBA, ARPC1B, TSPAN8, CLU, SOX4, LMNA, CRIP2, KRT8, KRT19, GNAI2, EPCAM, CXADR, KLF5, PSMB8, KLF4</t>
  </si>
  <si>
    <t>TUBA1A, CTHRC1, DNAJC12, CRIP2, ARL4A, ARL3, MLF1, CFAP36, VBP1, CTXN1, NREP, DDIT4, RFX3, LRRIQ1, CETN2, MORN2, H2AFV, IFT57, CCDC34, RPGR</t>
  </si>
  <si>
    <t>E8p75_gfp_YsE</t>
  </si>
  <si>
    <t>TAGLN2, KRT7, FXYD3, GSN, CYBA, PDLIM1, KRT8, STARD10, CDKN2A, IGFBP2, EPCAM, NPC2, BEX4, SDC4, B2M, TFF3, CD63, CST3, KRT18, TMEM59, CYSTM1, SPINT2, CDKN1C, S100A10, TPD52, HSPA5, HACD2, VKORC1, BSG, PCBD1, F11R</t>
  </si>
  <si>
    <t>combined_predtype_geno.Epi_Luminal_1_T03_Cast_Day14</t>
  </si>
  <si>
    <t>RTN4, TAGLN2, TSPAN8, SGK1, CLU, CRIP2, KRT8, KRT19, DNAJC10, EPCAM, MARCKS, BEX4, SDC4, EFHD2, ACTB, OST4, TES, MIEN1, VOPP1, DSTN, LMO7, ATP13A3, ANXA4, TIPARP, KRT18, CYSTM1, SPINT2, TSPAN13, DSP, EZR, ACTN4, LY6E, PFN1, TACC2</t>
  </si>
  <si>
    <t>CPE, CKB, TAGLN2, CRIP1, VIM, ID1, FABP5, LGALS1, IGFBP5, RAMP1, HSPB1, CSRP2, ID3, PDLIM1, LMNA, SH3BGRL, CRIP2, MYL12A, TSPAN3, RHOB, PHLDA1, OAT, PGRMC1, ITM2C, ACTN1, CNN3, PPP1CB, PRKAR1A, NREP, ACTB, MYL6, YWHAB, DDX5, IFITM3, TM4SF1, CD63, RHOA, IFT43, CST3, DSTN, MAP1LC3A, DYNC1I2, PALLD, ITGB1, BTG2</t>
  </si>
  <si>
    <t>E5p5_EPI</t>
  </si>
  <si>
    <t>NAV2, MDK, STMN1, PBX1, ARL4C, PSIP1, TET1, HELLS, TLE4, IGFBP2, MARCKS, PLEKHA1, ETV5, TGIF1, NT5DC2, IFITM3, PSMB10, PMAIP1, HECTD1, FUNDC2, PSME1, SNRPN, PSME2, H2AFV</t>
  </si>
  <si>
    <t>HALLMARK_COMPLEMENT</t>
  </si>
  <si>
    <t>S100A13, SCG3, LGALS3, FYN, TIMP1, CLU, CALM1, GNAI2, L3MBTL4, PLSCR1, USP14, DGKH, CBLB, LYN, KIF2A, CEBPB, GCA, DOCK4, GMFB, GRB2, CTSB, USP15, CD59, TIMP2, LAMP2, HSPA5, PFN1, PSMB9, FN1, ADAM9, CTSH, HSPA1A, FDX1, AKAP10, LGMN, ANXA5</t>
  </si>
  <si>
    <t>KEGG_CELL_ADHESION_MOLECULES_CAMS</t>
  </si>
  <si>
    <t>NRXN1, NRCAM, CNTNAP2, PTPRM, NLGN1, NCAM1, ITGB8, ALCAM, CDH2, SDC4, NEO1, ITGAV</t>
  </si>
  <si>
    <t>ISG15, LGALS3BP, NCOA7, PLSCR1, ISG20, PSMB8, PNPT1, B2M, IFITM3, USP18, PSME1, PSME2, UBE2L6, PSMA3, CD47, LY6E, ADAR, PSMB9, PARP14, WARS, EIF2AK2, PARP9</t>
  </si>
  <si>
    <t>SLCO3A1, DNMT1, HELLS, CCNB1IP1, ADCY3, RANBP1, NUP107, DDX46, NAP1L1, PTTG1, GMPS, SUPT16H, PKD2, NASP</t>
  </si>
  <si>
    <t>combined_predtype_geno.Epi_Basal_1_T03_Cast_Day14</t>
  </si>
  <si>
    <t>RTN4, TAGLN2, ANXA2, CLU, LMNA, MYL12A, KRT8, PHLDA1, KRT19, EPCAM, ACTR3, KLF5, SDC4, NFE2L2, TGIF1, EFHD2, TPM3, ACTB, NCL, FAM107B, CEBPB, TIPARP, KRT18, MAST4</t>
  </si>
  <si>
    <t>CPE, CKB, TUBA1A, TUBB2B, MDK, STMN1, TCF4, FABP5, LDHB, ID3, HMGB3, HMGB2, NME1, CRIP2, SNRPF, TSPAN3, ADH5, IGFBP2, COPS9, BEX2, RTN3, SNRPB, PTMA, PCNA, PFN2, CNN3, CACYBP, DNAJC9, H3F3B, CISD1, GTF2A2, SLIRP, DEK, ERH, NREP, BEX3, NDUFA12, UQCC2, OAZ1, HMGN3, TCEAL9, DPY30, TSN, RANBP1, DUT, CHCHD1, CST3, ANP32E, H2AFZ, UBL5, NAP1L1, GLRX3, TUBA1B, TBCA, SEC61G, SNRPG, MARCKSL1, SF3B6, ROMO1, DYNC1I2, ARPP19, BUB3, EIF4G2, NDUFA1, SSB, HMGN2, TBCB, SNRPB2, YWHAQ, H2AFV, CALM2, SNRPD1, CDK4, HMGN1, RAB14, FKBP3, NDUFB4, DDAH2, CCDC34, PSMA3, NDUFS4, NDUFB8, SNRPA1, UQCRQ, SELENOH, SELENOK, NDUFB3, PRMT1, MIF, TRMT112, MAPRE1, PHF5A, CKS1B, DYNLRB1, EIF1B, HNRNPK, TMA7</t>
  </si>
  <si>
    <t>PID_INTEGRIN3_PATHWAY</t>
  </si>
  <si>
    <t>COL4A5, VEGFA, SDC4, ITGAV, LAMC1, CD47, F11R, FN1</t>
  </si>
  <si>
    <t>REACTOME_INTEGRIN_CELL_SURFACE_INTERACTIONS</t>
  </si>
  <si>
    <t>RAPGEF4, SYK, COL4A5, ITGB8, RAP1B, ITGAV, GRB2, ITGAE, ITGB1, LAMC1, BSG, F11R, FN1, CDH1, PTK2</t>
  </si>
  <si>
    <t>CLASP1, SKA2, MAD1L1, SMC3, ITGB3BP, STAG2, CENPP, XPO1, PPP2R5E, KIF2A, NUP107, BUB3, TAOK1, SEH1L, PPP2R5A, MAPRE1, PPP2CA, NSL1, RCC2, NUDC, PAFAH1B1</t>
  </si>
  <si>
    <t>STMN1, DNMT1, LUC7L3, HMGB2, NME1, TMPO, PSIP1, CBX5, HELLS, PRIM2, CDKN2A, RPA3, ATAD2, SNRPB, PCNA, MSH2, SMC3, LMNB1, DEK, MCM3, UBE2T, HNRNPD, XPO1, RANBP1, BARD1, DUT, BRCA1, SMC6, NUP107, H2AFZ, NAP1L1, MCM4, KPNA2, CDKN2C, PTTG1, MCM7</t>
  </si>
  <si>
    <t>RTN4, GSTP1, TCF4, LGALS1, FGFR1, MYL12B, LUC7L3, SIPA1L1, SNRPF, GOLM1, MARCKS, MSI2, TES, XPO7, HNRNPA0, MAP4K4, LMO4, DYNC1I2, KTN1, U2SURP, IGF2R, SVBP, ANK3, DSP, RALA, CCDC34, ACTN4, DAG1, FAM162A, STRBP, GSK3B</t>
  </si>
  <si>
    <t>S100A6, TAGLN2, ANXA2, KRT7, CRIP1, S100A14, LGALS3, ID1, CYBA, ARPC1B, TSPAN8, ATP1B1, PDLIM1, CLU, LMNA, NME1, CRIP2, KRT8, PKM, KRT19, EPCAM, BEX4, MAPK13, IFITM3, RANBP1, KRT18, CYSTM1, SPINT2, S100A10</t>
  </si>
  <si>
    <t>REACTOME_MITOTIC_M_M_G1_PHASES</t>
  </si>
  <si>
    <t>CLASP1, PRIM2, RPA3, SKA2, MAD1L1, PSMB8, SMC3, ITGB3BP, PSMD14, STAG2, PSMD5, MCM3, CENPP, PSMB10, XPO1, PPP2R5E, PSMD1, KIF2A, ORC4, PSMA6, PSMC5, NUP107, MCM4, PSMB3, MCM7, BUB3, PSME1, PSMF1, PSME2, E2F3, TAOK1, PSMD9, PSMA3, SEH1L, PSMD2, PPP2R5A, PSMB9, MAPRE1, PSMD11, PPP2CA, NSL1, RCC2, NUDC, PAFAH1B1</t>
  </si>
  <si>
    <t>Cao2019Embryo_epi_RenalEpithelialTrajectory_1_of_1</t>
  </si>
  <si>
    <t>ESRRG, SKAP1, NCAM1, ENO2, SCN8A, RAB3IP, TMEM150C, ANKS1B</t>
  </si>
  <si>
    <t>E4p5_TE</t>
  </si>
  <si>
    <t>S100A6, TAGLN2, ANXA2, KRT7, CRIP1, LGALS3, LGALS1, ARPC1B, TSPAN8, CRIP2, MYL12A, KRT8, PSAP, EPCAM, CNN3, YWHAH, SDC4, EFHD2, LASP1, PSAT1, ACTB, MYL6, HDGF, RBMS1, DSTN, IQGAP1, MARCKSL1, KRT18</t>
  </si>
  <si>
    <t>GO_TAXIS</t>
  </si>
  <si>
    <t>NRXN1, APP, KIF26B, NRCAM, SCG2, CHGA, LGALS3, EPHA4, TUBB3, PLP2, PTPRM, EFNA5, FYN, ROBO1, ETV1, HMGB2, CHN1, SYK, VEGFA, NRP2, CNTN4, NCAM1, ALCAM, NRXN3, APBB2, MET, FOXD1, CXADR, CRMP1, NEO1, PLXNA2, ANO6, ENAH, ITGAV, KIF5C, PDE4B, RHOA, DOCK4, PTPRA</t>
  </si>
  <si>
    <t>E8p75_GutTube_VE_Thymus</t>
  </si>
  <si>
    <t>CTHRC1, PLCB4, SOX2, TOX3, HMGB2, VEGFA, PSIP1, ALCAM, UCHL1, RPA3, TNNT1, CXADR, VBP1, IGF2BP3, MNAT1, SRSF9, IFT43, RBMS1, MYEF2, PALLD, FAM204A, HMGN2, UBE2B, NPEPPS, H1FX, IFT57, RNF138, CD47, RNF145, UBE2E3</t>
  </si>
  <si>
    <t>CHGB, TUBB2B, CAMK1D, AGBL4, NRCAM, CACNA1A, SCG2, SCG3, CHGA, NOL4, VGF, PROX1, PLP2, TRIM9, DLL3, GGH, CDKN2A, CLSPN, TPD52L1, ONECUT2, SNAP25, SRRM3, CRMP1, ENO2, PLXNA2, SCN8A, AP3B2, FAM161A, CCDC28B, STMN3, UBE2T</t>
  </si>
  <si>
    <t>CKB, CNTNAP2, TUBB3, CLVS1, TRIM9, DLL3, MIAT, SRRM3, SCRN1, AKAP6</t>
  </si>
  <si>
    <t>SYT1, RIMS2, HES6, CAMK1D, ASCL1, SCG3, NELL1, CNTNAP2, NOL4, RGS7, PLP2, COTL1, SCN3A, SERGEF, DLL3, GDAP1, INSM1, TMEM61, PCGF5, PLS1, EPCAM, COX17, DNALI1, OAZ1, RAB3IP, RIMKLA, MIEN1, GLRX5, VOPP1, LRP11, CA8, PSMG1, SLC36A4, SMYD3, SYP, CYP51A1, DYNLT3, TPD52, FAM174A</t>
  </si>
  <si>
    <t>SPP1, SNTB1, TIMP1, CD44, VIM, AREG, MGP, LGALS1, CTHRC1, DPYSL3, LAMC1, SDC1, FN1, TNFRSF12A, IGFBP3, NNMT, WIPF1, PFN2, ITGA2, PMEPA1, FBLN1, LAMC2, FERMT2, COL1A1, MEST, LOXL2, FLNA, ITGB1, COL4A2, RHOB, QSOX1, PLOD2, CDH2, GADD45A, SERPINH1, SGCB, VEGFA</t>
  </si>
  <si>
    <t>LGALS3, ANXA2, KRT19, S100A6, CLU, RUNX1, CD44, S100A16, TNFAIP2, FOXQ1, LMNA, EZR, AHNAK, TNFRSF12A, CXADR, ANXA1, S100A11, ACTN4, KLF5, KRT8, TAGLN2, PMEPA1, S100A14, ANXA3, CDH1, JUP, FAM107B, LAMC2, CTNNA1, EPCAM, CTNNB1, CLIC1, KRT7, CTSH, TUBA4A, CLDN7, TUBA1C, ARL6IP5, LRRFIP1, IGFBP7, SAT1, IQGAP1, MAP2K3</t>
  </si>
  <si>
    <t>Cao2019Embryo_epi_PericardiumTrajectory_1_of_1</t>
  </si>
  <si>
    <t>TNFAIP2, PENK, AHR, NEBL, PSTPIP2, SLC6A14, DSC2, POF1B, ANXA1, RNF149, SFN, NOTCH3, RHOV, ATP2C2</t>
  </si>
  <si>
    <t>LGALS3, ANXA2, ID1, KRT19, S100A6, CLU, CD44, S100A10, FOXQ1, LMNA, AHNAK, CXADR, ANXA1, S100A11, KLF5, KRT8, TAGLN2, MFGE8, PMEPA1, ANXA3, GNAI2, EPCAM, KLF4, CTNNB1, CLIC1, NDUFA4, LY6E, KRT7, ARPC1B, KLF2, CTSH, SOX4, CLDN7, CRIP1, TIMP2, DUSP1, IGFBP7, SAT1</t>
  </si>
  <si>
    <t>SPP1, COL4A5, COL4A6, LAMC1, ITGA6, FN1, COL18A1, ITGA2, LAMC2, COL1A1, ITGB1, IGSF8, LAMA5, VEGFA</t>
  </si>
  <si>
    <t>SPP1, COL4A5, LAMC1, ITGB4, FN1, SYK, ITGA2, CDH1, COL1A1, ITGB1, COL4A2, SHC1, LAMA5, ITGB8, F11R, ITGAE, RAP1A, GRB2, ITGAV</t>
  </si>
  <si>
    <t>ANXA2, KRT19, CLU, PHLDA1, LMNA, IER3, TNFRSF12A, S100A11, HK2, ACTN4, KLF5, KRT8, TAGLN2, MYL12A, ACTR3, ANXA3, CDH1, FAM107B, SFN, EPCAM, TPM3, EIF5A, ACTB, PFN1, EIF4A1, SLC2A1, TGIF1, CEBPB, TUBA1C, RTN4, ARL6IP5</t>
  </si>
  <si>
    <t>RBP1, ANXA2, S100A6, IFI27, TCF4, EBF1, VIM, S100A16, S100A10, PENK, MGP, LGALS1, TSHZ2, GSN, LAMC1, IGF1, PLXDC2, SMOC2, DDAH2, FN1, APP, AKAP12, CELF2, MXRA7, AHNAK, TPPP3, ANXA1, CTSZ, S100A11, ALDH2, CALD1, MFGE8, LGALS3BP, PSAP, ENTPD2, SPTBN1, RBMS1, GNAI2, PPIC, RAB1A, IFITM2, FBLN1, TGFBR2, PDLIM2, COL1A1, MEST, LOXL2, FLNA, CTNNB1, FCGRT, PDIA3, ITGB1, COL4A2, GSTP1, LAPTM4A, ATRAID, RHOB, PTTG1IP, P4HA2, RCN1, CTSH, TXNDC5, CTSL, LASP1, CRIP1, SERPINH1, TMED3, IFNGR1, MBNL1, ANXA5, RTN4, MGST1, TIMP2, RRBP1, DUSP1, IGFBP7, HES1, SERF2, LAMP1, CD47, LAMP2, SAR1A, ITM2C, TUBA1A, RHOC, FKBP9</t>
  </si>
  <si>
    <t>SPP1, COL4A5, COL4A6, LAMC1, SDC1, FN1, TGFBR2, COL1A1, VEGFA, F11R, CD47</t>
  </si>
  <si>
    <t>LGALS3, ANXA2, ID1, KRT19, S100A6, CLU, S100A10, FOXQ1, LMNA, EZR, AHNAK, ANXA1, S100A11, KRT8, TAGLN2, S100A14, ANXA3, EPCAM, PKM, NME1, PRDX1, CLIC1, RAB25, NDUFA4, LY6E, PRDX5, KRT7, ARPC1B, TKT, ATP1B1, CLDN7, CRIP1</t>
  </si>
  <si>
    <t>HALLMARK_APICAL_JUNCTION</t>
  </si>
  <si>
    <t>ITGB4, SYK, ACTN4, FSCN1, MPZL1, ADAM23, CTNND1, ITGA2, MYL12A, MSN, INSIG1, B4GALT1, ACTN1, CNN2, CDH1, GNAI2, JUP, ADAM15, LAMC2, CTNNA1, ITGB1, SHC1, ACTB, PFN1, NF1, SORBS3, MPZL2, VCL, MYH9, ADAM9, CLDN7</t>
  </si>
  <si>
    <t>LGALS3, ANXA2, ID1, KRT19, S100A6, CLU, PHLDA1, FOXQ1, AHNAK, TRIM2, ANXA1, LMO4, S100A11, FXYD3, KLF5, ZFP36L1, KRT8, HSPA1B, ANXA3, AKAP13, ALCAM, EPCAM, RAB25, LY6E, PRDX5, KRT7, CTSH, ATP1B1, CLDN7, LIMK2, TIMP2, DUSP1, IGFBP7, HES1</t>
  </si>
  <si>
    <t>S100A8, PYGL, NIN, SGPL1, ADAM10, RASD1, A4GALT, BACE2, TNFRSF12A, TESC, PON2, MYO5B, DHCR24, CD55, DHCR7, LAMC2, DUSP10, MAL2, PAK1, TGIF1, PSMD7, MPZL2, KCTD9, PFDN2, DUSP1, GIPC1, TRAF3, SLC44A1, GAK, MVP, KLF6, PDK3, GCH1, SLC6A6, UBE2R2, ING2, SOCS6</t>
  </si>
  <si>
    <t>LGALS3, ANXA2, ID1, KRT19, S100A6, CLU, S100A10, PHLDA1, AHNAK, TRIM2, SOX9, ANXA1, LMO4, S100A11, FXYD3, KLF5, KRT8, HSPA1B, S100A14, ANXA3, AKAP13, EPCAM, CTNNB1, NDUFA4, LY6E, PRDX5, KRT7, CTSH, ATP1B1, CLDN7, CRIP1, TIMP2, IGFBP7</t>
  </si>
  <si>
    <t>PRKG1, VIM, CSGALNACT1, AHR, MOXD1, TANC1, WWTR1, TBX2, TNFRSF10B, FBLN1, YAP1</t>
  </si>
  <si>
    <t>PID_AVB3_INTEGRIN_PATHWAY</t>
  </si>
  <si>
    <t>SPP1, COL4A5, COL4A6, COL8A1, IGF1, SDC1, FN1, MFGE8, TGFBR2, COL1A1, COL9A3, MAPK1, VCL, VEGFA, F11R, RHOA</t>
  </si>
  <si>
    <t>LGALS3, S100A9, CLU, TIMP1, FN1, CTSB, ME1, SERPINA1, CD55, PLA2G4A, GNAI2, CTSC, CD59, L3MBTL4, CTSD, COL4A2, APOC1, HSPA5, CASP4, PFN1, USP14, CTSH, CEBPB, ADAM9, ANXA5, LYN, ATOX1, FDX1, TIMP2, CBLB, LAMP2, AKAP10, FYN, S100A13, KIF2A, DUSP6, PPP2CB, CD46, DOCK9, LTA4H, GRB2</t>
  </si>
  <si>
    <t>ANXA2, RCN2, LAMC1, ITGA6, SRGN, CKAP4, TINAGL1, FXYD3, KLF5, CALD1, PMEPA1, LRPAP1, KLF4, PDIA3, COL4A2, P3H4, HSPA5, PDIA6, P4HA2, RCN1, TXNDC5, PLOD2, CMTM7, SERPINH1, TMED3, ANXA5, TMED10, TIMP2, ZFHX3, KDELR2, PLOD3, FKBP9</t>
  </si>
  <si>
    <t>HALLMARK_TGF_BETA_SIGNALING</t>
  </si>
  <si>
    <t>ID1, ID3, WWTR1, SMAD3, SPTBN1, PMEPA1, CDH1, CTNNB1, SMURF1, PPP1CA, TGIF1, RHOA, NCOR2, SMAD1, SLC20A1, TGFBR1, SMURF2, BMPR2, ID2, ARID4B, UBE2D3, SKIL, IFNGR2, TRIM33, HIPK2</t>
  </si>
  <si>
    <t>LGALS3, ANXA2, ID1, KRT19, CLU, PHLDA1, FOXQ1, RAB11FIP1, BACE2, EZR, TRIM2, SOX9, ANXA1, LMO4, S100A11, FXYD3, KLF5, KRT8, S100A14, ANXA3, CDH1, AKAP13, ALCAM, EPCAM, GMDS, RAB25, LY6E, PRDX5, CHPT1, KRT7, CTSH, ATP1B1, CLDN7, CDK6, LIMK2, PLPP2</t>
  </si>
  <si>
    <t>LGALS3, SPP1, ANXA2, KRT19, PYGL, CD44, VIM, TNFAIP2, S100A10, PHLDA1, LMNA, SLC3A2, FN1, CTSB, APP, EZR, CELF2, AHNAK, BHLHE40, TPPP3, SGK1, ANXA1, HPCAL1, CTSZ, LMO4, S100A11, PON2, FXYD5, TAGLN2, PTPN12, PSAP, MYL12A, MSN, ACTN1, GNAI2, CREG1, CTSC, CTSD, VAMP8, LAPTM4A, PRDX1, ACTB, PFN1, LAMTOR2, CTSA, MYL12B, ARPC1B, CTSH, TKT, CEBPB, PLIN2, BNIP3L, MBNL1, ANXA5, APRT, MGST1, ETFB, F11R, DUSP1, LRRFIP1, RHOA, MSRB1, SERF2, LAMP1, SAT1, CD47, LAMP2, IQGAP1, ITM2C, KLF6, S100A13, CDK2AP2, PLD3</t>
  </si>
  <si>
    <t>combined_predtype_geno.Epi_Luminal_2Psca_T00_intact</t>
  </si>
  <si>
    <t>LGALS3, ANXA2, ID1, KRT19, S100A6, CLU, PHLDA1, CCND1, AHNAK, ABHD2, TRIM2, SOX9, ANXA1, LMO4, S100A11, FXYD3, KLF5, KRT8, HSPA1B, ANXA3, AKAP13, PDLIM2, EPCAM, CTSD, CST3, NDUFA4, LY6E, PRDX5, KRT7, ATP1B1, CLDN7, TIMP2, DUSP1, IGFBP7</t>
  </si>
  <si>
    <t>Cao2019Embryo_epi_ApicalEctodermalRidgeTrajectory_1_of_1</t>
  </si>
  <si>
    <t>NOTUM, KREMEN1, CD44, BAMBI, SLC7A11, ADAMTS18, BACH2, LNX1, TXNRD1, RAB6A, FNDC3A, LMO7</t>
  </si>
  <si>
    <t>RBP1, S100A10, PLS3, FOXQ1, CSRP2, SRGN, LDHB, DDAH2, KRT8, ALDH2, GLRX, ADK, DAPK2, CTSC, LRPAP1, MEST, BLVRB, VAMP8, GSTP1, LAPTM4A, TAX1BP3, MYL12B, HMGB3, CRIP1, BEX2</t>
  </si>
  <si>
    <t>LGALS3, ANXA2, S100A6, LGALS1, TINAGL1, SLC6A14, AHNAK, S100A11, KRT8, TAGLN2, CALD1, CNN3, PSAP, MYL12A, RBMS1, CNN2, SFN, EPCAM, ACTB, KRT7, ARPC1B, LASP1, CLDN7, CRIP1, LITAF, DSTN, IQGAP1, HDGF, CDK2AP2, AK2, GCH1</t>
  </si>
  <si>
    <t>ADAM10, RCN2, LAMC1, ITGA6, SRGN, CKAP4, TINAGL1, MYO10, KLF5, CALD1, LRPAP1, DNAJB11, KLF4, PDIA3, ITGB1, COL4A2, MLEC, ATP2A2, P3H4, HSPA5, PDIA6, P4HA2, PLOD2, CMTM7, SERPINH1, TMED10, RRBP1, USP9X, FAM114A1</t>
  </si>
  <si>
    <t>LGALS3, NKD1, KRT19, CLU, CTHRC1, EPB41L3, PERP, RCN2, MOXD1, VGLL4, APP, FOXA2, ARL4A, SOX9, EPHA4, RND3, ALCAM, FAM89A, LAPTM4A, NREP, RCN1, CKB, PLIN2, CDH2, ANXA5, MGST1, TSPAN3</t>
  </si>
  <si>
    <t>NAV2, CLU, NQO1, GSN, TPD52L1, IGF1, ITGB4, APP, WWTR1, BHLHE40, IGFBP3, KLF5, CNN3, FDPS, DAPK2, ST5, COL1A1, RIT1, ITGB1, COL4A2, TPM3, SVIL, SCD, PDLIM7, SORBS3, CKB, MYH9</t>
  </si>
  <si>
    <t>TCF4, FGFR1, LGALS1, SIPA1L1, DSP, SOX9, LMO4, DSG2, HK2, ACTN4, ZFP36L1, IGF2R, CNN2, MAP4K4, TES, FLNA, MSI2, GSTP1, MYL12B, PTCH1, XPO7, COX20, RTN4, CDK2AP1, SNRPF, NMT2</t>
  </si>
  <si>
    <t>HALLMARK_CHOLESTEROL_HOMEOSTASIS</t>
  </si>
  <si>
    <t>LGALS3, CLU, FDFT1, LDLR, HMGCS1, TNFRSF12A, SREBF2, SQLE, S100A11, ACAT2, FDPS, DHCR7, ALCAM, CTNNB1, MAL2, SCD, PMVK, HMGCR, ANXA5, FADS2, ECH1, PDK3, IDI1, PCYT2</t>
  </si>
  <si>
    <t>PID_INTEGRIN4_PATHWAY</t>
  </si>
  <si>
    <t>LAMC1, ITGA6, ITGB4, LAMC2, LAMA5</t>
  </si>
  <si>
    <t>LGALS3, KRT19, CLU, CTHRC1, EPB41L3, RCN2, MOXD1, FOXA2, ARL4A, SOX9, EPHA4, RND3, ALCAM, FNDC3B, FAM89A, LAPTM4A, NREP, RCN1, SOX4, PLIN2, CDH2, BNIP3L, ANXA5, MGST1, TSPAN3</t>
  </si>
  <si>
    <t>LGALS3, ANXA2, KRT19, S100A6, CLU, S100A10, PHLDA1, FOXQ1, AHNAK, ANXA1, S100A11, ZFP36L1, KRT8, S100A14, ANXA3, LAMC2, EPCAM, CST3, RAB25, PRDX5, RAB11A, KRT7, ATP1B1, CLDN7, TIMP2, IGFBP7</t>
  </si>
  <si>
    <t>ITGB4, CTNND1, ACTN1, CDH1, JUP, LAMC2, FERMT2, CTNNA1, CTNNB1, ITGB1, PLEC, CDH2, CLDN7, F11R</t>
  </si>
  <si>
    <t>E5p5_emVE</t>
  </si>
  <si>
    <t>RBP1, TNKS, FOXQ1, FOXA2, DSG2, ACTN4, ZFP36L1, KRT8, MFGE8, GLRX, ADK, ACTN1, FBLN1, CTSC, CTNNA1, MEST, CTNNB1, VAMP8, RDX, HMGB3, RBP4, CDH2, NPC2, SNX6, TRIP12, USP9X, SMAD1, NBEAL1</t>
  </si>
  <si>
    <t>combined_predtype_geno.Epi_Basal_1_T10_Regen_Day28</t>
  </si>
  <si>
    <t>S100A6, ID3, PERP, IER3, TNFRSF12A, APOE, MYL12A, CNN2, SFN, HSPA5, ACTB</t>
  </si>
  <si>
    <t>FOXQ1, LAMC1, SRGN, CKAP4, CTSZ, PMEPA1, RAB1A, LRPAP1, DNAJB11, AGPAT4, SLC7A6, PDIA3, COL4A2, VAMP8, CST3, HSPA5, PDIA6, RAB11A, TXNDC5, CTSL, PLOD2, SDF2L1, SERPINH1, STX7, RRBP1</t>
  </si>
  <si>
    <t>SPP1, ID3, FN1, AKAP12, EZR, ETV5, SOX2, EPHA4, RND3, FSCN1, GLRX, IFITM2, CREG1, PKM, KLF4, NME1, CBR1, PRDX1, PPA1, RCN1, CKB, TUBA4A</t>
  </si>
  <si>
    <t>HALLMARK_WNT_BETA_CATENIN_SIGNALING</t>
  </si>
  <si>
    <t>NKD1, AXIN2, CTNNB1, PTCH1, CSNK1E, NCOR2, NUMB, WNT5B, ADAM17, NCSTN, PPARD</t>
  </si>
  <si>
    <t>Basal</t>
  </si>
  <si>
    <t>PERP, ITGA6, ITGB4, COL18A1, LMO4, DMKN, EMP2, LAMC2, ITGB1, KRT7</t>
  </si>
  <si>
    <t>Basal_curated</t>
  </si>
  <si>
    <t>REACTOME_APOPTOTIC_CLEAVAGE_OF_CELL_ADHESION_PROTEINS</t>
  </si>
  <si>
    <t>DSP, DSG2, CDH1, CTNNB1, TJP2, CASP3, TJP1</t>
  </si>
  <si>
    <t>Luminal_Org_2</t>
  </si>
  <si>
    <t>ANXA2, AREG, CALML3, BAMBI, AHNAK, ANXA1, ACAT2, ARTN, CDH1, ADAM15, ALCAM, AGPAT4, CLIP4, ATP2C2, ACAA2, CBR3</t>
  </si>
  <si>
    <t>GO_REGENERATION</t>
  </si>
  <si>
    <t>CHL1, GSN, IGF1, CCND1, SOX2, ANXA1, APOE, NNMT, PTPN12, IGF2R, ANXA3, ADAM15, TGFBR2, CTNNA1, CAST, SHC1, GSTP1, EIF4A1, CEBPB</t>
  </si>
  <si>
    <t>Cao2019Embryo_epi_LungEpithelialTrajectory_1_of_1</t>
  </si>
  <si>
    <t>NEDD9, EPS8, ETV5, TTC9, ABHD2, ADD3, FOXP2, MAL2</t>
  </si>
  <si>
    <t>ANXA2, S100A10, LGALS1, PERP, TINAGL1, AHNAK, S100A11, HK2, ACTN4, KRT8, TAGLN2, CNN3, PSAP, MSN, ACTR3, CNN2, EPCAM, VAMP8, PFN1, MYH9, TFAP2A, CLDN7, CRIP1, LRRFIP1, DSTN, TMEM62, SERF2, TDRP</t>
  </si>
  <si>
    <t>LGALS3, SPP1, ANXA2, ID1, CLU, TIMP1, S100A10, PHLDA1, PENK, MGP, CTHRC1, RCN2, LMNA, HMGCS1, CKAP4, SLC3A2, FN1, APP, FKBP10, IER3, WIF1, TNFRSF12A, SOX9, SQLE, ACTN4, FSCN1, FXYD5, MFGE8, CNN3, ADK, PPIC, MSMO1, COL1A1, MEST, KLF4, RPN2, COL9A3, LAPTM4A, CST3, P3H4, PPA1, ATRAID, P4HA2, EIF2S2, RCN1, KLF2, EIF4E, MAP1LC3B, PLOD2, TUBA1C, SERPINH1, TMED3, ANXA5, RTN4, ARL6IP5, TSPAN3, RAB6A, SSR4, TIMP2, RRBP1, ATF4, OST4, DUSP1, IGFBP7, DSTN, SAT1, SAR1A, TOP1, KDELR2, MAP2K3, PLOD3, FKBP9, KLF6</t>
  </si>
  <si>
    <t>LGALS3, ANXA2, S100A6, CD44, VIM, S100A10, S100A4, SRGN, FN1, CTSB, ANXA1, CTSZ, APOE, LMO4, S100A11, CD74, FXYD5, ALDH2, TAGLN2, PSAP, RBMS1, MSN, ACTR3, CNN2, GNAI2, IFITM2, CREG1, CTSC, FLNA, VAMP8, TPM3, PGD, CST3, CLIC1, ACTB, PSMA7, PPP1CA, CTSA, LY6E, PRDX5, MYL12B, ARPC1B, KLF2, CTSH, TKT, YWHAB, CMTM7, CRIP1, NPC2, FAM49B, IFNGR1, MBNL1, ANXA5, ARL6IP5, MGST1, ATOX1, LITAF, DUSP1, RHOA, MSRB1, SERF2, LAMP1, SAT1, CD47, PSMB10</t>
  </si>
  <si>
    <t>KEGG_FOCAL_ADHESION</t>
  </si>
  <si>
    <t>SPP1, COL4A6, LAMC1, IGF1, ITGA6, ITGB4, CCND1, FN1, ACTN4, ITGA2, MYL12A, ACTN1, MAP2K1, LAMC2, COL1A1, FLNA, CTNNB1, ITGB1, COL4A2, SHC1, LAMA5, ACTB, MAPK1, PAK1, PPP1CA, MYL12B, ITGB8, VCL, DOCK1</t>
  </si>
  <si>
    <t>REACTOME_AUTODEGRADATION_OF_THE_E3_UBIQUITIN_LIGASE_COP1</t>
  </si>
  <si>
    <t>PSMD1, PSMD14, PSMA3, PSMB6, PSMA7, PSMB1, PSMD4, PSMB3, PSMD11, PSMD7, PSMA5, PSMD9, PSME4, PSMA4, PSMA6, PSMB4, PSMB2, PSMB10, PSMD2, PSMB8, PSMD12, PSMC5, PSMC6</t>
  </si>
  <si>
    <t>REACTOME_P53_INDEPENDENT_G1_S_DNA_DAMAGE_CHECKPOINT</t>
  </si>
  <si>
    <t>ANXA2, ID1, ID3, IFI27, TCF4, S100A16, TM4SF1, ITGA6, SRGN, SLC3A2, TINAGL1, APP, AHNAK, IGFBP3, SGK1, ACTN4, ZFP36L1, FXYD5, ALDH2, TAGLN2, MFGE8, MPZL1, CNN3, PSAP, MYL12A, SPTBN1, RBMS1, MSN, KLF7, ANXA3, GNAI2, RAB1A, IFITM2, CTNNA1, CTNNB1, COL4A2, EHD4, TPM3, LAPTM4A, TSPAN13, RDX, RHOB, PTTG1IP, LY6E, MYL12B, RAB11A, KLF2, YWHAB, CTSL, MAP1LC3B, CRIP1, SERPINH1, IFNGR1, ANXA5, ARL6IP5, ATOX1, AFDN, TMED10, RRBP1, F11R, DUSP1, IGFBP7, RHOA, HES1, FEZ2, CD47, PSMB10, ANP32A, PSMB8, RHOC</t>
  </si>
  <si>
    <t>GO_WOUND_HEALING</t>
  </si>
  <si>
    <t>S100A8, TIMP1, GSN, IGF1, SDC1, TGFB2, FN1, SLC7A11, SOX2, DSP, SERPINA1, SYK, PRKCE, ANXA1, SMAD3, CELSR1, PTPN12, GNA12, ITGA2, MYL12A, ADRA2C, ENTPD2, PTK7, B4GALT1, ACTN1, FBLN1, ADAM15, DCBLD2, TGFBR2, MYOF, COL1A1, CD59, FLNA, CLIC1, ACTB, MAPK1, PAK1, NF1, RHOB, MACF1, HIF1A, VCL, MYH9, DOCK1, RCOR1, RAB27A, ANXA5, LYN, METAP1, RHOA, H3F3B, WNT5B, AKAP10, RHOC, KLF6, FYN, TGFBR1, JMJD1C, YWHAZ, NOTCH2, BIN3, PDGFA, MYH10, CAPZA1, CFLAR, GNA13, FZD6, VPS45, FNTB, DOCK9, MAPK14, GGCX, PTPN11, ADAM17, AP3B1, C1QBP, PDCD10, PRCP</t>
  </si>
  <si>
    <t>KRT19, CLU, FOXQ1, EZR, DSP, TNFRSF12A, ANXA4, SOX9, SGK1, ACTN4, KRT8, TAGLN2, CDH1, TES, EPCAM, EHD4, CLIC1, ACTB, TSPAN13, TACC2, PFN1, LY6E, CLDN7, RTN4, ARL6IP5, WDR1, OST4, DSTN</t>
  </si>
  <si>
    <t>LGALS3, ID1, KRT19, S100A6, S100A16, TNFAIP2, SGPL1, PHLDA1, FOXQ1, ADAM10, NQO1, EMID1, PERP, SDC1, LDHB, BACE2, APP, ME1, EZR, AHNAK, COL18A1, DDIT4, ANXA4, TRPV4, S100A11, PON2, DSG2, ACTN4, FXYD3, ADD3, KLF5, ZFP36L1, FSCN1, KRT8, DHCR24, FUCA2, SCARB2, PGRMC1, CDC42EP3, EMP2, ASPH, PSAP, S100A14, CDH1, JUP, CYB5B, SFN, MYOF, PCYOX1, ELOVL6, MSMO1, CTNNA1, EPCAM, RAB10, PKM, TSPAN6, CTNNB1, CAST, PRSS22, CTSD, EHD4, SPINT1, APOC1, CAPN1, VAMP8, AIG1, GSTP1, PGD, LAPTM4A, TSPAN13, RAB25, RNF181, ASAH1, SREBF1, SUCLG2, PTTG1IP, RHOV, PRDX5, MYL12B, IDH1, RAB11A, KRT7, CTSH, TGIF1, CHMP1B, CTTN, ACAA2, MPZL2, EIF4EBP2, NET1, PLIN2, LASP1, SORL1, SERINC2, SYNGR1, ATRN, CLDN7, PLPP2, SF3B6, ANXA7, MGST1, PYGB, ATOX1, MGST3, F11R, WDR1, SLC35F5, OST4, LRRFIP1, GIPC1, DSTN, HES1, HIBADH, ACOX1, SAT1, HACD3, GTF2I, LAMP2, KCNK1, OCIAD2, TOB1, EBPL, ITM2C, HTATIP2, ECH1, NAGK</t>
  </si>
  <si>
    <t>RBP1, ANXA2, KRT19, CLU, S100A16, S100A10, PLS3, PHLDA1, PERP, TPD52L1, BACE2, CCND1, CTSB, MUC1, EZR, BHLHE40, IER3, DDIT4, TNFRSF12A, ANXA4, SOX9, ANXA1, S100A11, HK2, ACTN4, FXYD3, KRT8, TAGLN2, DHCR24, MPZL1, FUCA2, HDDC2, LGALS3BP, MYL12A, ACTR3, ACTN1, FDPS, CDH1, JUP, RAB1A, IFITM2, FBLN1, CYB5B, SFN, ALCAM, LAMC2, FAM3C, EPCAM, KLF4, CTNNB1, PDIA3, ITGB1, FOSL2, PSMD14, GMDS, TPM3, ATP2A2, HSPA5, PDIA6, GCLM, PRDX1, CLIC1, MAL2, PSMA3, TXNRD1, BCAP31, PFN1, RAB25, NDUFA4, EIF4A1, GSR, ASAH1, MYL12B, RAB11A, KRT7, ARPC1B, HIF1A, PDLIM7, GNG12, CTSH, TGIF1, PSMA5, TMOD3, CTTN, SOX4, NET1, QSOX1, SERINC2, CLDN7, SDF2L1, CRIP1, GADD45A, PFDN2, PLPP2, RTN4, ANXA7, ETFA, LITAF, TMED10, RRBP1, TOMM5, F11R, WDR1, OST4, GIPC1, DSTN, SAT1, LMAN2, KRTCAP3, LAMP2, KCNK1, NME2, HDGF, ITM2C</t>
  </si>
  <si>
    <t>Luminal</t>
  </si>
  <si>
    <t>KRT19, KRT8, CDH1, ALCAM, EPCAM, KRTCAP2, CLDN7, LMO7</t>
  </si>
  <si>
    <t>Luminal_curated</t>
  </si>
  <si>
    <t>HALLMARK_MTORC1_SIGNALING</t>
  </si>
  <si>
    <t>SLC7A5, LDLR, HMGCS1, SLC7A11, ME1, BHLHE40, DDIT4, SQLE, HK2, ADD3, GCLC, DHCR24, GLRX, MTHFD2, ACTR2, ACTR3, INSIG1, ACSL3, CYB5B, DHCR7, CTSC, TES, ELOVL6, RIT1, PSMD14, ATP2A2, HSPA5, PRDX1, PSMA3, TXNRD1, PPA1, GSR, SLC2A1, IDH1, WARS, EIF2S2, TUBA4A, HMGCR, GLA, NAMPT, PSMA4, MTHFD2L, PLOD2, PGM2, SDF2L1, SERPINH1</t>
  </si>
  <si>
    <t>Cao2019Embryo_epi_StomachEpithelialTrajectory_1_of_2</t>
  </si>
  <si>
    <t>BACE2, PTPRK, FAM3C, LRPAP1</t>
  </si>
  <si>
    <t>CTNND1, CDH1, JUP, CTNNA1, CTNNB1, CDH2</t>
  </si>
  <si>
    <t>S100A8, ID3, CLU, CHL1, TIMP1, DST, LGALS1, GSN, DPYSL3, IGF1, ITGB4, SDC1, TGFB2, FN1, CTSB, SLC7A11, SOX2, DSP, SERPINA1, SYK, ABHD2, PRKCE, ANXA1, SMAD3, CELSR1, PTPN12, GNA12, ITGA2, MYL12A, ADRA2C, ENTPD2, PTK7, B4GALT1, ACTN1, FBLN1, ADAM15, DCBLD2, TGFBR2, MAP2K4, MYOF, COL1A1, CTNNA1, CD59, FLNA, CLIC1, ACTB, MAPK1, PAK1, NF1, RHOB, MACF1, HIF1A, NOL3, VCL, MYH9, NMNAT3, DOCK1, RCOR1, RAB27A, ANXA5, LYN, BPTF, METAP1, RHOA, PAWR, H3F3B, WNT5B, AKAP10, RHOC, KLF6, FYN, TGFBR1, JMJD1C, YWHAZ, NOTCH2, BIN3, PDGFA, MYH10, CAPZA1, CFLAR, GNA13, FZD6, VPS45, FNTB, DOCK9, MAPK14, GGCX, PTPN11, ADAM17, AP3B1, C1QBP, PDCD10, PRCP, CD81, SDC4</t>
  </si>
  <si>
    <t>ITGA6, ITGB4, ITGA2, ITGB1, ITGB8, ITGAE, ITGAV</t>
  </si>
  <si>
    <t>LAMC1, ITGA6, ITGB4, CDH1, SFN, LAMC2, ITGB1, SHC1, LAMA5, YWHAB</t>
  </si>
  <si>
    <t>REACTOME_APC_C_CDH1_MEDIATED_DEGRADATION_OF_CDC20_AND_OTHER_APC_C_CDH1_TARGETED_PROTEINS_IN_LATE_MITOSIS_EARLY_G1</t>
  </si>
  <si>
    <t>PSMD1, ANAPC10, PSMD14, PSMA3, PSMB6, PSMA7, PSMB1, PSMD4, PSMB3, PSMD11, PSMD7, PSMA5, CDC27, PSMD9, PSME4, PSMA4, PSMA6, PSMB4, PSMB2, PSMB10, PSMD2, PSMB8, PSMD12, PSMC5, PSMC6, ANAPC1</t>
  </si>
  <si>
    <t>PID_INTEGRIN_A9B1_PATHWAY</t>
  </si>
  <si>
    <t>SPP1, FN1, ADAM15, ITGB1, VEGFA, SAT1</t>
  </si>
  <si>
    <t>KEGG_ADHERENS_JUNCTION</t>
  </si>
  <si>
    <t>FGFR1, TCF7L1, ACTN4, SMAD3, PTPRM, CTNND1, ACTN1, CDH1, TGFBR2, CTNNA1, CTNNB1, ACTB, MAPK1, VCL, YES1, NLK, SMAD2, RHOA, IQGAP1, FYN, TGFBR1, EP300, CSNK2A1, LMO7</t>
  </si>
  <si>
    <t>GO_0050673|epithelial cell proliferation</t>
  </si>
  <si>
    <t>AREG, COL8A1, CCND1, SOX9, LGR4, CEBPB, ALMS1</t>
  </si>
  <si>
    <t>HALLMARK_APICAL_SURFACE</t>
  </si>
  <si>
    <t>NTNG1, ADAM10, APP, B4GALT1, ATP8B1, DCBLD2, EPHB4, LYN, EFNA5, GSTM3</t>
  </si>
  <si>
    <t>PTPRE, CD44, AREG, TNFAIP2, PHLDA1, LDLR, CCND1, BHLHE40, IER3, SGK1, MXD1, SMAD3, B4GALT1, PMEPA1, NFAT5, SOD2, DUSP4, KLF4, FOSL2, RHOB, ABCA1, KLF2, TGIF1, CEBPB, NAMPT, GADD45A, LITAF, B4GALT5, VEGFA, DUSP1, HES1, BTG3, SAT1, MAP2K3, KLF6, ID2, TANK, GCH1, CFLAR, MCL1, TUBB2A, KLF9, EFNA1</t>
  </si>
  <si>
    <t>SPP1, CD44, PHLDA1, PENK, AHR, ITGA6, CKAP4, AHNAK, BHLHE40, ARL4A, ANXA4, CTSZ, MYO1E, HK2, MXD1, CDCP1, UCK2, SNX9, ST3GAL4, IGF2R, ALCAM, ETV4, PLEC, CYFIP1, RHOB, PTCH1, SPRED2, PLIN2, BCL2L1, IFNGR1</t>
  </si>
  <si>
    <t>REACTOME_SIGNALING_BY_WNT</t>
  </si>
  <si>
    <t>PSMD1, CTNNB1, PSMD14, PSMA3, PSMB6, PSMA7, PSMB1, PSMD4, PSMB3, PSMD11, PSMD7, PSMA5, PSMD9, PSME4, PSMA4, PSMA6, PSMB4, PSMB2, PSMB10, PSMD2, PSMB8, PSMD12, PSMC5, PSMC6, PPP2CB</t>
  </si>
  <si>
    <t>REACTOME_FGFR_LIGAND_BINDING_AND_ACTIVATION</t>
  </si>
  <si>
    <t>FGF3, FGFR1, FGF20</t>
  </si>
  <si>
    <t>REACTOME_P53_DEPENDENT_G1_DNA_DAMAGE_RESPONSE</t>
  </si>
  <si>
    <t>REACTOME_SIGNALING_BY_NOTCH</t>
  </si>
  <si>
    <t>MAML2, ADAM10, CCND1, B4GALT1, TNRC6A, ATP2A2, NOTCH3, HIF1A, RBX1, TBL1X, RAB6A, HES1, TNRC6B, NCOR2, E2F3, HDAC4, NUMB, NCOR1, NOTCH2, EP300, HDAC8</t>
  </si>
  <si>
    <t>S100A6, FOXQ1, LMNA, TNFRSF12A, S100A11, SFN, KLF4, CEBPB, CTSL</t>
  </si>
  <si>
    <t>LGALS3, ANXA2, KRT19, CLU, ANXA1, LMO4, S100A11, FXYD3, KLF5, S100A14, ANXA3, EPCAM, PKM, CLIC1, RAB25, NDUFA4, LY6E, PRDX5, IDH1, KRT7, GNG12, TKT, ATP1B1, CLDN7, TIMP2, DUSP1, IGFBP7</t>
  </si>
  <si>
    <t>REACTOME_REGULATION_OF_APOPTOSIS</t>
  </si>
  <si>
    <t>DAPK2, PSMD1, PSMD14, PSMA3, PSMB6, PSMA7, PSMB1, PSMD4, PSMB3, PSMD11, PSMD7, PSMA5, PSMD9, PSME4, PSMA4, PSMA6, PSMB4, PSMB2, PSMB10, PSMD2, PSMB8, PSMD12, PSMC5, PSMC6</t>
  </si>
  <si>
    <t>CHST11, LDLR, CTSB, MUC1, SLCO3A1, SREBF2, INSIG1, FDPS, DHCR7, MSMO1</t>
  </si>
  <si>
    <t>REACTOME_APC_C_CDC20_MEDIATED_DEGRADATION_OF_MITOTIC_PROTEINS</t>
  </si>
  <si>
    <t>combined_predtype_geno.Epi_Basal_1_T08_Regen_Day7</t>
  </si>
  <si>
    <t>RBP1, S100A10, PHLDA1, ALDH1A1, SDC1, TINAGL1, APOE, SFN</t>
  </si>
  <si>
    <t>FGFR1, PELI1, GPX2, ITGA6, EZR, FOXA2, AHNAK, HK2, GPCPD1, TGFBR2, ALCAM, CYFIP1, CEBPB, ACAA2, ATP1B1, PSMB8, GRAMD2B, TGFBR1, MAN1A1, BMPR2, TAPBP</t>
  </si>
  <si>
    <t>E8p75_ap_Endothelial</t>
  </si>
  <si>
    <t>VIM, S100A16, TNFAIP2, IGF1, FN1, MSN, KLF7, GNAI2, CREG1, MEST, COL4A2, CLIC1, RDX, KLF2, RRBP1, SAT1</t>
  </si>
  <si>
    <t>GO_0030855|epithelial cell differentiation</t>
  </si>
  <si>
    <t>ID1, ID3, BMP7, FOXA2, COL18A1, PSAP, PTK7, B4GALT1, MAP2K1, SFN, PPP3R1, CTNNB1, PTCH1, PROX1, CEBPB, SHROOM3, VEGFA, F11R</t>
  </si>
  <si>
    <t>MAOB, DSC2, TESC, POF1B, GALNT13, MPZL2</t>
  </si>
  <si>
    <t>PID_WNT_SIGNALING_PATHWAY</t>
  </si>
  <si>
    <t>KREMEN1, CTHRC1, WIF1, LRP5, FZD6, ATP6AP2, RYK, LRP6</t>
  </si>
  <si>
    <t>HALLMARK_GLYCOLYSIS</t>
  </si>
  <si>
    <t>PYGL, CD44, SDC1, ME1, DSC2, IER3, DDIT4, SLC16A3, SOX9, ISG20, IGFBP3, HK2, UGP2, G6PD, GCLC, GLRX, CHPF, B4GALT1, ARTN, IL13RA1, TPBG, HSPA5, PAM, HAX1, P4HA2, IDH1, SDHC, NOL3, GFPT1, QSOX1, PLOD2, RBCK1, PGM2, TXN, MDH1, ALDH7A1, PYGB, SRD5A3, VEGFA</t>
  </si>
  <si>
    <t>LGALS3, IGF1, SLC3A2, CTSB, HPCAL1, CTSZ, APOE, PON2, CD74, ALDH2, LGALS3BP, PSAP, ACTR3, ACTN1, GNAI2, AUP1, CREG1, CTSC, BLVRB, RAB32, FCGRT, CTSD, VAMP8, CST3, HSPA5, PDIA6, PRDX1, CLIC1, ACTB, PFN1, ASAH1, CTSA, LY6E, RAB11A, ARPC1B, CTSH, CKB, CMTM7, SDF2L1, TUBA1C, NPC2, FAM49B, IFNGR1, RTN4, ATOX1, RHOA, MSRB1, LAMP1, SAT1, CD47, ITM2C, PSMB8, CDK2AP2, PLD3</t>
  </si>
  <si>
    <t>TNFAIP2, PELI1, ARL4A, ISG20, CD74, LGALS3BP, MTHFD2, PLA2G4A, SOD2, IFITM2, RNF213, ADAR, VAMP8, CASP4, PSMA3, LY6E, NUP93, WARS, HIF1A, NAMPT, RBCK1, NCOA3, PSMB2, PSMB10, PTPN2, PARP14, MVP, PSMB8</t>
  </si>
  <si>
    <t>REACTOME_REGULATION_OF_MITOTIC_CELL_CYCLE</t>
  </si>
  <si>
    <t>LGALS3, PYGL, GPX2, FDFT1, LDLR, HMGCS1, PTPN14, TNFRSF12A, TESC, SQLE, DHCR24, BACH2, FDPS, S100A14, HTT, DHCR7, MSMO1, CPPED1, SLC2A1</t>
  </si>
  <si>
    <t>S100A9, KRT19, CD44, AREG, SLC7A5, FDFT1, PERP, TPD52L1, ATP2B4, CCND1, SERPINA1, ABHD2, ISG20, LLGL2, SGK1, ADD3, EMP2, CDH1, DHCR7, SFN, MYOF, ALDH3A2, LAMC2, MEST, KLF4, BLVRB, TPBG, TSPAN13, AGR2, CHPT1, AMFR, CKB, GLA, DLG5</t>
  </si>
  <si>
    <t>E7p5_EPI</t>
  </si>
  <si>
    <t>KRT19, S100A6, LGALS1, PERP, AHNAK, SLC16A3, LMO4, PCSK1N, SFN, UBE2A, PPA1, VAPA, ARPC1B, EIF2S2, MPZL2, SYNGR1, LITAF, BEX3, DENR, LYAR, CDK2AP2, AK2, ID2, MORC4</t>
  </si>
  <si>
    <t>REACTOME_TGF_BETA_RECEPTOR_SIGNALING_ACTIVATES_SMADS</t>
  </si>
  <si>
    <t>SMAD3, PMEPA1, TGFBR2, SMURF1, PPP1CA, XPO1, SMAD2, TGFBR1, SMURF2, PPP1CB</t>
  </si>
  <si>
    <t>LGALS3, CLU, TIMP1, CD44, NEDD9, GSN, LMNA, TGFB2, CCND1, APP, IER3, TNFRSF12A, ISG20, ANXA1, IGF2R, SOD2, PPP3R1, CTNNB1, CASP4, BCAP31, PAK1, GSR, RHOB, BCL2L1, GADD45A, IFNGR1, BNIP3L, TIMP2, BTG3, SAT1, SLC20A1, CASP6, GCH1, DPYD, CFLAR, MCL1, IFITM3</t>
  </si>
  <si>
    <t>hESC_PRIMED_SMITH_CELL2018</t>
  </si>
  <si>
    <t>VIM, PHLDA1, ADAMTS19, FKBP10, COL18A1, FREM2, PTPRZ1, CDH2, PLCH1, DUSP6, MAP7, ROR1</t>
  </si>
  <si>
    <t>ID1, ID3, VIM, PLS3, PHLDA1, TM4SF1, MGP, LGALS1, LMNA, CSRP2, FN1, TINAGL1, IER3, ANXA1, S100A11, ACTN4, TAGLN2, CALD1, MFGE8, CNN3, PGRMC1, MYL12A, HACD1, ACTN1, CNN2, PPIC, IFITM2, FERMT2, FLNA, ITGB1, COL4A2, LAPTM4A, CST3, ACTB, NREP, RHOB, KLF2, PDLIM7, YWHAB, CKB, CRIP1, SERPINH1, ANXA5, TSPAN3, PALLD, DUSP1, IGFBP7, DSTN, RHOA, HES1, ITM2C, ECH1, RHOC, ID2, RAP1A, CD63, PDGFA, DDX5, DYNC1I2, PPP1CB, IFITM3, RSU1, KLF9</t>
  </si>
  <si>
    <t>RBP1, S100A10, CTSB, CTSZ, APOE, S100A11, KRT8, TAGLN2, CDH1, EPCAM, LRPAP1, APOC1, VAMP8, CST3, SLC2A1, MYL12B, RAB11A, KRT7, CTSH, RBP4, CTSL, CLDN7, STX7, DBI, MGST3</t>
  </si>
  <si>
    <t>RBP1, S100A10, GSN, DDAH2, COL18A1, APOE, ALDH2, GLRX, ADK, CD55, FBLN1, CTSC, EPCAM, VAMP8, CST3, CLIC1, BCAP31, MYL12B, RAB11A, CLDN7, NPC2, BEX2, SNX6, F11R, TMEM9</t>
  </si>
  <si>
    <t>ANXA2, RCN2, LAMC1, CSRP2, SRGN, CKAP4, TINAGL1, FKBP10, CTSZ, FXYD3, KLF5, KRT8, TAGLN2, CALD1, MFGE8, EMP2, PSAP, MYL12A, RAB1A, FAM3C, LRPAP1, TMEM208, RPN2, PDIA3, COL4A2, VAMP8, LAPTM4A, CST3, P3H4, HSPA5, PDIA6, BCAP31, ELOB, KRTCAP2, ASAH1, PTTG1IP, P4HA2, RCN1, SARAF, CTSL, ATP1B1, PLOD2, CMTM7, CRIP1, SERPINH1, SNX6, TMED3, ANXA5, TMED10, SSR4, RRBP1, F11R, BEX3, ATF4, DUSP1, RHOA, HES1, SERF2, LAMP1, SAT1, SAR1A, H3F3B, KDELR2, PLOD3, RHOC, FKBP9, KLF6, TCEAL9, S100A13, PLD3</t>
  </si>
  <si>
    <t>Cao2019Embryo_epi_NA2</t>
  </si>
  <si>
    <t>IGF1, TWIST1, COL1A1</t>
  </si>
  <si>
    <t>ITGA6, SDC1, MPZL1, PTPRM, CDH1, ALCAM, ITGB1, GLG1, ITGB8, CDH2, CLDN7, NRCAM, NEO1, F11R</t>
  </si>
  <si>
    <t>E6p5_Mes</t>
  </si>
  <si>
    <t>FGF3, FGFR1, VIM, NIN, RCN2, CACHD1, BAMBI, FN1, FSCN1, CNN3, PTK7, RBMS1, MSN, HACD1, PMEPA1, SASH1, FLNA, PTCH1, CDH2, CSNK1E, HES1</t>
  </si>
  <si>
    <t>LGALS3, ANXA2, S100A6, S100A10, LGALS1, PERP, TINAGL1, AHNAK, S100A11, TAGLN2, CALD1, RBMS1, SFN, FERMT2, APOC1, UBE2A, ARPC1B, MPZL2, LASP1, ANXA5, LITAF, BEX3</t>
  </si>
  <si>
    <t>LGALS3, ANXA2, KRT19, S100A6, CLU, ANXA1, LMO4, S100A11, FXYD3, S100A14, SNRPG, ANXA3, EPCAM, PKM, NME1, GMDS, PRDX1, CLIC1, RAB25, NDUFA4, PRDX5, KRT7, TKT, PSMA5, ATP1B1, CLDN7, MGST3, IGFBP7</t>
  </si>
  <si>
    <t>PTPRE, TIMP1, AHR, LDLR, MXD1, CD55, DCBLD2, TPBG, ATP2A2, ABCA1, LY6E, HIF1A, ITGB8, NAMPT, LYN, ABI1, ADRM1, KLF6, GCH1, TAPBP</t>
  </si>
  <si>
    <t>E6p5_TE</t>
  </si>
  <si>
    <t>ANXA2, KRT19, S100A6, LGALS1, PERP, TINAGL1, AHNAK, SLC16A3, LMO4, PCSK1N, CALD1, MTHFD2, SFN, UBE2A, SLC2A1, ARPC1B, MPZL2, ANXA5, LITAF, BEX3, DENR, HDGF, CDK2AP2, ID2, PDGFA, JARID2</t>
  </si>
  <si>
    <t>PID_INTEGRIN5_PATHWAY</t>
  </si>
  <si>
    <t>SDC1, FN1, ITGB8, TGFBR1, ITGAV</t>
  </si>
  <si>
    <t>HALLMARK_COAGULATION</t>
  </si>
  <si>
    <t>CLU, TIMP1, GSN, FN1, CTSB, SERPINA1, ANXA1, ITGA2, KLF7, APOC1, GNG12, CTSH, ADAM9, WDR1, LAMP2, MSRB2, FYN, S100A13, DUSP6</t>
  </si>
  <si>
    <t>E7p5_DE</t>
  </si>
  <si>
    <t>PLS3, GPX2, BAMBI, TGFB2, KRT8, RBMS1, GNAI2, NPEPPS, TPBG, RAB25, SLC2A1, ZDHHC2, PDLIM7, TGIF1, LDLRAD3, DBN1, CRIP1, H2AFY2, ASF1A, SMS, HSD17B10</t>
  </si>
  <si>
    <t>KEGG_TIGHT_JUNCTION</t>
  </si>
  <si>
    <t>PRKCE, LLGL2, ACTN4, MYL12A, PPP2R2A, ACTN1, GNAI2, CASK, CTNNA1, CTNNB1, ASH1L, ACTB, MYL12B, VAPA, CTTN, MYH9, CLDN7, MAGI3, YES1, RRAS2, F11R, RHOA, KRAS, MYH14, CSNK2A1, MYH10, PPP2CB</t>
  </si>
  <si>
    <t>combined_predtype_geno.Epi_Luminal_2Psca_T09_Regen_Day14</t>
  </si>
  <si>
    <t>ANXA2, ID1, KRT19, S100A6, CLU, PHLDA1, AHNAK, ANXA1, LMO4, S100A11, FXYD3, ZFP36L1, ANXA3, PDLIM2, EPCAM, VAMP8, CST3, LY6E, PRDX5, KRT7, CTSH, ATP1B1, CLDN7, TIMP2, DUSP1, IGFBP7</t>
  </si>
  <si>
    <t>HALLMARK_REACTIVE_OXIGEN_SPECIES_PATHWAY</t>
  </si>
  <si>
    <t>NQO1, ABCC1, G6PD, GCLC, GLRX, SOD2, GCLM, PRDX1, TXNRD1, NDUFS2, GSR, TXN, MGST1, ATOX1</t>
  </si>
  <si>
    <t>NAV2, KRT19, CD44, AREG, SLC7A5, FDFT1, TPD52L1, TUBB2B, CCND1, MUC1, BHLHE40, ABHD2, ADD3, KRT8, CELSR1, B4GALT1, DHCR7, SFN, MYOF, KLF4, BLVRB, INHBB, TPBG, SLC2A1, SVIL, CHPT1, AMFR, GLA, SYNGR1, CLDN7, THSD4, PMAIP1, HES1, NCOR2, RHOD, TOB1, SNX24</t>
  </si>
  <si>
    <t>Luminal_Org_1</t>
  </si>
  <si>
    <t>AREG, ALDH1A1, AHNAK, ABHD2, ANXA4, ANXA1, ADD3, ACTR2, AKAP13, ALCAM, ALDH3A2, ATP1B1, ATG101, ABI1, ARL6IP5, AFDN, ACOX1</t>
  </si>
  <si>
    <t>NAV2, CLU, S100A10, NRP2, TUBB2B, ARL4C, SLC16A3, S100A11, KRT8, KLF7, FBLN1, EPCAM, SPINT1, LAPTM4A, CST3, CLIC1, RAB25, RHOB, ERGIC3, ZFAND6, MGST1, TSPAN3, F11R, GTF2E2, OCIAD2, TECR</t>
  </si>
  <si>
    <t>VIM, GSN, LMNA, DSP, DSG2, STK24, CDH1, DAPK2, PPP3R1, PSMD1, CTNNB1, PSMD14, PLEC, PSMA3, PSMB6, BCAP31, PSMA7, PSMB1, PSMD4, PSMB3, PSMD11, PSMD7, PSMA5, YWHAB, PSMD9, BCL2L1, PSME4, PSMA4, PSMA6, PSMB4, PSMB2, PSMB10, PSMD2, PSMB8, PSMD12, PSMC5, CASP6</t>
  </si>
  <si>
    <t>S100A10, GSN, CTSZ, APOE, S100A11, FXYD3, KRT8, TAGLN2, EPCAM, LRPAP1, SPINT1, APOC1, VAMP8, CST3, HSPA5, SLC2A1, RAB11A, KRT7, CTSH, RBP4, CTSL, CLDN7, NPC2, STX7, F11R</t>
  </si>
  <si>
    <t>EPB41L3, CTSB, EZR, SGK1, CTSZ, APOE, RAB1A, ACSL3, TMCO1, RNF181, CTSH, CTSL, ATP1B1, STX7, APRT, DBI, LAMP1, KLHL2, MORF4L2, MORC4, GCSH, SNX27, BEX4, ATP6AP2</t>
  </si>
  <si>
    <t>E8p75_GutTube_VE_Colon</t>
  </si>
  <si>
    <t>NKD1, ASPSCR1, PHLDA1, SDC1, LDHB, VGLL4, AXIN2, ARL4A, DDIT4, FREM2, TRIM2, ALDH2, MFGE8, PTK7, LYPD6B, LY6E, ZDHHC2, TGIF1, TNFRSF19, HES1, ITM2C, WNT5B</t>
  </si>
  <si>
    <t>ANXA2, S100A4, CSRP2, AKAP12, BHLHE40, IER3, DDIT4, ISG20, IGFBP3, HK2, UGP2, GLRX, KDM3A, KLF7, TES, FOSL2, TPBG, HSPA5, PAM, SLC2A1, PRDX5, MAP3K1, P4HA2, STBD1, PLIN2, MYH9, PGM2, BNIP3L, VEGFA, DUSP1, TPST2, NAGK, GALK1, KLF6, HK1, PDK3, CASP6</t>
  </si>
  <si>
    <t>ANXA2, ID1, RUNX1, LDLR, LAMC1, ATXN1, ATP2B4, MT1E, KCNMA1, SIPA1L1, CELF2, ABCC1, BHLHE40, ANXA4, PRKCE, ADD3, RND3, SMAD3, PTPRM, APBB2, INSIG1, TGFBR2, COL1A1</t>
  </si>
  <si>
    <t>combined_predtype_geno.Epi_Luminal_1_T05_Regen_Day1</t>
  </si>
  <si>
    <t>LGALS3, KRT19, CLU, EZR, ABHD2, ANXA4, S100A11, KRT8, TAGLN2, FAM3C, EPCAM, RPN2, NME1, EIF5A, PDIA6, PRDX1, PPA1, LY6E, ARPC1B, TKT, CLDN7, SDF2L1, CRIP1</t>
  </si>
  <si>
    <t>HALLMARK_ALLOGRAFT_REJECTION</t>
  </si>
  <si>
    <t>TIMP1, SRGN, TGFB2, HLA-DRA, CD74, FLNA, NME1, INHBB, ABCE1, EIF5A, HLA-A, WARS, HIF1A, GCNT1, IFNGR1, LYN, ABI1, CD47, PSMB10, TAPBP, CCND3, GALNT1, AARS, STAT1, IFNGR2</t>
  </si>
  <si>
    <t>LGALS3, ID1, KRT19, CLU, FOXQ1, AHR, AHNAK, TNFRSF12A, ANXA4, CXADR, S100A11, CD74, KRT8, EPCAM, KLF4, LY6E, IDH1, CTSH, CLDN7, CRIP1</t>
  </si>
  <si>
    <t>TPD52L1, SPRED1, CCND1, FN1, TRPS1, MPZL1, HDDC2, IL17RD, COMMD1, IFITM2, SFN, DUSP4, PKM, TPBG, ETV4, HAX1, HOXB7, CDH2, CDK6, RTCB</t>
  </si>
  <si>
    <t>HALLMARK_KRAS_SIGNALING_UP</t>
  </si>
  <si>
    <t>SPP1, NIN, TMEM158, AKAP12, ETV5, SOX9, IGFBP3, PCSK1N, GLRX, ITGA2, JUP, DCBLD2, AMMECR1, KLF4, ETV4, TSPAN13, MAP3K1, MPZL2, RBP4</t>
  </si>
  <si>
    <t>ID1, KRT19, S100A6, CLU, GPX2, FOXQ1, NQO1, FDFT1, ALDH1A1, PERP, CSRP2, HMGCS1, BACE2, MUC1, ME1, EZR, ANXA4, TESC, LLGL2, LMO4, S100A11, PON2, FXYD3, UGP2, KRT8, TAGLN2, FDPS, ANXA3, CDH1, JUP, GJB1, SFN, FAM3C, MSMO1, CTNNA1, AGPAT4, KLF4, GMDS, VAMP8, CBR1, GSTP1, PGD, PRDX1, TSPAN13, PPA1, AGR2, RAB25, GSR, PTTG1IP, IDH1, RAB11A, TKT, SDHC, ACAA2, QSOX1, CBR3, LASP1, SERINC2, ATP1B1, PLPP2, ANXA7, DBI, ETFB, MGST3, F11R, DSTN, RHOA, ACOX1, COMTD1, KRTCAP3, OCIAD2, HTATIP2, ECH1, HADHA, PLD3, YWHAZ, CHP1, CASP6, CD2AP</t>
  </si>
  <si>
    <t>ANXA2, S100A10, LGALS1, SRGN, SLC3A2, BHLHE40, S100A11, CD74, FXYD5, MYL12A, MSN, ACTR3, CNN2, GNAI2, CTSD, TPM3, CLIC1, ACTB, PFN1, PPP1CA, LY6E, MYL12B, ARPC1B, KLF2, SARAF, CRIP1, FAM49B, IFNGR1, MBNL1, VPS37B, ARL6IP5, DUSP1, CD47, PSMB10, PSMB8, CDK2AP2, ATP1B3, ID2, CCND3, DDX5</t>
  </si>
  <si>
    <t>NEDD9, NIN, GSN, EZR, PKD2, MYO1E, ACTN4, FSCN1, SPTBN1, AKAP13, PAFAH1B1, KIF3C, ARHGEF11, FLNA, PCM1, CDC42EP4, DYNC1H1, NF1, ECT2, CTTN, CDC27, NET1, TUBA4A, VCL, MYH9, ABI1, DLG1, PALLD, CLASP1, ARHGEF2, CLIP1, LRPPRC, STK38L, ALMS1, RASAL2, CDK5RAP2, NOTCH2, CD2AP, ALS2, HOOK3, MYH10, STAU1, ARHGEF3, ATG4B, ARHGAP5, ARHGEF12, BCL2L11, PCGF5, KLC1, KIFAP3, SOS1, KATNA1, TLK1, RAB3GAP1, MAPRE1, FGD6, RABGAP1, NCK2, MARK4</t>
  </si>
  <si>
    <t>LGALS3, S100A9, NRXN3, S100A8, CHL1, NRP2, BMP7, TGFB2, TYMP, APP, EZR, KIF26B, SYK, CXADR, EPHA4, ANXA1, TUBB3, CNTN4, PTPRM, SPTBN1, APBB2, KLF7, ARTN, MAP2K1, ALCAM, PLD1, B3GNT2, ETV4, MAPK1, CMTM4, CMTM7, NRCAM, NEO1, VEGFA, RHOA, FEZ2, EFNA5, FER, DAG1, KRAS, FYN, PIP5K1A, ID2, PDGFA, RALA, MYH10</t>
  </si>
  <si>
    <t>REACTOME_ANTIGEN_PROCESSING_UBIQUITINATION_PROTEASOME_DEGRADATION</t>
  </si>
  <si>
    <t>RNF220, UBA6, UBR2, PSMD1, ANAPC10, NPEPPS, PSMD14, UBE2A, SMURF1, UBE2Q1, PSMA3, PSMB6, PSMA7, PSMB1, PSMD4, PSMB3, PSMD11, PSMD7, PSMA5, CDC27, PSMD9, PSME4, PSMA4, UBE2O, RBCK1, PSMA6, UBE2L3, UBA3, PSMB4, TRIP12, PSMB2, UBR1, CBLB, PSMB10, PSMD2, PSMB8, UBE2Q2, PSMD12, UBA5, SMURF2, PSMC5, UBE2G1, PSMC6, ANAPC1, UBE2H, UBE2D3, CUL5, UBE2R2, PSMF1, CUL3, RCHY1</t>
  </si>
  <si>
    <t>LGALS3, RBP1, ANXA2, KRT19, SRGN, FN1, CTSB, ISG20, KRT8, TAGLN2, PSAP, MYL12A, CREG1, DNAJB11, RPN2, PDIA3, SLC35B1, VAMP8, MLEC, HSPA5, PDIA6, UBXN4, KRTCAP2, SLC2A1, CTSA, VAPA, P4HA2, GNG12, SARAF, CTSL, PLIN2, LASP1, SDF2L1, SERPINH1, NPC2, TMED3, BNIP3L, ANXA5, APRT, ATOX1, LITAF, TMED10, SSR4, DBI</t>
  </si>
  <si>
    <t>LGALS3, ANXA2, KRT19, S100A6, IFI27, CLU, AREG, S100A16, TM4SF1, LMNA, CCND1, APP, EZR, IER3, TNFRSF12A, SGK1, ANXA1, S100A11, ACTN4, FXYD3, KRT8, TAGLN2, MFGE8, CNN3, GNAI2, JUP, SFN, FAM3C, EPCAM, PKM, CTSD, VAMP8, CBR1, LAPTM4A, CLIC1, TSPAN13, BCAP31, RAB25, LY6E, PRDX5, KRT7, GNG12, SOX4, QSOX1, TUBA4A, LASP1, MAP1LC3B, SERINC2, CLDN7, CRIP1, TMED3, ARL6IP5, MGST1, ATOX1, TSPAN3, LITAF, TMED10, F11R, DSTN, HES1, MSRB1, BZW2, LAMP2, ITM2C, ACADVL, H3F3B, PSMB8, RHOC, KLF6, TCEAL9, S100A13</t>
  </si>
  <si>
    <t>RBP1, ID3, IFI27, PHLDA1, MGP, LGALS1, GSN, SRGN, FN1, CTSB, APP, IER3, APOE, S100A11, ZFP36L1, CALD1, MYL12A, GNAI2, IFITM2, COL1A1, FLNA, CTNNB1, COL4A2, LAPTM4A, CST3, HSPA5, RHOB, SOX4, CTSL, MAP1LC3B, CRIP1, SERPINH1, NPC2, ANXA5, TIMP2, DUSP1, IGFBP7, HES1, LAMP1</t>
  </si>
  <si>
    <t>RBP1, PYGL, FDFT1, MAOB, HMGCS1, CTSB, CTSZ, APOE, KRT8, DHCR24, ADK, FDPS, RAB1A, DHCR7, GJB1, MSMO1, LRPAP1, RPN2, FCGRT, PDIA3, APOC1, VAMP8, GSTP1, EIF5A, HSPA5, NDUFC1, PDIA6, PRDX1, TMCO1, PSMA3, BCAP31, PFN1, NDUFS2, LAMTOR2, CTSA, PTTG1IP, IDH1, RAB11A, CTSH, ACAA2, RBP4, CTSL, EMC6, PSMA4, PGM2, CLDN7, BEX2, SNX6, MDH1, ALDH7A1, APRT, MGST1, ATOX1, ETFA, DBI, ETFB, RRBP1, MGST3, BEX3, TMEM9, EIF4E2, LMAN2, TMEM256, EBPL, GALK1, TECR, TCEAL9, CDK2AP2</t>
  </si>
  <si>
    <t>LGALS3, FGFR1, TNFAIP2, SRGN, CTSB, BHLHE40, IER3, ARL4A, ISG20, SGK1, ANXA1, CTSZ, FXYD5, TAGLN2, CALD1, PGRMC1, LGALS3BP, PSAP, MYL12A, RBMS1, ANXA3, FERMT2, PSMD1, PKM, VAMP8, HSPA5, PRDX1, BCAP31, CTSA, PTTG1IP, CTSL, PLIN2, PLOD2, GADD45A, LITAF, TMED10, RHOA, LAMP1, SAT1, LAMP2, IQGAP1, RHOC, TCEAL9</t>
  </si>
  <si>
    <t>RBP1, ANXA2, ID1, ID3, VIM, S100A10, TM4SF1, MGP, LGALS1, GSN, CSRP2, LDHB, DDAH2, FN1, IER3, APOE, LMO4, S100A11, ALDH2, TAGLN2, CALD1, MFGE8, MYL12A, PPIC, IFITM2, COL1A1, MEST, COL4A2, LAPTM4A, CLIC1, KRTCAP2, NREP, ACAA2, CTSL, MAP1LC3B, SERPINH1, ANXA5, TSPAN3, IGFBP7, RHOA, HES1</t>
  </si>
  <si>
    <t>ID3, TM4SF1, SRGN, SLC3A2, TINAGL1, CTSB, APP, IER3, SGK1, CTSZ, APOE, FXYD5, ALDH2, TAGLN2, LGALS3BP, CD55, MSN, HSPA1B, ACTR3, GNAI2, IFITM2, BLVRB, FCGRT, PDIA3, CTSD, PCBP1, TPM3, RHOB, LY6E, KLF2, CEBPB, SARAF, CTSL, PLIN2, IFNGR1, ANXA5, LITAF, ATF4, DUSP1, IGFBP7, RHOA, HES1, LAMP1, CD47, LAMP2, H3F3B, PSMB8, KLF6, FYN, S100A13, ATP1B3, ID2, GRN, HNRNPAB, DDX5</t>
  </si>
  <si>
    <t>S100A9, S100A8, PYGL, SRGN, ANXA1, ANP32E, LMO4, S100A11, ALDH2, GLRX, UCK2, ACTR3, CNN2, ANXA3, PKM, RAB32, PCBP1, VAMP8, MLEC, PGD, EIF5A, PDIA6, PFN1, PSMA7, GSR, HMGA1, PPP1CA, LAMTOR2, PRDX5, MYL12B, ARPC1B, GNG12, TKT, TUBA4A, CMTM7, SDF2L1, FAM49B, TMED3, IFNGR1, APRT, POLR2G, ETFB, DSTN, PMF1, MSRB1, HAT1, CD47, LMAN2, TMEM256, CKS1B, ANP32A, DNAJC2, CDK2AP2</t>
  </si>
  <si>
    <t>SPP1, ANXA2, S100A6, ID3, TIMP1, VIM, S100A10, PLS3, PHLDA1, S100A4, TM4SF1, LGALS1, CTHRC1, RCN2, LMNA, FN1, FKBP10, SLC16A3, TNFRSF12A, SGK1, ANXA1, S100A11, ACTN4, TAGLN2, CALD1, CNN3, MYL12A, LEPROTL1, ACTN1, CNN2, ANXA3, PPIC, RAB1A, FERMT2, TMEM208, PKM, OLA1, NME1, ITGB1, PSMD14, UBE2A, GSTP1, EIF5A, LAPTM4A, PDIA6, PRDX1, TMCO1, CLIC1, ACTB, PSMA3, PSMB6, TXNRD1, PFN1, GHITM, PSMB1, ELOB, KRTCAP2, HMGA1, PPP1CA, PSMB3, VAPA, RAB11A, ARPC1B, EIF2S2, RCN1, PDLIM7, GNG12, DCTN6, PSMD7, PSMA5, RBX1, CTSL, EIF4E, LASP1, SRP14, PSMA6, TUBA1C, NPC2, ANXA5, RTN4, APRT, ARL6IP5, NUDT21, CCT7, PSMB4, GARS, SSR4, TIMP2, BEX3, WDR1, ATF4, OST4, SLIRP, LRRFIP1, IGFBP7, RHOA, HES1, FEZ2, PSMB2, LAMP1, HAT1, EIF4E2, LMAN2, PSMD2, SAR1A, ITM2C, CKS1B, KDELR2, OCIAD1, TUBA1A, RHOC, GALK1, TCEAL9</t>
  </si>
  <si>
    <t>LGALS3, SPP1, ANXA2, ID1, S100A6, ID3, VIM, S100A10, PLS3, S100A4, TM4SF1, LGALS1, NQO1, LMNA, CCND1, TINAGL1, EPS8, TNFRSF12A, SGK1, ANXA1, SQLE, S100A11, ACTN4, MTHFD1L, TAGLN2, CALD1, UCK2, HDDC2, PGRMC1, PFN2, CDC42EP3, EMP2, PSAP, LSG1, MYL12A, ACAT2, MTHFD2, PLA2G4A, COMMD1, FDPS, CNN2, ANXA3, MAP2K1, MYOF, FAM3C, TES, CTNNA1, PSMD1, PKM, FLNA, BLVRB, RPN2, RAB32, OLA1, NME1, ABCE1, TPM3, GSTP1, PGD, XRN2, EIF5A, LAPTM4A, PRDX1, CLIC1, POLR2F, PSMA3, PSMB6, TXNRD1, PPA1, BCAP31, PFN1, GHITM, NDUFA4, PSMA7, PSMB1, PSMD4, EIF4A1, HMGA1, PPP1CA, USP14, CYFIP1, SLC2A1, NUP93, PSMB3, WARS, PSMD11, PSMD7, PSMA5, CTTN, RBX1, KRR1, ILF2, CTSL, SCOC, CBR3, EIF4E, PSMA4, PGM2, SRP14, VPS26A, PSMA6, TUBA1C, RTCB, HBS1L, ANXA5, ASAP1, APRT, UBA3, NUDT21, CCT7, ETFA, ACOT9, PSMB4, POLR2G, WDR43, GARS, VPS35, TOMM5, ATF4, SARNP, SNRPF, IMMT, ADRM1, SLIRP, PNO1, PMF1, FIP1L1, FEZ2, PSMB2, LAMP1, PCMT1, PPM1G, ASF1A, SF3B2, LAMP2, FER, CCDC47, PSMD2, LRPPRC, CKS1B, MAP2K3, MVP, PLOD3</t>
  </si>
  <si>
    <t>PEX5L, TPD52, SEC11C, RSRP1, SELENOW, SELENOP, APOD, SMDT1, NDRG1, CSRP1, CD9, SNRPN, ATP6V0E2, HIGD2A, GAMT, TMEFF2, TMEM50A, SS18L2, MAPT, NAPA, GUK1, NCAM1, ARPC1A, TMBIM4, ARL6IP1, STARD3NL, ADI1, MLF2, SMIM14, MBP, RAB2A, GABARAPL2, ATXN7L3B, NDUFB11, NFIX, SPCS1, PUF60, SBDS, H2AFJ, TALDO1, ITM2B, HSD17B12, CLPP, YPEL3, DCTN3, BRK1, M6PR, ATP6V1G1, SQSTM1, TMEM9B, GPX4, PPDPF, SELENOK, SON, QDPR, NDUFB10, ABHD12, RAB11B, APLP2, FIS1, CHMP2A, SIRT2, ETV1, COX6A1, TMEM59, DEGS1, STMN1, SELENOF, FABP5, PHYHIPL</t>
  </si>
  <si>
    <t>CDKN2A, REXO2, EIF3H, CYC1, MTAP, FKBP4, SRM, PARK7, IMPDH2, EIF3E, ENY2, ESD, NDUFA2, EIF3G, RACK1, MAP2K2, FAM162A, CUTA, DYNLRB1, EEF1B2, AP1S1, NSMCE1, COX7A2, NACA, ZFAS1, NDUFS6, BUD31, NANS, PSMA1, NDUFA5, MLF2, OXCT1, BTF3, PIN1, PGLS, COX4I1, CCT8, EIF3D, CYCS, NDUFA11, POLR2M, EIF1AX, PHB2, LSM7, TPI1, HMGN1, COX5A, HINT1, NAP1L1, CPE, CSTB, EIF6, H2AFJ, TUBB4B, TIMM13, HSPE1, SWI5, FBL, SIVA1, HSD17B12, POLR2J, COX6C, UQCR11, SNHG3, MYDGF, CLPP, GLRX5, BRK1, PDCD5, EEF1D, PEBP1, CCT3, PDHA1, RSL1D1, ST13, VPS29, PDLIM1, SNRPD2, NDUFB6, PAM16, RWDD1, EDF1, NDUFB9, SELENOH, TMEM126A, COPS5, GPX4, MRTO4, SLC25A5, SOD1, FIS1, COX5B, ERGIC1, TUBA1B, FABP5, GAPDH, LAMTOR5, POLR2L, MCM7, HSPA9, MDH2, RAN, UQCC2, HSPD1, GTF3C6, PDAP1, ZCRB1, BANF1, DNAJC19, EIF4A3, NEDD8, NAA10, NASP, ANAPC11, POMP, ENO1, TXN2, SRP19, SNU13, SURF4, ROMO1, AP2M1, LDHA, UQCRQ, SLC25A3, UQCR10, CNBP, FKBP1A, CCT6A, RALY, EIF3L, PRDX4, COX7B, ELOC, SEC61G, NOP16, PA2G4, TXNL4A, CDK4, CFL1, SNRPB, STUB1, TMEM258, SNRPB2, NOP58, COX14, EMG1, BRIX1, DYNLL1, SEC61B, PSMC1, CSNK2B, GLO1, NDUFS7, DDOST, PSMC3, SLC25A4, AP2S1, PRMT1, SNRPD1, LSM2, TXNL1, SRSF3, PSPH, CCDC34, RANBP1, CCT4, DUT, SNRPE, CDC37, PSMB7, NDUFS8, MYL6, NDUFA12, CCT2, NOP10</t>
  </si>
  <si>
    <t>Intestinal_epithelial_cell</t>
  </si>
  <si>
    <t>PHGR1, TSPAN1, TPD52, SELENOP, PDCD6, CYB5A, CLDN3, TFF3, CYC1, GOLM1, TSPAN8, FKBP4, SMDT1, UQCRB, SDHA, TSTD1, UQCRH, TMEM238, HIGD2A, AKR1A1, GUK1, MAP2K2, MGST2, COX7A2, NDUFS6, CHCHD10, NDUFA5, UQCRFS1, IVNS1ABP, COX4I1, PCBD1, CYCS, NDUFA11, PHB2, NDUFB7, TPI1, CHCHD2, COX5A, COX6B1, TSTA3, EIF6, TALDO1, ECI1, LYPLA1, CRYL1, PPP1R1B, B2M, COX6C, MAOA, NDUFA8, NDUFV2, UQCR11, PDHA1, PDLIM1, CORO1B, NDUFS3, MDP1, PSME2, SDHB, GSTO1, EDF1, NDUFB9, DECR1, NDUFB10, NDUFB5, COX17, SLC25A5, COX5B, CHMP2A, XBP1, EPN1, COX6A1, COX8A, ZFP36, PLGRKT, PLS1, CISD3, TMC4, MDH2, AAMDC, CMPK1, SDHD, NDUFS4, VDAC2, TUFM, SEPHS2, PSME1, TXN2, NDUFA1, SURF4, LDHA, UQCRQ, AP1M2, DGAT1, SLC25A3, UQCRC2, UQCR10, AK3, CHCHD3, CHMP2B, ABHD11, SLC39A4, NDUFA9</t>
  </si>
  <si>
    <t>TPD52, SEC11C, RSRP1, REXO2, PTMS, EEF2, RAMP1, SMDT1, CAPZB, RGS10, EIF3F, LAMTOR4, SERP1, TMEM50A, H3F3A, SPCS2, ARL6IP1, TPT1, SRSF5, SMIM14, RNF187, IVNS1ABP, PGLS, PNRC1, PTP4A3, CD164, OAZ1, ERP29, TALDO1, GNB2, ITM2B, B2M, YPEL3, M6PR, ATP6V1G1, CORO1B, PSME2, SH3BGRL3, PPIA, XBP1, PTPN18, SCAND1, ARPC3</t>
  </si>
  <si>
    <t>TSPAN1, TPD52, SEC11C, SELENOP, CYC1, GOLM1, TSPAN8, FKBP4, SMDT1, UQCRB, TSTD1, TMEM205, EIF4A2, UQCRH, BRI3, EEF1A1, FMC1, TMEM238, SOCS2, HIGD2A, AKR1A1, GUK1, FAM162A, MPC2, MGST2, TMBIM4, COX7A2, NDUFS6, NDUFA7, NDUFB2, CHCHD10, NDUFA5, OXCT1, UQCRFS1, COX4I1, CCDC107, CREB3L4, PCBD1, TM9SF3, CYCS, NDUFA11, ECHDC2, UAP1, NDUFB7, NDUFB11, TMED4, NDUFB8, COX5A, COX6B1, TSTA3, CSTB, H2AFJ, HSPE1, ECI1, COX6C, NDUFA8, NDUFV2, UQCR11, COMMD6, PDHA1, ABHD14B, TRAPPC6A, NDUFB6, NDUFS3, TMEM9B, RPP21, APOO, DNAJB9, SDHB, GSTO1, NDUFB9, UFC1, NDUFB10, NDUFB5, COX17, SLC25A5, COX5B, XBP1, COX6A1, COX8A, TMEM59, BAG1, PLS1, GSTK1, POLR2L, TMC4, MDH2, CMPK1, SDHD, NDUFS4, VDAC2, TUFM, ENO1, ECHS1, NDUFA1, ROMO1, UQCRQ, AP1M2, SLC25A3, UQCRC2, UQCR10, AK3, CHCHD3, NDUFA9, PHB, NDUFB4, GLUL, COX7B, SEC61G, BCKDHA, TMEM14C, ACAT1, NDUFAB1</t>
  </si>
  <si>
    <t>RSRP1, HEPACAM2, PTMS, CYB5A, CYC1, SMDT1, SORD, UQCRB, SDHA, UQCRH, CPQ, CSRP1, FMC1, CD9, ACADM, HIGD2A, NDUFA2, MPC2, GADD45G, TMBIM4, TMEM117, COX7A2, NDUFB2, TXNIP, CHCHD10, NDUFA5, OXCT1, UQCRFS1, IVNS1ABP, COX4I1, IDH2, NDUFC2, PCBD1, CYCS, NDUFA11, TPI1, NDUFB11, NDUFB8, COX5A, COX6B1, HSPE1, GOT1, ITM2B, COX6C, NDUFA8, NDUFV2, UQCR11, YPEL3, DCTN3, GRINA, PDHA1, ABHD14B, ATP6V1G1, NDUFB6, NDUFS3, EMB, SQSTM1, APOO, SDHB, NDUFB9, HAGH, DCXR, NDUFB10, NDUFB5, APLP2, SLC25A5, COX5B, SCAND1, TSC22D1, COX6A1, COX8A, ISCU, TMEM59, GADD45B, MTX2, HSPA9, MDH2, MIEN1, SDHD, NDUFS4, VDAC2, HSPA1A, PNPLA2, ENO1, TXN2, ECHS1, UBE2B, NDUFA1, UQCRQ, BTG2, SLC25A3, AQP3, UQCRC2, UQCR10, CHCHD3, NDUFA9, ATP6V1F, CLDN4, COX7B, ATF3</t>
  </si>
  <si>
    <t>SEC11C, GAS5, HMGN2, RGS2, RAMP1, FKBP4, CAPZB, SRM, PARK7, EIF3F, IMPDH2, LAMTOR4, EIF3E, NUDC, EEF1G, CALM3, EIF3M, EIF3G, RACK1, SPCS2, EEF1B2, NACA, PSMA1, IVNS1ABP, HSPA8, PGLS, IDH2, PABPC1, CCT8, EIF3D, CYCS, EIF1AX, PHB2, LSM7, BUB3, ERP29, HNRNPA1, NAP1L1, HNRNPA2B1, EIF6, H2AFJ, HSPE1, FBL, SIVA1, ANP32B, SNHG3, GLRX5, SRSF7, RSL1D1, TAF1D, HMGB2, SNRPD2, EMB, SELENOH, SH3BGRL3, RBBP7, H2AFX, SLC25A5, PPIA, PTPN18, ARPC3, STMN1, TUBA1B, BAG1, MCM7, MDH2, RAN, RNASEH2C, HSPD1, BANF1, POMP, PSME1, NOL7, SNU13, HNRNPM, TRMT112, LDHA, YBX1, ERH, CNBP, CCT6A, TRA2B, EIF3I, HMGB1, PA2G4, H2AFZ, EXOSC8, CDK4, CFL1, SNRPB, ARPC2, SNRPB2, NOP58, EMG1, SEC61B, FKBP3, SNRPD1, LSM2, SRSF3, GADD45GIP1, RANBP1, CCT4, DUT, SNRPE, CDC37, CENPX, CKS2, NDUFS8, UCHL5, NOP10, MTDH, DCTPP1, SERBP1, APEX1, HNRNPF, NAA38, NPM1, ANAPC5, DDX39B, RFC2, PCBP2, NHP2, PAICS, MAGOH, SET, IDH3G, CALR, EIF4H, SUB1, RP9, METAP2, PTBP1, NOP56, TOMM40, HNRNPU, CACYBP</t>
  </si>
  <si>
    <t>KIF22, CDKN2A, CDKN2C, PSIP1, UBE2S, ESPL1, LBR, NAP1L1, ATAD2, NBN, RAD21, POP7, HMGB2, SMC3, RFC3, RBBP7, H2AFX, CBX5, DNMT1, PDS5B, STMN1, MCM7, PRIM2, RAN, NASP, PRKDC, TRA2B, PRDX4, PA2G4, H2AFZ, EXOSC8, UBR7, CDK4, SNRPB, RPA2, MLH1, HELLS, RFC1, RANBP1, DUT, CKS2, PPM1D, IPO7, MCM4, DCTPP1, NAA38, RFC2, PAICS, USP1, POLD2, ING3, NOP56, CDKN1B, PNN, EIF2S1, SMC1A, CCP110, STAG1, EED, PHF5A, DEK, MSH2, SRSF2, SYNCRIP, RAD1, ILF3, SLBP, PTTG1, GSPT1</t>
  </si>
  <si>
    <t>Leydig_cell</t>
  </si>
  <si>
    <t>GAS5, RSRP1, IGFBP2, PTMS, CYC1, UQCRB, SDHA, TMEM205, FMC1, ACADM, JUNB, DNAJA1, GAMT, AKR1A1, NENF, PRKAR2B, DYNLRB1, GADD45G, NDUFA7, CHCHD10, COX4I1, MAGED1, IDH2, NDUFC2, NDUFB11, CHCHD2, CPE, EPHX1, HSPE1, ECI1, COX6C, UQCR11, PTOV1, GNAS, USE1, IER2, JTB, PEBP1, NDUFS3, SQSTM1, MAP1LC3A, PHPT1, SDHB, PRDX3, NDUFB9, UBB, EGR1, NDUFB5, COX17, SOD1, TSC22D1, SSR2, COX6A1, TMEM59, BAG1, DHRS7, FKBP5, MAGED2, POLR2L, MDH2, FOS, NDUFS4, HSPD1, COPS6, CD151, COPE, ECHS1, SDF4, NDUFA1, ROMO1, RNH1, DAD1, UQCRQ, SLC25A3, UQCRC2, UQCR10, PHB, NDUFB4, ELOC, MED10, ACAT1, NDUFAB1, JUN, COX14, ALAS1, CAPNS1, NDUFS5, PRDX2, IFT20, UBXN1, GADD45GIP1, RAB14, HSP90B1, COX7C, TIMM17B, NDUFS8, NDUFA12, NOP10, SEC62</t>
  </si>
  <si>
    <t>GAS5, HMGN2, PTMS, EIF3F, EEF1A1, EEF1G, RACK1, CRIP2, MAP2K2, EEF1B2, NACA, ZFAS1, TPT1, MAGED1, IDH2, PPP1R14B, POLR2M, ATXN7L3B, HMGN1, HSPE1, TBCB, ANP32B, PTOV1, GNAS, MDK, PDCD5, CCT3, TAF1D, HMGB2, RBBP7, SON, EGR1, COX8A, TUBA1B, MARCKSL1, GAPDH, HSPD1, PDAP1, HNRNPM, HNRNPDL, YBX1, SH3GLB1, CCT6A, POLR2I, TRA2B, HMGB1, PA2G4, CDK4, SNRPB, STUB1, SVBP, SNRPB2, NOP58, RNF7, DYNLL1, FKBP3, PSMC3, SLC25A4, PRMT1, SNRPD1, SRSF3, RANBP1, SNRPE, CCT2, EIF5, MTDH, SERBP1, SUMO3, NPM1, DDX39B, PAICS</t>
  </si>
  <si>
    <t>TSPAN1, NUPR1, PDCD6, IGFBP2, CYB5A, CLDN3, LRRC23, RAMP1, HMGN3, CD9, NUDC, SOCS2, CALM3, CRIP2, FAM162A, CUTA, CHCHD10, OXCT1, ZNHIT1, TOMM7, NDUFAF3, NDUFC2, THOC7, PET100, SPCS1, CPE, TUBB4B, SWI5, ITM2B, COX6C, DALRD3, NDUFV2, PEBP1, ATP6V1G1, PHPT1, UBL5, DCXR, PPDPF, SON, NDUFB5, ELOF1, APLP2, SOD1, SCAND1, TCTEX1D2, PAIP2, SELENOF, TUBA1B</t>
  </si>
  <si>
    <t>Cumulus_cell</t>
  </si>
  <si>
    <t>HMGN2, PTMS, CYB5A, RGS2, FKBP4, SNHG5, EIF3F, EIF4A2, GREB1, NUDC, SOCS2, JUNB, DNAJA1, NENF, ARF1, H3F3A, SAP18, JUND, PRKAR2B, NDUFA7, CHCHD10, TPT1, SMIM14, IVNS1ABP, HSPA8, PNRC1, PRKCD, MAGED1, CYCS, THOC7, TPI1, HMGN1, HNRNPA1, CPE, HNRNPA2B1, TBCB, GNB2, SWI5, SIVA1, PTOV1, MYDGF, IER2, CCT3, RSL1D1, TAF1D, PDLIM1, SQSTM1, MAP1LC3A, DNAJB9, TRA2A, RBBP7, GPX4, EGR1, PTGES3, SOD1, PPIA, XBP1, TSC22D1, H2AFV, SSR2, TUBA1B, MARCKSL1, FKBP5, GAPDH, POLR2L, HSPA9, MDH2, FOS, RAN, PSMA2, NDUFS4, CCNL1, HSPD1, BZW1, ECHS1, SNU13, UBE2B, HNRNPDL, HNRNPK, CD320, FOSB, PSMB5, BTG2, YBX1, SLC25A3, ERH, ARF4, CCT6A, TRA2B, EIF3L, PRDX4, ELOC, SEC61G, LSM8, MED10, H2AFZ, YWHAQ, CDK4, JUN, SNRPB2, NOP58, SSR3, SNRPC, DDOST, JAK1, EIF1, NDUFS5, PRMT1, YWHAE, TXNL1, UBXN1, RANBP1, TAX1BP1, HSP90B1</t>
  </si>
  <si>
    <t>combined_predtype_geno.Epi_Luminal_3Foxi1_T06_Regen_Day2</t>
  </si>
  <si>
    <t>HEPACAM2, UQCRB, CGNL1, MPC2, TMBIM4, COX7A2, CHCHD10, UQCRFS1, PLCG2, NDUFC2, CYCS, COX5A, COX6B1, COX6C, UQCR11, SGMS1, NDUFB6, COX5B, KLHL23, COX6A1, COX8A, NDUFS4, LDHA, UQCRQ, UQCR10</t>
  </si>
  <si>
    <t>PDCD6, EIF3H, EEF2, CLDN3, GMNN, POLR1D, FKBP4, SORD, EIF3K, IMPDH2, EEF1A1, EEF1G, EIF3M, ESD, EIF3G, RACK1, CRIP2, CUTA, EEF1B2, COX7A2, NACA, ARL6IP1, NDUFS6, BUD31, NANS, PSMA1, MLF2, OXCT1, BTF3, CCNG1, PIN1, COX4I1, CCT8, EIF3D, NDUFA11, GABARAPL2, POLR2M, PHB2, TPI1, HMGN1, COX5A, HNRNPA1, NAP1L1, EIF6, TUBB4B, TIMM13, FBL, SIVA1, POLR2J, COX6C, ANP32B, NDUFA8, UQCR11, SNHG3, TOMM20, SRSF7, EEF1D, CLTA, CCT3, RSL1D1, TAF1D, ST13, VPS29, PDLIM1, ATP6V1G1, PSMD13, SNRPD2, NDUFB6, PAM16, UBL5, GSTO1, SELENOH, COPS5, DCXR, MRTO4, ELOF1, SOD1, PSMD8, GNL3, TUBA1B, GAPDH, LAMTOR5, HSPA9, RAN, PSMA2, UQCC2, VDAC2, HSPD1, PDAP1, BANF1, BZW1, EIF4A3, NEDD8, NASP, ANAPC11, SNX3, POMP, ENO1, TXN2, NOL7, SNU13, LAMTOR1, LDHA, UQCRQ, PSMB5, SLC25A3, CNBP, FKBP1A, CCT6A, EIF3I, ATP6V1F, EIF3L, CLDN4, LSM8, NDUFAB1, ATP6V0B, PA2G4, TXNL4A, TMEM258, BRIX1, DYNLL1, PSMC1, CSNK2B, HSBP1, FKBP3, NDUFS7, PSMC3, SLC25A4, EIF1, AP2S1, SNRPD1, LSM2, TXNL1, SRSF3, UBXN1, RANBP1, CCT4, DUT, SNRPE, CDC37</t>
  </si>
  <si>
    <t>REXO2, EIF3H, GMNN, CYC1, FKBP4, UQCRB, EIF3K, PARK7, IMPDH2, NUDC, SNRPN, SOCS2, MPHOSPH8, DNAJA1, EEF1G, EIF3M, ENY2, SAP18, EIF3G, RACK1, FAM162A, DYNLRB1, EEF1B2, COX7A2, NACA, ARL6IP1, NDUFS6, STARD3NL, NDUFA7, NDUFB2, PSMA1, CHCHD10, PIN1, HSPA8, AURKAIP1, TOMM7, MAGED1, NDUFC2, CCT8, EIF3D, NDUFA11, PHB2, LSM7, BUB3, HMGN1, OAZ1, CHCHD2, COX5A, HNRNPA1, HINT1, NAP1L1, PUF60, TUBB4B, HSPE1, SWI5, FBL, SIVA1, POLR2J, COX6C, ANP32B, PAFAH1B3, PTOV1, SNHG3, CLPP, SRSF7, PDCD5, EEF1D, M6PR, CCT3, TRIM28, TSG101, RSL1D1, TAF1D, EXOSC5, PSMD13, SNRPD2, NDUFB6, PSME2, SDHB, NDUFB9, ARL6IP4, SELENOH, PHF20, TMEM126A, COPS5, RBBP7, MEA1, CWC15, UBB, QDPR, MRTO4, RAB11B, PTGES3, SOD1, CHMP2A, CDKN2AIPNL, ZC3H15, H2AFV, GNL3, STMN1, PAIP2, SNAP47, MTX2, PSMC2, SRA1, MCM7, HSPA9, MDH2, RAN, NAP1L4, PSMA2, NDUFS4, UQCC2, HSPD1, COQ7, PDAP1, ZCRB1, BANF1, DNAJC19, EIF4A3, COPS6, ANAPC11, SNX3, HNRNPH3, LAGE3, DNAJC8, NOL7, SNU13, MALSU1, LAMTOR1, UBE2B, HNRNPDL, HNRNPK, TRMT112, KLHDC3, LSM4, THYN1, IK, PSMB5, DCAF13, SLC25A3, FRG1, ERH, CCNH, FKBP1A, CCT6A, PHB, RALY, POLR2I, EIF3I, PRDX4, AIMP1, NDUFB4, COX7B, ELOC, ELP2, NOP16, LSM8, WBP11, MED10, NDUFAB1, HIKESHI, ZMAT2, YWHAQ, EXOSC8, SMU1, CDK4, SNRPB, RPA2, CALM2, NOP58, COX7A2L, EMG1, TMEM60, RNF7, BRIX1, NDUFV3, DYNLL1, PSMC1, SNRPC, FKBP3, NDUFS7, SLC25A4, NDUFS5, RPF2, PPAN, MKRN1, YEATS4, RBBP4, PRMT1, YWHAE, SNRPD1, LSM2, TXNL1, PSMG2, NDUFB3, SRSF3, UBXN1, GADD45GIP1, SEM1, RANBP1, CCT4, DUT, COX7C, SNRPE, COPRS, NDUFA13, RAD23B, NSRP1, MED4, TIMM17B, CKS2, PSMB7, RRAGA, CCT2, NOP10, DCTPP1, SERBP1, APEX1, MED28, SNRPA, SUMO3, NAA38, NPM1, SUCLA2, DDX39B, NHP2, PAICS, MAGOH, SET, SNW1, ZRSR2, HNRNPC, FAM32A, SEC11A, UCHL1, POLR1C, MTF2, SUB1, METAP2, LLPH, UQCRC1, PDHB, NOP56, SUGT1, TOMM40, COPS7A, PIN4, SLC25A39, CACYBP, SMAP1, EEF1E1, PSMC4, NDUFA6, PGP, GLRX2, FARSB, EIF2S1, PPID</t>
  </si>
  <si>
    <t>SCG3, CHGA, TPD52, HEPACAM2, SCGN, SCG2, SMDT1, CRYBA2, CPQ, HMGN3, NENF, NAPA, GUK1, SPCS2, SMIM14, MAGED1, RAB2A, PCBD1, GABARAPL2, CD164, NDUFB11, SPCS1, ERP29, CPE, ARL1, PTOV1, GNAS, YPEL3, DCTN3, JTB, EMB, DNAJB9, UFC1, UBB, SELENOK, SON, QDPR, COX17, ELOF1, CHMP2A, XBP1, SSR2, TMEM59, CHGB, MIEN1, UQCC2, PDAP1, ZCRB1, COPE, SDF4, NDUFA1, SURF4</t>
  </si>
  <si>
    <t>TSPAN1, HMGN2, NKX3-1, CRIP2, COX7A2, CHCHD10, PPP1R14B, CYCS, PHB2, ERP29, COX5A, TMA7, TIMM13, HSPE1, B2M, ANP32B, PEBP1, HMGB2, RBBP7, SLC25A5, STMN1, TUBA1B, USP16, GAPDH, RAN, HSPD1, PDAP1, POMP, LSM4, UQCRQ, YBX1, UQCR10, ERH, SEC61G, NDUFAB1, HMGB1, H2AFZ, SEC61B, SNRPD1, RANBP1, DUT, HSP90B1, COX7C, SNRPE, CKS2</t>
  </si>
  <si>
    <t>SCLC-N</t>
  </si>
  <si>
    <t>CDKN2C, NFIA, CLVS1, EDA, GKAP1, TCEA3, FRMD3, PHF21B, ST7, MMP24, EYA2</t>
  </si>
  <si>
    <t>SELENOW, PDCD6, IGFBP2, SMDT1, UQCRB, UQCRH, SMIM4, HMGN3, NUDC, ACADM, HIGD2A, CALM3, NENF, ACYP1, NDUFA2, CRIP2, DYNLRB1, CIRBP, MXD4, COX7A2, ARL6IP1, NDUFS6, NDUFA7, NDUFB2, CHCHD10, NDUFA5, SMIM14, OXCT1, COX4I1, TOMM7, NDUFAF3, CCDC107, MAGED1, IDH2, NDUFC2, CAB39L, NDUFA11, GABARAPL2, NDUFB7, PFDN5, PET100, NDUFB11, NDUFB8, SPCS1, TMA7, COX6B1, TUBB4B, TIMM13, SWI5, ECI1, COX6C, NDUFV2, UQCR11, PTOV1, MYDGF, MDK, YPEL3, DCTN3, PDCD5, PEBP1, ATP6V1G1, NDUFB6, PAM16, EMB, MAP1LC3A, PHPT1, UBL5, UFC1, PPDPF, SON, NDUFB10, NDUFB5, ELOF1, COX5B, COX6A1, COX8A, TMEM59, PAIP2, SELENOF, POLR2L, NDUFS4, COQ7, FKBP8, NEDD8, NDUFA1, ROMO1, THYN1, DAD1, UQCRQ, PSMB5, ARL3, UQCR10, POLR2I, ATP6V1F, PRDX4, NDUFB4, COX7B, NDUFAB1, ATP6V0B, CALM2, NDUFA3, TMEM107, RNF7, NDUFV3, HSBP1, SLC25A4, NDUFS5, PRDX2, YWHAE, NDUFB3, IFT20, HINT2, SEM1, CCDC34</t>
  </si>
  <si>
    <t>IGFBP2, EIF3H, GMNN, CYC1, FKBP4, SSU72, SRM, EIF3K, PARK7, IMPDH2, EIF3E, EEF1G, EIF3M, EIF3G, RACK1, FAM162A, EEF1B2, NSMCE1, COX7A2, NACA, NDUFS6, NDUFA7, PSMA1, CHCHD10, BTF3, PGLS, COX4I1, TOMM7, CCT8, EIF3D, NDUFA11, POLR2M, EIF1AX, PHB2, LSM7, TPI1, HMGN1, CHCHD2, NDUFB8, COX5A, HINT1, NAP1L1, EIF6, TUBB4B, TIMM13, HSPE1, TBCB, GOT1, FBL, SIVA1, POLR2J, ANP32B, CLPP, USE1, TOMM20, SRSF7, EEF1D, TMEM160, PEBP1, CCT3, TRIM28, RSL1D1, TAF1D, EXOSC5, ST13, VPS29, HMGB2, PSMD13, SNRPD2, NDUFB6, SELENOH, GPX4, H2AFX, QDPR, MRTO4, COX17, PTGES3, SLC25A5, SOD1, COX5B, PPIA, SSR2, GNL3, TUBA1B, GAPDH, MCM7, HSPA9, RAN, PSMA2, VDAC2, HSPD1, PDAP1, BANF1, DNAJC19, EIF4A3, NEDD8, COPS6, NAA10, NASP, ANAPC11, ENO1, DNAJC8, NOL7, SNU13, LSM4, THYN1, LDHA, UQCRQ, UQCR10, CCT6A, PHB, POLR2I, EIF3L, AIMP1, COX7B, HIKESHI, PA2G4, H2AFZ, TXNL4A, CDK4, TMEM258, SNRPB2, NOP58, EMG1, BRIX1, NDUFV3, DYNLL1, GLO1, FKBP3, MKRN1, YWHAE, SNRPD1, LSM2, SRSF3, UBXN1, GADD45GIP1, PSPH, RANBP1, CCT4, DUT, SNRPE, CDC37, CKS2, UCHL5, GART, CCT2, NOP10</t>
  </si>
  <si>
    <t>CNTNAP2, DLL3, CLVS1, SRRM4, SYT4, TRIM9, SRRM3, AKAP6</t>
  </si>
  <si>
    <t>PLPP1, DDT, DLL3, IMMP1L, PKIB, FMN1, GPR160, POLR1D, FKBP4, SORD, BRI3, SLC25A33, SRP9, ASRGL1, TRIM36, GKAP1, CALM3, SVIP, ACYP1, SAP18, NDUFA2, EIF3G, ARPC1A, SPCS2, MPC2, TMBIM4, MXD4, NSMCE1, COX7A2, NDUFA7, NDUFA5, CCDC91, SMIM14, ZNHIT1, TAF10, SPATA17, TOMM7, NDUFAF3, CREB3L4, PABPC1, CSNK1A1, ATXN7L3B, TUBB4B, CENPV, NDUFV2, CHRAC1, RAB3IP, SNHG3, DAP3, SIL1, ITGB1BP1, PDCD5, PEBP1, CCT3, GRINA, TRIM28, MESP1, EXOSC5, UBE2J1, MTFR1L, ATP6V1G1, SNRPD2, PAM16, MAP1LC3A, EDF1, HAGH, UPF3A, AK1, UBXN6, COPS5, GPX4, MEA1, ELP5, MRTO4, NDUFB5, ELOF1, PTGES3, SOD1, FGFR1OP2, PSMD8, SCAND1, TCTEX1D2, ABHD17A, AGPAT3, PAIP2, BAG1, PHYHIPL, FAM98C, PSMC2, RALGPS2, RAN, DNALI1, UQCC2, CCDC30, VDAC2, PNPLA2, TPRN, CDKL3, NASP, EIF1B, SNX3, TSC22D4, ERGIC2, KLHDC3, UQCRQ, NUDT9, ARL3, PCBP3, CEP63, SH3GLB1, CEP112, CHCHD3, CHMP2B, POLR2I, WBP11, MED10, FBP1, ROGDI, SVBP, LRRFIP2, TMEM60, RNF7, DYNLL1, MAD2L2, SNRPC, CSNK2B, HSBP1, NDUFS5, ITGB3BP, CREM, MKRN1, BBIP1, CIB1, LSM2, DNAJB2, HMOX2, CCDC34, EFCAB2, CCT4, COX7C, COPRS, ISCA1, TBCC, NDUFA12, PPM1D, NOP10, ATP6V1D, MTDH, MED28, SCCPDH, LARP1B, CALM1, PPP1R11, HNRNPF, NAA38, ARL6IP6, SUCLA2, RFC2</t>
  </si>
  <si>
    <t>TSPAN1, PTMS, CYB5A, CYC1, TSPAN8, SMDT1, SORD, UQCRB, NDRG1, SDHA, UQCRH, FMC1, CD9, ACADM, HIGD2A, ESD, NDUFA2, MPC2, GADD45G, TMBIM4, COX7A2, ARL6IP1, NDUFS6, NDUFA7, NDUFB2, TXNIP, CHCHD10, NDUFA5, OXCT1, UQCRFS1, IVNS1ABP, COX4I1, IDH2, NDUFC2, PCBD1, CYCS, NDUFA11, NDUFB7, TPI1, NDUFB11, NDUFB8, COX5A, COX6B1, ITM2B, COX6C, NDUFA8, NDUFV2, UQCR11, RAB3IP, PDHA1, ABHD14B, NDUFB6, NDUFS3, SQSTM1, APOO, SDHB, NDUFB9, GPX4, NDUFB10, NDUFB5, SLC25A5, COX5B, TSC22D1, COX6A1, COX8A, TMEM59, ZFP36, GADD45B, BAG1, HSPA9, MDH2, FOS, NDUFS4, HSPA1A, SELENBP1, ENO1, TXN2, ECHS1, NDUFA1, ROMO1, UQCRQ, BTG2, NFKBIA, SLC25A3, UQCRC2, UQCR10, CHCHD3, NDUFA9, ATP6V1F, NDUFB4, COX7B, ATF3</t>
  </si>
  <si>
    <t>GAS5, HMGN2, IGFBP2, SNHG8, CLDN3, GMNN, CYC1, IMMP1L, POLR1D, FKBP4, SMDT1, UQCRB, SNHG5, EIF3K, UQCRH, EIF3E, FMC1, HIGD2A, EEF1G, AKR1A1, EIF3M, ENY2, H3F3A, ESD, RACK1, MAP2K2, FAM162A, DYNLRB1, EEF1B2, FSTL1, NACA, ARL6IP1, ZFAS1, PSMA1, NDUFA5, SRSF5, BTF3, IVNS1ABP, HSPA8, TOMM7, IDH2, NDUFC2, PCBD1, CCT8, NDUFA11, POLR2M, EIF1AX, THOC7, LSM7, TPI1, BUB3, ATXN7L3B, HMGN1, OAZ1, CHCHD2, COX5A, HNRNPA1, TMA7, HINT1, NAP1L1, COX6B1, HNRNPA2B1, TUBB4B, HSPE1, SWI5, SIVA1, POLR2J, ANP32B, PAFAH1B3, PTOV1, RAB3IP, COMMD3, MDK, SRSF7, PDCD5, PEBP1, CCT3, TSG101, TAF1D, PSMD13, SNRPD2, NDUFB6, RPP21, PHPT1, TRA2A, SELENOH, KDELR1, COPS5, CWC15, PPDPF, NDUFB5, SLC25A5, PPIA, TSC22D1, H2AFV, SSR2, COX8A, STMN1, TUBA1B, MARCKSL1, MTX2, PSMC2, GAPDH, RAN, RNASEH2C, PSMA2, NDUFS4, HPF1, VDAC2, GTF3C6, PDAP1, BANF1, NEDD8, NASP, ANAPC11, ENO1, HNRNPH3, ECHS1, NOL7, HNRNPM, HNRNPDL, ROMO1, HNRNPK, TRMT112, LSM4, THYN1, PSMB5, YBX1, SLC25A3, UQCRC2, ERH, CCT6A, POLR2I, TRA2B, EIF3I, EIF3L, PRDX4, COX7B, ELOC, ELP2, LSM8, MED10, NDUFAB1, HMGB1, PA2G4, H2AFZ, YWHAQ, CDK4, CFL1, SNRPB, CALM2, SNRPB2, NOP58, COX14, EMG1, RNF7, BRIX1, DYNLL1, SEC61B, PSMC1, SNRPC, FKBP3, PSMC3, SLC25A4, PRDX2, RBBP4, PRMT1, YWHAE, SNRPD1, LSM2, TXNL1, NDUFB3, SRSF3, UBXN1, SEM1, PSPH, RANBP1, OSTC, DUT, COX7C, TSEN34, SNRPE, CENPX</t>
  </si>
  <si>
    <t>GMNN, CYC1, IMMP1L, FKBP4, SMDT1, UQCRB, PARK7, UQCRH, NUDC, MPHOSPH8, EEF1G, EIF3M, ENY2, CDC42, SAP18, NDUFA2, EIF3G, ARPC1A, MAP2K2, CUTA, DYNLRB1, CAMTA1, EEF1B2, PIGP, COX7A2, NDUFS6, BUD31, NDUFA7, NDUFB2, PSMA1, NDUFA5, PIN1, HSPA8, COX4I1, AURKAIP1, TOMM7, MAGED1, NDUFC2, CCT8, NDUFA11, LSM7, NDUFB7, PFDN5, NDUFB11, CHCHD2, NDUFB8, COX5A, HINT1, NAP1L1, PUF60, HSPE1, SWI5, SIVA1, POLR2J, COX6C, ANP32B, PAFAH1B3, NDUFA8, NDUFV2, UQCR11, PTOV1, COMMD3, MDK, PDCD5, CCT3, TSG101, RSL1D1, TAF1D, VPS29, ATP6V1G1, HMGB2, SNRPD2, NDUFB6, NDUFS3, RPP21, SDHB, NDUFB9, SELENOH, COPS5, RBBP7, MEA1, CWC15, UBB, SELENOK, QDPR, COX17, SOD1, FGFR1OP2, COX5B, CHMP2A, ZC3H15, COX6A1, MTX2, LAMTOR5, MIEN1, RNASEH2C, PSMA2, NDUFS4, UQCC2, HSPD1, COQ7, PDAP1, ZCRB1, BANF1, DNAJC19, NEDD8, COPS6, ANAPC11, EIF1B, SNX3, HNRNPH3, SRP19, NOL7, SNU13, MALSU1, LAMTOR1, UBE2B, NDUFA1, HNRNPK, LSM4, THYN1, PSMB5, UQCRC2, ANAPC15, CNBP, NDUFA9, CCNH, CCT6A, RALY, POLR2I, EIF3I, ATP6V1F, PRDX4, AIMP1, NDUFB4, LSM8, MED10, NDUFAB1, HIKESHI, EXOSC8, SNRPB, RPA2, TMEM258, CALM2, SNRPB2, NOP58, COX14, COX7A2L, EMG1, BRIX1, DYNLL1, SNRPC, CSNK2B, FKBP3, NDUFS7, HELLS, NDUFS5, SEC22B, RBBP4, SNRPD1, LSM2, TXNL1, SUMO1, UBXN1, SEM1, HMOX2, LRRC42, CCT4, RAB14, DUT, COX7C, TSEN34, SNRPE, COPRS, CENPX, NDUFA13, TIMM17B, PSMB7, CCT2, SEC62, EIF5, YRDC</t>
  </si>
  <si>
    <t>HMGN2, FKBP4, PSIP1, NUDC, DNAJA1, CRIP2, AIDA, PIN1, CYCS, HINT1, HNRNPA2B1, PPP1CC, LSM3, RBBP7, CDKN2AIPNL, STMN1, TUBA1B, NAA20, HPF1, ANAPC11, ISG15, YBX1, PRDX4, LSM8, NDUFAB1, H2AFZ, YWHAQ, CALM2, DDOST, RBBP4, SNRPD1, LSM2, CCDC34, RANBP1, DUT, FLOT2</t>
  </si>
  <si>
    <t>FAM13A, SELENOP, DDT, BNIP3, PTMS, CYB5A, RGS2, CYC1, IMMP1L, UQCRB, SDHA, TMEM205, UQCRH, BRI3, FMC1, ACADM, HIGD2A, TMEM50A, MGLL, NDUFA2, MPC2, GADD45G, COX7A2, NDUFS6, NDUFA7, TXNIP, CHCHD10, NDUFA5, UQCRFS1, IVNS1ABP, PGLS, COX4I1, PNRC1, IDH2, RAB2A, NDUFC2, BTG1, CYCS, PHB2, UAP1, NDUFB11, CHCHD2, NDUFB8, COX5A, COQ8A, HINT1, COX6B1, ECI2, TALDO1, ECI1, HSD17B12, COX6C, NDUFA8, NDUFV2, UQCR11, GNAS, GLRX5, YPEL3, GRINA, PDHA1, TRAPPC6A, CORO1B, NDUFB6, PAM16, NDUFS3, SQSTM1, MAP1LC3A, DNAJB9, SDHB, GSTO1, NDUFB9, HAGH, DECR1, GPX4, NDUFB10, NDUFB5, SLC25A5, SOD1, COX5B, CCNL2, COX6A1, COX8A, GADD45B, BAG1, CISD3, POLR2L, HSPA9, MDH2, PINK1, BCKDHB, NDUFS4, CCNL1, HSDL2, SEPHS2, PNPLA2, SELENBP1, ECHS1, MALSU1, UBE2B, NDUFA1, ROMO1, GLUD1, UQCRQ, DGAT1, NFKBIA, UQCRC2, UQCR10, SH3GLB1, UQCC3, CHCHD3, REEP5, NDUFA9, NDUFB4, GLUL, COX7B, ATF3</t>
  </si>
  <si>
    <t>SLC25A6, CYB5A, CYC1, UQCRB, SDHA, UQCRH, ACADM, NDUFA2, COX7A2, NDUFS6, NDUFA7, NDUFB2, NDUFA5, UQCRFS1, COX4I1, IDH2, NDUFC2, CYCS, PHB2, NDUFB7, NDUFB8, COX5A, COX6B1, TIMM13, ECI1, COX6C, NDUFA8, NDUFV2, UQCR11, PDHA1, ATP6V1G1, NDUFB6, NDUFS3, SDHB, PRDX3, DECR1, GPX4, NDUFB5, COX17, SLC25A5, COX5B, COX6A1, COX8A, ISCU, MTX2, HSPA9, MDH2, SDHD, NDUFS4, VDAC2, ECHS1, NDUFA1, LDHA, GLUD1, UQCRQ, SLC25A3, UQCRC2, UQCR10, NDUFA9, ATP6V1F, NDUFB4, COX7B, BCKDHA, ACAT1, NDUFAB1, ATP6V0B, SURF1, NDUFA3, COX7A2L, ALAS1, NDUFS7, SLC25A4, AFG3L2, ATP6V0C, NDUFB3, GPI, COX7C, ISCA1, NDUFS8, ATP6V1D, PHYH, NDUFB1, SUCLA2, ATP6V1H, IDH3G, ATP6V1E1, ACAA1, ETFDH, UQCRC1, NDUFS1, PDHB</t>
  </si>
  <si>
    <t>HES6, HMGN2, SELENOW, PTMS, BASP1, HIST3H2A, FKBP4, SMDT1, PARK7, SNRPN, DNAJA1, CALM3, TTC3, CRMP1, INA, CDC42, MAPT, H3F3A, ARPC1A, CRIP2, SPCS2, DYNLRB1, AP1S1, CIRBP, ARL6IP1, NDUFA7, NDUFB2, PSMA1, NDUFA5, SRSF5, MLF2, PIN1, RNF187, IVNS1ABP, MAGED1, NDUFC2, LSM7, NDUFB7, BUB3, ATXN7L3B, HMGN1, CHCHD2, NDUFB8, COX5A, HNRNPA1, TMA7, HINT1, COX6B1, STMN3, PUF60, CPE, HNRNPA2B1, TIMM13, TBCB, GNB2, SWI5, RBM39, POLR2J, PAFAH1B3, NDUFV2, PTOV1, COMMD3, MDK, YPEL3, DCTN3, SRSF7, PDCD5, PEBP1, TSG101, ATP6V1G1, UBL5, SDHB, NDUFB9, SELENOH, UBB, PPDPF, SELENOK, SON, NDUFB10, GABARAP, NDUFB5, RAB11B, FIS1, TRAPPC4, TSC22D1, H2AFV, STMN1, PAIP2, FABP5, MARCKSL1, MDH2, NDUFS4, UQCC2, PDAP1, ZCRB1, NEDD8, ANAPC11, EIF1B, CYTH2, POMP, HNRNPH3, UBE2B, HNRNPM, NDUFA1, HNRNPDL, ROMO1, HNRNPK, YBX1, ERH, ARF4, FKBP1A, CCT6A, TRA2B, NDUFB4, ELOC, ELP2, NDUFAB1, HMGB1, ATP6V0B, H2AFZ, TXNL4A, YWHAQ, CDK4, CFL1, STUB1, CALM2, NDUFV3, DYNLL1, SNRPC, HSBP1, FKBP3, PSMC3, SLC25A4, AP2S1, PRDX2, RBBP4, PRMT1, YWHAE, SNRPD1, SRSF3, SEM1, RANBP1, RAB14</t>
  </si>
  <si>
    <t>FRMPD4, ANKS1B, ESRRG, NCAM1, RET, SCN8A, SKAP1, RAB3IP, TMEM150C</t>
  </si>
  <si>
    <t>DDT, BNIP3, PTMS, CYB5A, COTL1, CYC1, SMDT1, SORD, UQCRB, NDRG1, SDHA, PARK7, TMEM205, UQCRH, DNAJC12, LAMTOR4, BRI3, SLC13A3, FMC1, HSD17B4, ACADM, HIGD2A, DNAJA1, AKR1A1, ESD, NDUFA2, MPC2, AUH, TMBIM4, COX7A2, PXMP2, NDUFS6, TCEA3, NDUFB2, CHCHD10, NDUFA5, MLF2, OXCT1, UQCRFS1, IVNS1ABP, COX4I1, GGCT, CCDC107, METTL26, IDH2, NDUFC2, PCBD1, CYCS, NDUFA11, ECHDC2, NDUFB7, TPI1, NDUFB11, CHCHD2, NDUFB8, COX5A, HINT1, COX6B1, HMGCL, H2AFJ, HSPE1, ECI1, LYPLA1, CRYL1, COX6C, NDUFA8, NDUFV2, UQCR11, RAB3IP, COMMD3, CLPP, COMMD6, PEBP1, GRINA, PDHA1, ABHD14B, ST13, VPS29, ATP6V1G1, NDUFB6, NDUFS3, SQSTM1, APOO, SDHB, EDF1, HAGH, TNFAIP8, DECR1, GPX4, DCXR, LACTB2, QDPR, NDUFB10, GABARAP, FGGY, NDUFB5, SLC25A5, SOD1, COX5B, COX8A, ISCU, HEBP1, GSTK1, GAPDH, LAMTOR5, CISD3, CMBL, DDAH1, HSPA9, MDH2, PINK1, MIEN1, SDHD, NDUFS4, HSPD1, SEPHS2, DNAJC19, SELENBP1, GCDH, ENO1, TXN2, ECHS1, NDUFA1, ROMO1, GLUD1, UQCRQ, SLC25A3, UQCRC2, UQCR10, AK3, CHCHD3, NDUFA9, PHB, ATP6V1F, NDUFB4, GLUL, COX7B, BCKDHA, ACAT1, NDUFAB1</t>
  </si>
  <si>
    <t>CEL, GAS5, HMGN2, NUPR1, CLDN3, GMNN, CYC1, FKBP4, SMDT1, SSU72, UQCRB, SRM, EIF3K, PARK7, NUDC, SERP1, EEF1G, GAMT, EIF3M, EIF3G, RACK1, FAM162A, EEF1B2, NME4, COX7A2, NACA, ZFAS1, NDUFS6, NDUFA7, PSMA1, NDUFA5, UQCRFS1, PIN1, HSPA8, PGLS, AURKAIP1, IDH2, PCBD1, CCT8, EIF3D, POLR2M, EIF1AX, THOC7, PHB2, LSM7, NDUFB7, TPI1, BUB3, HMGN1, NDUFB11, OAZ1, CHCHD2, NDUFB8, TMA7, HINT1, COX6B1, PUF60, TUBB4B, HSPE1, SWI5, MBD3, SIVA1, POLR2J, ANP32B, NDUFV2, PTOV1, COMMD3, MYDGF, MDK, DCTN3, SRSF7, PDCD5, EEF1D, PEBP1, CCT3, RSL1D1, SNRPD2, NDUFB6, SDHB, NDUFB9, SELENOH, COPS5, PPDPF, NDUFB5, ELOF1, XBP1, SSR2, COX6A1, STMN1, TUBA1B, FABP5, MARCKSL1, MTX2, PSMC2, GAPDH, RNASEH2C, NDUFS4, UQCC2, HSPD1, PDAP1, BANF1, EIF4A3, NEDD8, COPS6, NASP, ANAPC11, COPE, SRP19, NOL7, HNRNPM, ROMO1, TRMT112, LSM4, LDHA, RNH1, PSMB5, SLC25A3, UQCRC2, UQCR10, ERH, REEP5, CNBP, CCT6A, TRA2B, EIF3I, PRDX4, NDUFB4, COX7B, NDUFAB1, HMGB1, H2AFZ, TXNL4A, YWHAQ, CDK4, SNRPB, STUB1, TMEM258, NDUFA3, NOP58, EMG1, SEC61B, FKBP3, DDOST, PSMC3, PRDX2, PRMT1, YWHAE, SNRPD1, LSM2, TXNL1, SRSF3, GADD45GIP1, CCDC34, RANBP1, OSTC, DUT, COX7C, SNRPE, CENPX, NDUFA13, TIMM17B, PSMB7, UCHL5, NDUFA12, NOP10</t>
  </si>
  <si>
    <t>SEC11C, GAS5, REXO2, SNHG8, EEF2, GMNN, CYC1, POLR1D, FKBP4, SRM, SNHG5, EIF3K, RGS10, PARK7, IMPDH2, EIF3E, SMIM4, EIF4B, FMC1, TMEM238, NUDC, EEF1G, CALM3, EIF3M, ENY2, ACYP1, SAP18, EIF3G, GUK1, RACK1, FAM162A, EEF1B2, NME4, NACA, ZFAS1, NDUFB2, PSMA1, NDUFA5, BTF3, HSPA8, AURKAIP1, TOMM7, PABPC1, NDUFC2, CCT8, EIF3D, CYCS, EIF1AX, THOC7, PHB2, LSM7, NDUFB7, BUB3, PET100, OAZ1, CHCHD2, HNRNPA1, TMA7, NAP1L1, COX6B1, HNRNPA2B1, H2AFJ, TALDO1, TUBB4B, TIMM13, HSPE1, SWI5, FBL, SIVA1, POLR2J, ANP32B, NDUFA8, NDUFV2, UQCR11, SNHG3, DAP3, CLPP, GLRX5, TOMM20, SRSF7, EEF1D, M6PR, CCT3, RSL1D1, EXOSC5, HMGB2, SNRPD2, RPP21, UBL5, SDHB, PRDX3, NDUFB9, GPX4, MRTO4, NDUFB10, COX17, SLC25A5, COX5B, PPIA, POLR3K, ARPC3, CDKN2AIPNL, SF3A2, GNL3, COX6A1, COX8A, HEBP1, STMN1, TUBA1B, NECAP2, SNHG15, ANKRD13A, PSMC2, POLR2L, MCM7, HSPA9, MDH2, RAN, SDHD, RNASEH2C, PSMA2, CMC2, HPF1, UQCC2, HSPD1, RABGGTB, BANF1, DNAJC19, SELENBP1, NAA10, NASP, POMP, TXN2, SRP19, NOL7, SNU13, NDUFA1, ROMO1, TRMT112, LSM4, UQCRQ, SRRT, NUDT9, UQCR10, ERH, CHCHD3, CNBP, NDUFA9, CCNH, CCT6A, PHB, TRA2B, EIF3I, YBX3, DDX21, NDUFB4, RAD23A, COX7B, ELOC, NOP16, LSM8, TMEM14C, WDR83OS, NDUFAB1, IMP4, PA2G4, H2AFZ, ACP1, EXOSC8, SNRPB, RPA2, TMEM258, SVBP, NOP58, EMG1, PTRH2, BRIX1, SNRPC, GLO1, NDUFS7, RPF2, RRM1, PPAN, STARD10, PRDX2, PRMT1, SNRPD1, LSM2, TXNL1, PSMG2, NDUFB3, SRSF3, IFT20, GADD45GIP1, RANBP1, CCT4, DUT, COX7C, SNRPE, CDC37, CENPX, CKS2, PRKAG1, NDUFS8, UCHL5, GART, NDUFA12, NOP10</t>
  </si>
  <si>
    <t>GAS5, HMGN2, SELENOW, FKBP4, SRM, SNHG5, EIF3K, PARK7, IMPDH2, EIF3E, EEF1G, AKR1A1, EIF3M, ENY2, H3F3A, NDUFA2, RACK1, MAP2K2, FAM162A, DYNLRB1, EEF1B2, FSTL1, COX7A2, NACA, ZFAS1, BUD31, NDUFA7, PSMA1, NDUFA5, MLF2, OXCT1, BTF3, PIN1, HSPA8, MAGED1, IDH2, CCT8, NDUFA11, POLR2M, EIF1AX, THOC7, PHB2, LSM7, BUB3, ATXN7L3B, HMGN1, OAZ1, CHCHD2, NDUFB8, HNRNPA1, TMA7, HINT1, NAP1L1, PUF60, HNRNPA2B1, HSPE1, TBCB, SWI5, SIVA1, POLR2J, ANP32B, PAFAH1B3, NDUFV2, PTOV1, SNHG3, COMMD3, MDK, SRSF7, PDCD5, PEBP1, CCT3, TAF1D, SNRPD2, NDUFB6, SELENOH, COPS5, RBBP7, PPDPF, SON, NDUFB5, TSC22D1, H2AFV, SSR2, STMN1, PAIP2, TUBA1B, MARCKSL1, MTX2, GAPDH, MAGED2, RAN, RNASEH2C, NDUFS4, HSPD1, GTF3C6, PDAP1, BANF1, EIF4A3, NEDD8, NASP, ANAPC11, EIF1B, POMP, ENO1, HNRNPM, HNRNPDL, ROMO1, HNRNPK, TRMT112, LSM4, LDHA, DAD1, YBX1, SLC25A3, ERH, CNBP, FKBP1A, CCT6A, RALY, POLR2I, TRA2B, EIF3I, PRDX4, COX7B, ELP2, LSM8, HMGB1, H2AFZ, YWHAQ, CDK4, CFL1, SNRPB, STUB1, SNRPB2, NOP58, EMG1, RNF7, DYNLL1, SEC61B, SNRPC, FKBP3, PSMC3, SLC25A4, PRDX2, RBBP4, PRMT1, YWHAE, SNRPD1, LSM2, TXNL1, SRSF3, SEM1, CCDC34, RANBP1, OSTC, DUT, TSEN34, SNRPE</t>
  </si>
  <si>
    <t>HMGN2, SELENOW, IGFBP2, PTMS, SMDT1, PARK7, HMGN3, DNAJA1, CALM3, H3F3A, NDUFA2, CRIP2, DYNLRB1, CIRBP, COX7A2, ARL6IP1, NDUFA7, NDUFB2, NDUFA5, SRSF5, TOMM7, MAGED1, NDUFC2, NDUFA11, THOC7, LSM7, NDUFB7, BUB3, ATXN7L3B, HMGN1, NDUFB11, OAZ1, CHCHD2, NDUFB8, TMA7, HINT1, NAP1L1, COX6B1, CPE, HNRNPA2B1, TIMM13, TBCB, SWI5, RBM39, POLR2J, COX6C, NDUFV2, UQCR11, MDK, DCTN3, SRSF7, PDCD5, PEBP1, HMGB2, SNRPD2, NDUFB6, PHPT1, UBL5, SDHB, SELENOH, COPS5, UBB, PPDPF, SELENOK, SON, NDUFB5, SLC25A5, H2AFV, COX6A1, STMN1, SELENOF, TUBA1B, FABP5, MARCKSL1, RAN, NDUFS4, UQCC2, PDAP1, ZCRB1, BANF1, DNAJC19, NEDD8, ANAPC11, EIF1B, POMP, NDUFA1, HNRNPDL, ROMO1, HNRNPK, TRMT112, LSM4, UQCRQ, YBX1, UQCR10, ERH, POLR2I, TRA2B, PRDX4, NDUFB4, ELOC, SEC61G, MED10, NDUFAB1, HMGB1, H2AFZ, YWHAQ, CDK4, CFL1, SNRPB, STUB1, CALM2, SNRPB2, NDUFA3, COX14, NDUFV3, SNRPC, HSBP1, FKBP3, SLC25A4, PRDX2, RBBP4, PRMT1, YWHAE, SNRPD1, NDUFB3, SRSF3, SEM1, CCDC34, RANBP1, RAB14, DUT, COX7C, SNRPE, NDUFA13</t>
  </si>
  <si>
    <t>CYC1, UQCRB, SDHA, UQCRH, BRI3, SMIM4, FMC1, MB, ACADM, HIGD2A, SS18L2, NDUFA2, CRIP2, FAM162A, MPC2, COX7A2, ZFAS1, NDUFS6, NDUFA7, NDUFB2, TXNIP, CHCHD10, NDUFA5, UQCRFS1, IVNS1ABP, COX4I1, IDH2, NDUFC2, CYCS, NDUFA11, PTP4A3, NDUFB7, TPI1, NDUFB11, CHCHD2, NDUFB8, COX5A, COX6B1, ECI2, GOT1, ECI1, COX6C, NDUFA8, NDUFV2, UQCR11, PTOV1, YPEL3, PDCD5, PDHA1, NDUFB6, NDUFS3, MAP1LC3A, SDHB, NDUFB9, DECR1, NDUFB10, NDUFB5, COX17, SLC25A5, COX5B, COX6A1, COX8A, MTX2, HSPA9, MDH2, PINK1, NDUFS4, VDAC2, COQ7, SELENBP1, ECHS1, UBE2B, NDUFA1, UQCRQ, SLC25A3, UQCRC2, UQCR10, SH3GLB1, CHCHD3, NDUFA9, NDUFB4, COX7B, ACAT1, NDUFAB1, NDUFA3, COX14, COX7A2L, NDUFV3, NDUFS7, SLC25A4, EIF1, NDUFS5</t>
  </si>
  <si>
    <t>SPOCK1, NEDD4L, SLC44A4, CAMKK2, PSIP1, HMGN3, YIPF6, SLC45A3, ACYP1, IVNS1ABP, PEX10, FASN, UBE2J1, HMGB2, CORO1B, SND1, APLP2, MON1B, ERGIC1, VPS26B, FKBP5</t>
  </si>
  <si>
    <t>SELENOW, BNIP3, CYC1, IMMP1L, RAMP1, UQCRB, UQCRH, PKIA, MB, ACADM, VEGFB, GAMT, NDUFA2, CAMTA1, MPC2, COX7A2, TCEA3, NDUFB2, CHCHD10, TPT1, NDUFA5, UQCRFS1, CCNG1, IDH2, CYCS, PTP4A3, NDUFB7, TPI1, NDUFB11, NDUFB8, COX5A, COQ8A, COX6B1, ECI2, SESN1, MLLT3, ECI1, UBAC1, ECSIT, COX6C, NDUFV2, UQCR11, GNAS, GLRX5, YPEL3, TOMM20, PDHA1, MTFR1L, NDUFB6, RWDD1, MAP1LC3A, SDHB, NDUFB9, AK1, TMEM126A, COPS5, NDUFB10, NDUFB5, SDHAF3, MACROD1, COX5B, GAPDH, TMEM38A, PINK1, TXN2, SMIM20, UBE2B, NDUFA1, LDHA, UQCRQ, YBX1, UQCR10, SH3GLB1, CHCHD3, NDUFA9, YBX3, NDUFB4, COX7B, KXD1, NDUFA3, NDUFV3, NDUFS7, SLC25A4, EIF1</t>
  </si>
  <si>
    <t>ASCL1, HES6, SCG3, TPD52, SEC11C, NELL1, NOL4, RGS7, SERGEF, CAMK1D, CNTNAP2, DLL3, SCN3A, INSM1, COTL1, RGS17, TMEM61, DRAIC, CERS4, SCIN, CA8, GDAP1, SMYD3, ARL6IP1, ICA1, SYP, NDUFA5, RIMS2, OAZ1, SLC36A4, UQCR11, RAB3IP, GLRX5, COX17, COX6A1, COX8A, WSB2, RIMKLA, PLS1, PTS, MIEN1, DNALI1, TFDP1</t>
  </si>
  <si>
    <t>KLK3, KLK2, AR, CPNE4, CACNA1A, SCG3, CHGA, STEAP2, NOL4, VGF, CDKN2A, ACPP, TMPRSS2, AGBL4, SCGN, CAMK1D, STEAP1, SCG2, DLL3, LRRC26, ONECUT2, SRRM4, CRYBA2, SYT4, TRIM9, SNAP25, CRMP1, INA, ESPL1, SYP, SRRM3, SH3GL2, AP3B2, SCN8A, STMN3, RDH11, ABCC4, ELL2</t>
  </si>
  <si>
    <t>HES6, ASCL1, SCG3, NELL1, CAMK1D, NOL4, CNTNAP2, RGS7, RIMS2, SCN3A, DLL3, COTL1, INSM1, TMEM61, GDAP1, SCIN, CA8, SERGEF, SEC11C, BEX1, TOX, SMYD3, RGS17, SYT1, NR0B2, DDC, PLS1, PLP2, SYP, SLC36A4, RAB3IP, RIMKLA, COX17, TPD52, ICA1, CAMK2N2, FBLN7, DNALI1, GLRX5, CYP51A1, OAZ1, UQCR11, MIEN1, VOPP1, TFDP1, MANEAL, SLC35G2, BSPRY, FAM174A, PSMG1, EPCAM, LRP11</t>
  </si>
  <si>
    <t>CACNA1A, SCG3, CHGA, CAMK1D, NOL4, AGBL4, CHGB, SCG2, VGF, CDKN2A, SCGN, DLL3, TRIM9, ONECUT2, SNAP25, SYT4, CRMP1, ESPL1, BEX1, SRRM4, CRYBA2, SRRM3, INA, SFTA3, UNC13A, SH3GL2, DDC, PLP2, PTTG1, ENO2, CA10, SYP, JAKMIP2, CLSPN, PLXNA2, FAM161A, AP3B2, CELF4, CENPF, CCDC28B, SCN8A, PCSK1, TUBB2B, RTBDN, DSCAML1, STMN3, UBE2T, C14orf132, PROX1, NRCAM, SYT13, SCAMP5, UHRF1, ACTL6B, SEZ6, APLP1, CEP78, MAST1</t>
  </si>
  <si>
    <t>CNTNAP2, DLL3, CLVS1, TRIM9, SYT4, SRRM4, SRRM3, DNER, ELAVL3, AKAP6, ELAVL4, PAX5, MAST1, CKB, SCRN1, TUBB3, POU2F2, APBA1</t>
  </si>
  <si>
    <t>CDKN2A, STMN1, PSIP1, CDKN2C, DNMT1, ESPL1, HMGB2, CBX5, HELLS, MCM7, TMPO, SMC3, PTTG1, UBE2S, RPA3, MSH2, DEK, SNRPB, USP1, LMNB1, UBE2T, RAD21, MCM3, NASP, MCM4, PRKDC, BARD1, EZH2, PCNA, LUC7L3, CDKN3, SMC1A, MMS22L, LBR, POP7, CDK4, CDC25B, HNRNPD, MCM6, H2AFZ, RANBP1, SMC6, CDK1, SMC4, UBR7, ILF3, CENPM, NUP107, TRA2B, DONSON, KIF22, STAG1, RPA2, CHEK1, PNN, PHF5A, CCP110, DCTPP1, BRCA1, NAA38, RFC2, SLBP, MCM5, RFC3, NOP56, KPNA2, SSRP1, TIPIN, CDKN1B, LIG1, UNG, POLE, CKS2, ATAD2, RAD1</t>
  </si>
  <si>
    <t>SKAP1, FRMPD4, NCAM1, ESRRG, ENO2, RAB3IP, AMIGO2, SCN8A, HOXB5, RET, ANKS1B, TMEM150C</t>
  </si>
  <si>
    <t>STMN1, TUBA1A, IGFBP2, CRIP2, CPE, HMGN3, HMGB2, SELENOW, HMGN2, PTMS, MDK, TUBA1B, FXYD6, TBCB, CISD1, DEK, H2AFV, SNRPB, LSM7, NDUFA7, CACYBP, CCDC34, TOMM7, PTMA, SNRPD1, TUBB2B, UBL5, COPS9, DNAJC9, COX7A2, BUB3, RBBP4, DYNLRB1, H3F3A, RTN3, EIF1B, TMA7, SEM1, ATXN7L3B, OAZ1, PCNA, SNRPF, UQCR11, UQCC2, COX6C, CKB, CBX1, POLR2I, YBX1, PDAP1, NDUFA1, NDUFB2, SNRPD2, CDK4, NDUFA11, HMGB3, POLR2J, SEC61G, NDUFA12, PDCD5, THOC7, UQCRQ, SRSF7, NDUFB8, SF3B6, LSM4, BEX2, COX7C, UBB, YWHAQ, MIF, CHCHD2, SLIRP, H2AFZ, MED10, RANBP1, NDUFS4, RAB14, H3F3B, UQCR10, DPY30, SELENOH, SNRPE, ERH, NDUFB11, PRMT1, TRA2B, SNRPB2, NEDD8, SELENOF, FKBP3, PHF5A, SELENOK, HMGB1, DCTPP1, FABP5, NDUFB3, CALM2, SWI5, ROMO1, GLRX3, SLC25A5, H1F0, CALM3, PARK7, HINT1, SNRPD3, TBCA, NDUFB5, SMDT1</t>
  </si>
  <si>
    <t>STMN1, CDKN2C, SLC38A1, ESPL1, TMPO, HMGN2, PTTG1, UBE2S, MARCKS, SMC2, H2AFV, CENPF, LMNB1, SNRPD1, SRSF10, MT2A, RAD21, MCM3, NASP, BUB3, BARD1, MTF2, RBL1, EZH2, SAP30, CDKN3, CBX1, TFDP1, SMC1A, GINS2, NCL, LBR, CDK4, CASP8AP2, HMGB3, SMARCC1, HNRNPU, CHAF1A, CDC25B, HNRNPD, MCM6, H2AFZ, CDK1, SMC4, ILF3, MNAT1, NUSAP1, TRA2B, KIF22, STAG1, ABL1, RPA2, CHEK1, DR1, FANCC, ATRX, MCM5, PRC1, RAD23B, KPNA2, DBF4, CDKN1B, POLE, CKS2, SFPQ, E2F3</t>
  </si>
  <si>
    <t>ESPL1, MCM7, PTTG1, RAD21, MSH6, CCT5, EZH2, PCNA, RFC4, LSM4, ZWINT, H2AFZ, CDK1, CEP250, ACTL6A, HDGF, FEN1, PRC1, GPI, ELAVL1, UNG, CKS2, ATAD2, NCAPG2, DKC1, NUP205, CKAP5</t>
  </si>
  <si>
    <t>CALCA, TUBA1A, CRIP2, DNAJC12, MLF1, CTXN1, H2AFV, NUDC, LRRIQ1, CCDC34, TOMM7, TCTEX1D2, RFX3, H3F3A, MORN2, ARL6, CCDC173, CTHRC1, ARL3, CFAP36, RPGR, MNS1, TMEM107, ELOF1, NDRG1</t>
  </si>
  <si>
    <t>HIST1H4C, SMC3, ITGB3BP, RPA3, CENPP, LMNB1, RAD21, RBBP4, MIS18BP1, PCNA, RFC4, SMC1A, PRIM1, STAG3, SYNE2, H2AFZ, POLE2, CENPQ, TERF2IP, STAG1, FEN1, RPA2, BRCA1, RFC2, RFC3, UBE2I, STAG2, TERF1, LIG1, POLE</t>
  </si>
  <si>
    <t>HES6, STMN1, TUBA1A, CRIP2, CRMP1, CPE, SELENOW, INA, IVNS1ABP, ELAVL3, UCHL1, HMGN2, PTMS, MDK, ELAVL4, GAP43, ARPC1A, TBCB, PAFAH1B3, CTXN1, CISD1, CALM1, H2AFV, LSM7, NDUFA7, CACYBP, PTMA, SNRPD1, AP1S1, TUBB2B, TAGLN3, HNRNPH3, UBL5, MLLT11, COPS9, STMN3, MAPT, BUB3, SCG5, RBBP4, DYNLRB1, CCT5, H3F3A, RTN3, EIF1B, TMA7, SEM1, ATXN7L3B, TXNL4A, CCT6A, PIN1, PFDN2, UQCC2, YPEL3, CKB, ARPC5, NONO, CBX1, YBX1, PDAP1, NDUFA1, NDUFB2, RALA, NDUFB9, CDK4, HMGB3, POLR2J, NDUFA12, PDCD5, SRSF7, NDUFB8, SF3B6, BEX2, TUBB3, ZWINT, UBB, YWHAQ, CHCHD2, DPYSL3, SLIRP, H2AFZ, RANBP1, CARHSP1, NDUFS4, RAB14, HNRNPM, H3F3B, UBE2B, HIST3H2A, HNRNPA1, SELENOH, YWHAH, TSG101, SNRPE, ERH, PRMT1, TRA2B, BAX, NEDD8, CDC42, FKBP3, SELENOK, RAB11B, HMGB1, FABP5, RNF187, CALM2, SWI5, ROMO1, GLRX3, PAIP2, KLC1, GDI1, H1F0, CALM3, PARK7, HINT1, SNRPD3, TBCA, BCAS2, NDUFB5, SMDT1</t>
  </si>
  <si>
    <t>ROBO2, PSIP1, NCAM1, RUNX1T1, MDK, PBX1, HP1BP3, CTXN1, CCDC34, PTBP2, TUBB2B, CXXC4, H2AFY, NASP, EZH2, HNRNPR, EPHA7, SAP30, SMARCC1, SRSF7, KHDRBS1, GPC6, MEX3A</t>
  </si>
  <si>
    <t>SMC3, ITGB3BP, MAD1L1, CENPP, NUDC, SKA2, RAD21, BUB3, NSL1, SMC1A, PPP2R5A, KNTC1, ZWINT, CENPM, NUP107, CENPQ, PPP2R5E, STAG1, RCC2, PPP2CA, STAG2, KIF2A, CLASP1, SEH1L, CKAP5, NUP133</t>
  </si>
  <si>
    <t>PSIP1, RUNX1T1, TMPO, PBX1, SH3BGRL, HP1BP3, DEK, LMNB1, CCDC34, PTBP2, CXXC4, NASP, EZH2, UHRF1, SAP30, NUCKS1, POLR3K, SMARCC1, HNRNPD, SMC6, MEX3A</t>
  </si>
  <si>
    <t>HALLMARK_PANCREAS_BETA_CELLS</t>
  </si>
  <si>
    <t>CHGA, SCGN, INSM1, ELP4, PCSK2, STXBP1, PCSK1, SRP9, SYT13</t>
  </si>
  <si>
    <t>PID_MYC_PATHWAY</t>
  </si>
  <si>
    <t>CDKN2A, FBXW7, PIN1, PPP2R5A, PAK2, ACTL6A, GSK3B, TAF12, TAF10, PPP2CA</t>
  </si>
  <si>
    <t>TUBA1A, CRIP2, HMGB2, HMGN2, PTMS, TNNT1, MDK, TUBA1B, TBCB, ANP32B, DEK, SNRPB, GAS5, SNRPD1, TUBB2B, ZFAS1, PPP1R14B, SVBP, CCT2, ATXN7L3B, CCT6A, SH3GLB1, HSPE1, NONO, CBX1, POLR2I, YBX1, PDAP1, NCL, CDK4, PDCD5, EEF1B2, MAP2K2, GNAS, GAPDH, SLIRP, RANBP1, HNRNPM, METAP2, RTN4, SNRPE, PRMT1, SERBP1, TRA2B, SNRPB2</t>
  </si>
  <si>
    <t>DNMT1, HELLS, PTTG1, SLCO3A1, DDX46, CCNB1IP1, JAM3, SUPT16H, NASP, RANBP1, ILF3, NUP107, FCHSD2, RCC2, FBL</t>
  </si>
  <si>
    <t>STMN1, PSIP1, CRIP2, HMGN2, TUBA1B, NUDC, TMEM176B, CCDC34, PTMA, SNRPD1, UBE2T, RBBP4, TYMS, UHRF1, PIN1, CBX1, YBX1, CDKN2AIPNL, MCM6, YWHAQ, H2AFZ, RANBP1, POLE3, SMC4, YWHAH, RFC2, HPF1, CALM2, SLBP, FLOT2, SSRP1, HINT1, LIG1, CFDP1, LSM8, DUT, RFC5, CHCHD1, LSM3, DTYMK, PPP1CC, PRPS2, ANAPC11, DDOST</t>
  </si>
  <si>
    <t>HALLMARK_KRAS_SIGNALING_DN</t>
  </si>
  <si>
    <t>CAMK1D, CALCA, IGFBP2, RYR2, CDKAL1, LFNG, NR6A1, MFSD6, BARD1, NR4A2, CPEB3, TFCP2L1, STAG3</t>
  </si>
  <si>
    <t>CCDC88A, CRMP1, CECR2, CBX5, CHD7, PBX3, MARCKS, AUTS2, SRSF10, CDCA7L, RBBP4, HNRNPR, PHIP, SAP30, TENM4, HMGB3, SMARCC1, DPYSL2, MEX3A, HNRNPA1, BRD3, MYEF2, SMARCD1, FABP5, UHRF2, RCC2, GLRX3, FAM133B, MSANTD3, METTL9, SUMO1, CDC26, SNRPN, PHF6, MARCKSL1, SMARCE1, SRSF1, MBTD1, PPP1CC</t>
  </si>
  <si>
    <t>Cao2019Embryo_epi_RetinaEpithelialTrajectory_1_of_1</t>
  </si>
  <si>
    <t>KCNMB2, AGBL4, RAB3B, UNC80, EGLN3, NRCAM, AMPD3, NFASC, TSHZ2, APPL1</t>
  </si>
  <si>
    <t>REACTOME_TELOMERE_MAINTENANCE</t>
  </si>
  <si>
    <t>HIST1H4C, RPA3, PCNA, RFC4, PRIM1, H2AFZ, POLE2, TERF2IP, FEN1, RPA2, RFC2, RFC3, TERF1, LIG1, POLE, DKC1, RFC5</t>
  </si>
  <si>
    <t>STMN1, CRIP2, HMGB2, HMGN2, TUBA1B, CRIP1, ANP32B, DEK, SNRPD1, COX7A2, DNAJC10, TAGLN2, PPP1R14B, PLAC8, TMA7, SNRPF, HSPE1, YBX1, PDAP1, SEC61G, UQCRQ, B2M, LSM4, COX7C, HNRNPA3, MIF, GAPDH, H2AFZ, RANBP1, UQCR10, SNRPE, ERH</t>
  </si>
  <si>
    <t>STMN1, TUBA1A, SELENOW, HMGN2, MDK, TUBA1B, TBCB, ENO1, PAFAH1B3, ANP32B, H2AFV, SNRPB, LSM7, GAS5, NDUFA7, CACYBP, TMEM176B, CCDC34, PTMA, SNRPD1, SIVA1, LDHA, DNAJC9, COX7A2, ZFAS1, NASP, BUB3, RBBP4, TYMS, DYNLRB1, H3F3A, ENY2, BUD31, EIF1B, TMA7, CCT2, SEM1, ATXN7L3B, OAZ1, CCT6A, PIN1, PCNA, SNRPF, HSPE1, NONO, CBX1, POLR2I, YBX1, PDAP1, SNRPD2, NCL, CDK4, NDUFA11, POLR2J, NDUFA12, PDCD5, EEF1B2, THOC7, SRSF7, NDUFB8, MAP2K2, LSM4, MCM6, YWHAQ, MIF, CHCHD2, GAPDH, SLIRP, H2AFZ, RANBP1, NDUFS4, CDK1, HNRNPM, SRM, HNRNPA1, DPY30, SELENOH, SNRPE, ERH, PRMT1, SERBP1, TRA2B, SNRPB2, NEDD8, POLR2E, FKBP3, PHF5A, HMGB1, DCTPP1, NAA38, MTX2, SWI5, ROMO1, GLRX3, PAIP2, EIF3M, SSRP1, PARK7, HINT1, SNRPD3, TBCA, BCAS2, TIPIN, NDUFB5, BTF3, CFDP1, SSR2, SNHG5, IDH2, DAD1, LSM8, PPID, CDKN1C, METTL9, DUT, PSMB7, PTOV1, MAGOH, SNRPC, RALY, HMGN1, PSMC3, NME1, BANF1, HNRNPDL, NREP, RNF7, BZW2, COPS5, CNIH1, CHCHD1, SRSF2, MARCKSL1, ANAPC13, SNHG3, SRSF3, DTYMK, VBP1, GTF2A2, CCT8, EIF3E, SF3B5</t>
  </si>
  <si>
    <t>BEX1, HMGB2, IMMP1L, HELLS, MDK, CAMTA1, ARPC1A, COX17, PAFAH1B3, RPA3, CISD1, ANP32B, SNRPB, NUDC, LSM7, NDUFA7, CACYBP, PHLDA2, TOMM7, SNRPD1, HNRNPH3, SIVA1, DNAJC9, COX7A2, UBE2T, RBBP4, DYNLRB1, PIN4, CCT5, COX5B, RTN3, ENY2, BUD31, EIF1B, CCT2, SEM1, BRIX1, CCT6A, PIN1, TMEM258, PCNA, SNRPF, PFDN2, UQCR11, MIEN1, UQCC2, COX6C, DDX24, HSPE1, TPGS2, CBX1, ARPC5L, TEX30, RFC4, POLR2I, PAPOLA, PDAP1, NDUFA1, NDUFB2, PFDN5, SNRPD2, NCL, NDUFB9, NDUFA11, PRIM1, HMGB3, POLR2J, PDCD5, EEF1B2, LRRC42, SEC62, PDE6D, NDUFB8, MAP2K2, LSM4, MCM6, COX7C, UQCRH, UBB, MIF, HSP90AA1, CHCHD2, SLIRP, NDUFS5, MED10, NDUFS4, POLE3, SMC4, PBDC1, RAB14, RPP21, METAP2, UBE2B, PSMG1, CENPM, SELENOH, TSG101, COMMD4, SNRPE, UBA2, NDUFB11, ESF1, SNRPB2, NEDD8, PCBP2, CDC42, CUTA, RPA2, UQCRB, FKBP3, SELENOK, RBMX2, DCTPP1, NAA38, MTX2, CALM2, MEA1, SWI5, GLRX3, TAF6</t>
  </si>
  <si>
    <t>STMN1, SEC11C, ACYP1, GSTP1, HMGB2, MCM7, TUBA1B, COX17, RPA3, ANP32B, DEK, SNRPB, NUDC, LSM7, GAS5, CACYBP, TOMM7, PTMA, SNRPD1, UBL5, SIVA1, DNAJC9, DDX18, PET100, ZFAS1, MCM3, NASP, BUB3, TYMS, SET, CCT5, COX5B, GLRX5, ENY2, TMA7, SVBP, PPM1G, UCP2, BRIX1, OAZ1, CCT6A, TMEM258, PCNA, SNRPF, PFDN2, UQCR11, UQCC2, TMEM238, HSPE1, RRM1, EXOSC5, POLR3K, TEX30, RFC4, BRI3BP, NDUFA1, NDUFB2, FMC1, SNRPD2, NCL, NDUFB9, HMGB3, POLR2J, NDUFA12, EEF1B2, CDKN2AIPNL, THOC7, UQCRQ, OST4, SRSF7, SF3B6, LSM4, MCM6, COX7C, CHCHD2, SLIRP, H2AFZ, RANBP1, SMIM4, AHSA1, PSMG2, POLE3, CDK1, SMC4, PBDC1, RPP21, METAP2, CLPP, M6PR, UQCR10, SRM, NOP10, HNRNPA1, PPIA, PSMG1, NUSAP1, DPY30, GUK1, COMMD4, MNS1, MTHFD1, SNRPE, UBA2, ERH, PRMT1, ACTL6A, SERBP1, TRA2B, HDGF, EEF2, FEN1, RPA2, POLR2E, PHF5A, POLR2L, TAF12, NAA38, NDUFB3, RFC2, LLPH, HPF1, STARD10, MCM5, SWI5, SRRT, ROMO1, FBL, POP5, SNHG15, EIF3M, NOP56, CYC1, SLC25A5, SSRP1, CALM3, PARK7, CDC37, FXN, SNRPD3, RPP30, FUNDC2, RABGGTB, BCAS2, TIPIN, LIG1, EEF1E1, BTF3, COX8A, SNHG5, SF3A2, CKS2, RP9, LSM8, ETFB, COX6B1, PPID, NUP62, PRDX3, NECAP2, SNU13</t>
  </si>
  <si>
    <t>STMN1, IGFBP2, BEX1, IMMP1L, IVNS1ABP, HMGN2, MDK, TUBA1B, LAPTM4B, RAB3IP, ENO1, PAFAH1B3, RPA3, CTXN1, CALM1, ANP32B, H2AFV, SNRPB, WFDC2, LSM7, GAS5, CACYBP, TOMM7, PTMA, SNRPD1, TUBB2B, HNRNPH3, SIVA1, DNAJC9, H2AFY, ZFAS1, NASP, BUB3, RBBP4, TYMS, DYNLRB1, PIN4, CCT5, H3F3A, ENY2, TMA7, SEM1, ATXN7L3B, BRIX1, OAZ1, CCT6A, PCNA, SNRPF, PFDN2, HSPE1, NONO, CBX1, ARPC5L, RFC4, POLR2I, YBX1, PDAP1, FMC1, SNRPD2, CDK4, NDUFA11, HMGB3, POLR2J, NDUFA12, PDCD5, EEF1B2, THOC7, SRSF7, MAP2K2, SF3B6, LSM4, BEX2, MCM6, TPI1, COX7C, UQCRH, KHDRBS1, YWHAQ, MIF, CHCHD2, GAPDH, SLIRP, H2AFZ, MED10, RANBP1, NDUFS4, CDK1, SNW1, RPP21, HNRNPM, HNRNPA1, PPIA, DPY30, SELENOH, TSG101, EPCAM, SNRPE, ERH, PRMT1, SERBP1, TRA2B, SNRPB2, NEDD8, UQCRB, FKBP3, PHF5A, HMGB1, DCTPP1, CLDN3, MTX2, NDUFB3, HPF1, CALM2, SWI5, PCBD1, ROMO1, GLRX3, EIF3M, CYC1, SLC25A5, H1F0, SPINT2, HINT1, SNRPD3, TBCA, BCAS2, TIPIN, NDUFB5, SMDT1, BTF3, CFDP1, SSR2, NCBP2, COX8A, SNHG5, IDH2, LSM8, MOB4, COX6B1, PPID</t>
  </si>
  <si>
    <t>CDKN2A, TUBA1A, CDKN2C, MCM7, SMC3, PTTG1, ITGB3BP, RPA3, CDKN2D, MAD1L1, CENPP, NUDC, SKA2, RAD21, MCM3, BUB3, RBBP4, TYMS, MCM4, CCNE2, RBL1, PCNA, NSL1, RFC4, TFDP1, SMC1A, GINS2, PPP2R5A, CDK4, PRIM1, TUBGCP3, CDC25B, KNTC1, MCM6, E2F5, ZWINT, HSP90AA1, NINL, CDK1, POLE2, MNAT1, CEP250, CENPM, NUP107, CENPQ, PPP2R5E, STAG1, FEN1, RPA2, CDKN2B, RFC2, CEP41, MCM5, RCC2, PSMD5, RFC3, PPP2CA, CEP63, SDCCAG8, STAG2, CDK5RAP2, CEP164, DBF4, CDC16, LIN52, CDKN1B, LIG1, POLE, CEP192, KIF2A, E2F3, CETN2, CLASP1</t>
  </si>
  <si>
    <t>SCG3, CLVS1, MLF1, LPIN1, JAM3, SCG5, SPATA6, EZH2, TLE4, TOPBP1, CDKN3, RFC4, NEFH, CDK1, STRBP, PSMG1, IP6K1, MTOR, MLLT10, DBF4, PIAS2, GSTM3</t>
  </si>
  <si>
    <t>BNIP3, IMMP1L, SELENOW, MLF1, CAMTA1, UBAC1, MAP1LC3A, SDHAF3, ADSSL1, LDHA, PTP4A3, COPS9, COX7A2, JSRP1, VEGFB, PKIA, COX5B, GLRX5, AK1, SH3GLB1, UQCR11, COX6C, YPEL3, MB, YBX1, NDUFA1, NDUFB2, NDUFB9, NDUFA12, UQCRQ, NDUFB8, TPI1, COX7C, UQCRH, GNAS, GAPDH, HSPB1, ACADM, UBE2B, UQCR10</t>
  </si>
  <si>
    <t>STMN1, PSIP1, TUBA1A, IGFBP2, SLC38A1, HELLS, FXYD6, MARCKS, DEK, H2AFV, WFDC2, SIVA1, NASP, SOX4, SAP30, CBX1, SMARCC1, EPCAM, BRD3, MYEF2, SMARCD1, DCTPP1, FABP5, DNMT3A, RCC2, PAIP2, UBE2I, FUNDC2, PPHLN1, DUT, SUMO1, CDC26, SNRPN, G2E3, PHF6</t>
  </si>
  <si>
    <t>NRXN1, CHGA, SCG2, CALCA, ROBO2, NCAM1, CRMP1, HMGB2, FOXD1, ROBO1, TNR, NKX2-1, PLP2, MET, GAP43, PLXNA2, ENAH, GAS6, FYN, KIF26B, VEGFB, NRCAM, LYST, SLIT2, HRAS, RNF165, EPHA7, SPTB, KIT, CHN1, CCR10, SEMA6D, ITGA9, ENPP2, RALBP1, RALA, PTK2, NFASC, TUBB3, MIF, SYK, DPYSL2, APP, ZNF580, ETV1, SCRIB, CKLF, HMGB1, USP33, ANO6</t>
  </si>
  <si>
    <t>MCM7, DEK, USP1, LSM7, SNRPD1, LDHA, DDX18, PGK1, BUB3, TYMS, MCM4, SET, CCT5, HNRNPR, PPM1G, CCT2, TXNL4A, PCNA, HSPE1, RRM1, RFC4, TFDP1, SNRPD2, CDK4, SMARCC1, HNRNPU, EEF1B2, SRSF7, HNRNPD, MCM6, YWHAQ, H2AFZ, RANBP1, HDAC2, POLE3, EPRS, NCBP1, SRM, PPIA, UBA2, ERH, SERBP1, TRA2B, HDGF, SNRPB2</t>
  </si>
  <si>
    <t>IGFBP2, BEX1, HMGB2, MCM7, PTTG1, TUBA1B, TBCB, ENO1, COX17, CISD1, ANP32B, LSM7, NDUFA7, CACYBP, PHLDA2, TOMM7, PTMA, SNRPD1, SIVA1, LDHA, COX7A2, NASP, TYMS, TMEM160, SET, CCT5, COX5B, MTF2, CCT2, BRIX1, TXNL4A, CCT6A, TMEM258, PCNA, DDX24, HSPE1, CBX1, EXOSC5, POLR2I, DNAJC8, PDAP1, SNRPD2, NCL, CDK4, NDUFA11, POLR2J, HNRNPU, EEF1B2, UQCRQ, SRSF7, NDUFB8, LSM4, TPI1, MIF, HSP90AA1, CHCHD2, PTGES3, GAPDH, SLIRP, H2AFZ, HSPB1, RANBP1, CDK1, SMC4, METAP2, CLPP, UQCR10, SRM, NOP10, PPIA, DPY30, SELENOH, COMMD4, SNRPE, UBA2, SERBP1, BAX, SNRPB2, NEDD8, CSRP2, POLR2E, NARS, FKBP3, PHF5A, DCTPP1, MCM5, GLRX3, FBL, SSU72, COPS6, EIF3M, NOP56, CYC1, TRIM28, SLC25A5, PARK7, HINT1, CDC37, SNRPD3, GOT1, BCAS2, TIPIN, BTF3, CFDP1, SSR2</t>
  </si>
  <si>
    <t>STMN1, SEC11C, HMGB2, IVNS1ABP, MCM7, HMGN2, TUBA1B, LAMTOR4, CAPZB, ANP32B, DEK, SNRPB, NUDC, LSM7, GAS5, CACYBP, PTMA, SNRPD1, SIVA1, LDHA, ARPC1B, DNAJC9, H2AFY, BUB3, TAGLN2, TYMS, SET, PLAC8, CCT5, GLRX5, UCP2, CCT6A, PCNA, SNRPF, HSPE1, NONO, CBX1, YBX1, SNRPD2, NCL, CDK4, HNRNPU, EEF1B2, SRSF7, HNRNPD, SF3B6, MCM6, MIF, H2AFZ, RANBP1, AHSA1, SMC4, HNRNPM, METAP2, SRM, NOP10, HNRNPA1, PPIA, DPY30, SELENOH, YWHAH, SH3BGRL3, SNRPE, ERH, SERBP1, TRA2B, HDGF, SNRPB2, PCBP2, ARPC2, POLR2E, FKBP3, HMGB1, DCTPP1, NAA38, RFC2, FBL, EIF3M, NOP56, ABRACL, SLC25A5, SSRP1, TPM3, CALM3, PARK7, CDC37, SNRPD3, TIPIN, CKS2, IDH2, RP9, ETFB, PPID, SNU13, HNRNPF, DUT, CELF2, CCT4, MAGOH</t>
  </si>
  <si>
    <t>DLL3, ACYP1, IMMP1L, PKIB, GKAP1, CENPV, STK33, PCBP3, MLF1, PTTG1, RAB3IP, ARPC1A, EFCAB2, ITGB3BP, ASRGL1, PHYHIPL, SPATA17, CALM1, MAP1LC3A, NDUFA7, FMN1, CCDC34, TOMM7, TCTEX1D2, SVIP, UPF3A, MLLT11, COPS9, COX7A2, SRP9, NASP, SPATA6, DNALI1, ITGB1BP1, EIF1B, SVBP, PPM1G, ATXN7L3B, MORN2, AK1, SH3GLB1, UQCC2, CDKN3, FANK1, CHRAC1, ARPC5L, EXOSC5, TEX30, POLR2I, ARL6IP6, ZNHIT1, ACBD6, TMEM97, SNRPD2, MAD2L2, ZDHHC4, SPATA33, NDUFA12, PDCD5, HAUS1, UQCRQ, ACOT7, PDE6D, FAM178B, COX7C, CCDC173, PTGES3, SLIRP, NDUFS5, MED10, CARHSP1, ARL3, POLE3, SMC4, TFAM, CFAP36, FXR1, KLHDC3, NOP10, DPY30, MNS1, ANKRD36, CDKL3, HDGF, RNF138, ELOF1, CKLF, BRI3, CRIPT, NAA38, RFC2, DCAF7, ISCA1, ZNHIT3, CEP112, MEA1, TAF10, GLRX3, PAM16, YPEL1, PAIP2, CYSTM1, TBCC, AP1M1, CEP63, TRIM28, DDT, CALM3, OVOL2, TBCA, BCAS2, NDUFB5, BBIP1, FGFR1OP2, HSBP1, PIAS2, HAUS4, RP9</t>
  </si>
  <si>
    <t>CEL, STMN1, BEX1, HMGN2, MDK, TUBA1B, ANP32B, SNRPB, WFDC2, NUDC, LSM7, GAS5, NDUFA7, CACYBP, CCDC34, PTMA, SNRPD1, SIVA1, LDHA, DNAJC9, COX7A2, ZFAS1, NASP, BUB3, TYMS, CCT5, TMA7, TXNL4A, OAZ1, CCT6A, PIN1, TMEM258, SNRPF, PFDN2, UQCC2, HSPE1, CBX1, PDAP1, TMEM97, SNRPD2, NCL, NDUFB9, MBD3, CDK4, POLR2J, NDUFA12, PDCD5, EEF1B2, THOC7, SRSF7, NDUFB8, SF3B6, LSM4, BEX2, MCM6, TPI1, COX7C, ACAA2, YWHAQ, MIF, CHCHD2, GAPDH, SLIRP, H2AFZ, RANBP1, NDUFS4, HNRNPM, METAP2, UQCR10, SRM, NOP10, DPY30, SELENOH, EPCAM, SNRPE, ERH, NDUFB11, PRMT1, SERBP1, TRA2B, NEDD8, CSRP2, ELOF1, POLR2E, UQCRB, FKBP3, HMGB1, DCTPP1, CLDN3, FABP5, NAA38, MTX2, SWI5, PCBD1, ROMO1, GLRX3, SSU72, COPS6, EIF3M, CYC1, H1F0, SPINT2, SSRP1, PARK7, HINT1, SNRPD3, TBCA, TIPIN, NDUFB5, SMDT1, GAMT, CFDP1, SSR2</t>
  </si>
  <si>
    <t>STMN1, MCM7, UCHL1, PTTG1, FXYD6, LAGE3, PAFAH1B3, RPA3, CISD1, ANP32B, H2AFV, SNRPB, NUDC, LSM7, NDUFA7, CACYBP, TOMM7, SNRPD1, HNRNPH3, SIVA1, DDX18, COX7A2, BUB3, RBBP4, DYNLRB1, SET, PIN4, CCT5, MTF2, ENY2, CCT2, SEM1, BRIX1, OAZ1, CCT6A, PIN1, PCNA, SNRPF, PFDN2, UQCC2, COX6C, DDX24, YEATS4, HSPE1, CBX1, ARPC5L, EXOSC5, TEX30, RFC4, POLR2I, PAPOLA, DNAJC8, PDAP1, NDUFB2, SNRPD2, NCL, NDUFB9, CDK4, NDUFA11, HMGB3, POLR2J, PDCD5, EEF1B2, CDKN2AIPNL, SRSF7, LSM4, MCM6, COX7C, ZWINT, UBB, YWHAQ, MIF, HSP90AA1, CHCHD2, PTGES3, SLIRP, NDUFS5, MED10, RANBP1, AHSA1, PSMG2, NDUFS4, POLE3, SNW1, PBDC1, METAP2, CLPP, UBE2B, M6PR, KLHDC3, FRG1, NOP10, HNRNPA1, PSMG1, ZCCHC10, DPY30, SELENOH, TSG101, COMMD4, SNRPE, UBA2, ERH, PRMT1, ACTL6A, SERBP1, BAX, ESF1, RPA2, SNAP47, POLR2E, UQCRB, FKBP3, PHF5A, RAB11B, DCTPP1, COPS3, NAA38, MTX2, NAP1L4, HSPA4, NDUFB3, LLPH, CALM2, MEA1, SWI5, GLRX3, FBL, COPS6, PAIP2, POP5, MPHOSPH8, EIF3M, NOP56, RAD23B, CYC1, TRIM28, FAM32A, SSRP1, PARK7, HINT1, SNRPD3, BCAS2, TIPIN, EEF1E1, CFDP1, NCBP2, DDX1, CKS2, HAUS4, DCAF13, LSM8, EIF3H, PPID, SNU13, PMAIP1, TIMM17B, DUT, EIF5B, PSMB7, CCT4, PTOV1, MAGOH, SNRPC, NDUFB4, RALY, NDUFAF8, HMGN1, EXOSC1, DKC1, MRTO4, ZC3H15, GLRX2, SNRPN, NME1, BANF1, HNRNPDL, FARSB, ZMAT2, RNF7, COPS5, CHCHD1, SRSF2, SNX6, ANAPC13, SNHG3, BOLA2, THYN1, SRSF3, ACTR10, DTYMK, VBP1, DNAJC2, MYCBP, OSGEP, RRP15, CCT8, PHF20, ELOC, SF3B5, HNRNPK, ANAPC11, PGP, NXT1, DARS, NDUFB6, NAP1L1, PKM, SNRNP40, TCP1, TRMT112, STIP1, TEX10, PFDN6, EMC6, CCT3, EIF3G, SMARCB1, POLR2F, MTCH2, TXNL1, EEF1G, COX7B, CKS1B, NDUFAB1, FUS, CHCHD7, TMEM60, HIKESHI, TIMM50, EIF2S2, DNAJA2, RBM17</t>
  </si>
  <si>
    <t>TUBA1A, IGFBP2, ACYP1, CRIP2, HMGN3, SELENOW, MLF1, PTTG1, MDK, LAPTM4B, CISD1, MAP1LC3A, NUDC, NDUFA7, CCDC34, TOMM7, UBL5, COPS9, COX7A2, PET100, DYNLRB1, COX5B, TMA7, BSG, SEM1, CCDC107, TMX1, MORN2, UQCR11, COX6C, YPEL3, CKB, ENPP2, POLR2I, NDUFA1, NDUFB2, PFDN5, NDUFA11, NDUFA12, PDCD5, UQCRQ, NDUFB8, BEX2, COX7C, UQCRH, ACAA2, MIF, NDUFS5, SMIM4, NDUFS4, ARL3, ACADM, ATP1B1, UQCR10, NENF, DPY30, TMEM107, NDUFB11, NEDD8, CSRP2, SELENOF, ELOF1, UQCRB, POLR2L, NAA38, NDUFB3, ISCA1, CALM2, SWI5, ROMO1, PAM16, PAIP2</t>
  </si>
  <si>
    <t>KRT19, MGST1, VMP1, S100A10, MLEC, ATP1A1, MAOA, P4HB, PDHA1, ID1, TMEM54, CANX, CIB1, CDH1, CRYL1, PPP1R1B, ZFP36, IGKC, EZR, PRDX1, PRELID1, HIGD2A, ANXA4, NDUFC1, SERINC2, AUP1, YIF1A, SYNGR2, XBP1, CNDP2, LAP3, SLC9A3R1, TKT, PCYT2, PLIN3, TMBIM6, SDHA, NDUFV1, DNPEP, MGST2, NECTIN2, NDUFA4, TSPAN1, TSTA3, FUCA1, TFG, CTNNA1, SLC25A1, ARG2, TALDO1, DECR1, RAB25, DBI, STAP2, SUCLG1, NDUFS8, TMC4, LGALS3BP, NDUFS6, KRT8, UQCRC2, SFN, TMEM208, SEC61A1, LPCAT3, SLC25A3, NDUFV2, SPINT1, PDCD6, NDUFV3, CDK2AP2, CHCHD10, ACO2, SDHC, PMM2, PHB2, LETM1, CYCS, IRF1, RMDN3, ACTN4, YIPF1, ACOT13, ACADVL, ALDH9A1, FKBP4, KRT18, COA3, PLEKHB2, SFXN1, ECH1, CBR1, SPR, AGPAT2, SLC31A1, NDUFS2, PPA1, MDH2, CHMP2B, SLC25A11, UQCRC1, SLC35B1, GNG12, IDH3B, MCFD2, NUCB1, SAR1B, CLPTM1, NDUFB10, KLF5</t>
  </si>
  <si>
    <t>REXO2, VMP1, HES1, FSTL1, SGK1, S100A10, SPP1, TPM4, SELENOM, CALD1, RHOC, SDC2, LMAN2, ID3, ANXA5, CTSL, ANXA2, RAB18, ANXA1, ARL6IP5, CALU, GLO1, PLS3, TIMP1, ERRFI1, S100A11, NPM1, FN1, ARF4, RCN2, PHLDA1, RAB1A, GNG5, PRDX1, PRELID1, NR4A1, SEC22B, EEF1D, PRSS23, APRT, POLR2M, YIF1A, EEF1AKMT1, TPM1, CCNG1, CNN3, HNRNPAB, NME4, OCIAD1, NANS, SLC16A3, NUDCD2, RCN1, TSPO, PPIC, RER1, NHP2, CCT7, IGFBP7, FKBP11, CLIC1, LAMTOR1, RACK1, TM2D2, BEX3, SRP14, S100A4, SERTAD1, VIM, MANF, SAP18, TSTA3, RAB11A, PSMB1, MAEA, ATF4, GHITM, C1QBP, ETHE1, ESD, ATXN10, PSMB4, CALR, PRDX4, TM4SF1, WDR1, CFL1, TMEM208, EIF4E, TCEAL9, EIF1AX, CD151, ELOB, SLC25A3, UBE2D3, HSPA9, DCTN6, PDCD6, ARPC4, PRNP, PSMD7, NPC2, PHB2, KDELR2, HAT1, POMP, ATP6V1G1, LAPTM4A, PSMA5, ACTN4, SSR3, ARHGDIA, TMEM126A, EIF3K, MALSU1, KRT18, SSR1, LMNA</t>
  </si>
  <si>
    <t>LGALS3, DCXR, HES1, SPP1, GADD45B, CPQ, ATP1A1, CLU, AQP3, PDHA1, DNAJC15, SQSTM1, CHKA, ANXA5, CTSL, ITM2B, SORD, SAT1, HERPUD1, TSC22D1, APLP2, S100A11, SLC3A2, DNAJB1, EMB, RAB1A, EZR, GNG5, HIGD2A, ANXA4, NDUFC1, CNN3, LITAF, LAMP2, UBC, HSPA5, OCIAD1, PSAP, TSPO, MPC2, COL18A1, ACSS1, ALDH6A1, MCEE, SDHA, NDUFV1, JUN, SARAF, IFRD1, NDUFA4, GRINA, SUCLG2, CTSD, GHITM, SUCLG1, NDUFS8, RSRP1, GOT2, KRT8, UQCRC2, RABAC1, ADGRG1, SLC25A3, SLC25A39, HSPA9, EPS8, CCS, NDUFV2, SOD2, CHCHD10, ACO2, SDHC, HSP90AB1, CYCS, TMEM50B, LSM6, ATP6V1G1, LAPTM4A, TMBIM4, ECHS1, CLDN4, ACOT13, ACADVL, KRT18, COA3, ECH1, CBR1, HIGD1A, PCBP1, PIM3, NDUFS2, MDH2, SLC25A11, LDHB, UQCRC1, OXCT1, GNG12, IDH3B</t>
  </si>
  <si>
    <t>H2AFJ, TESC, PTGR1, SPP1, CLU, PDHA1, ID1, CLTB, AGR2, CIB1, RBP1, CDH1, SOCS2, HERPUD1, DNAJB1, EZR, GNG5, BACE2, PRDX1, DDIT4, HIGD2A, ANXA4, NDUFC1, SERINC2, YIF1A, TST, SYNGR2, CNN3, CREB3L4, HSPA5, XBP1, GRHPR, PNKD, CMTM8, MPC2, GSTK1, PPIB, SERF2, NQO1, ALDH1A1, ALDH6A1, MCEE, LRPAP1, NDUFV1, CHP1, MGST2, HIST1H1C, NDUFA4, MANF, TSPAN1, LLGL2, TSTA3, SUCLG2, TMEM205, RAB25, DBI, TRAPPC6A, SUCLG1, NDUFS8, SLC50A1, TMC4, LGALS3BP, NDUFS6, KRT8, UQCRC2, SLC39A11, TMEM208, SLC25A3, SLC25A39, DCTN6, NDUFV2, NDUFV3, SOD2, CHCHD10, ACO2, SDHC, CYCS, TMEM50B, TMEM98, SLC35A3, TMBIM4, ECHS1, ECHDC2, YIPF1, ACOT13, ACADVL, FKBP4, KRT18, DDRGK1, FXYD3, TSPAN13, CBR1, HIGD1A, SPR, NDUFS2, PPA1, MDH2, LDHB, UQCRC1, OXCT1, SLC35B1, FDPS, IDH3B</t>
  </si>
  <si>
    <t>CHPT1, MGST1, ECI2, GADD45B, IFI27, PDHA1, DNAJC15, SQSTM1, ID1, NFKBIA, IDH1, RGS2, FDFT1, SLC3A2, GLUD1, ACSL1, ALDH2, REEP5, HIGD2A, NDUFC1, POLE4, APOE, STT3B, IFNGR1, KLF9, TMEM134, TSPO, MPC2, FCGRT, SOD1, EPHX2, BTG1, ALDH6A1, MCEE, SDHA, ZFAND6, NDUFV1, CHP1, JUN, IFRD1, NDUFA4, GRINA, TALDO1, TMEM205, DECR1, DBI, TRAPPC6A, GHITM, SUCLG1, ADH5, GRPEL1, ACOX1, NDUFS6, NFU1, UQCRC2, RABAC1, UBE2D3, SLC25A39, HSPA9, NDUFV2, NDUFV3, SOD2, CHCHD10, ACO2, POR, SDHC, RHOB, PHB2, CYCS, DLD, ECHS1, ACOT13, MALSU1, CLPX, ACADVL, PINK1, SFXN1, DDRGK1, APMAP, ECH1, COQ9, CBR1, MAP1LC3B, GINM1, PIM3, AGPAT2, NDUFS2, PPA1, MDH2, HSD17B12, LDHB, UQCRC1, IDH3B, BCAP31, SAR1B, UBE2A, PGLS</t>
  </si>
  <si>
    <t>TMEFF2, IGF1, NOTCH2, PRKCA, GATA2, RHOC, SDC2, B4GALT1, ANXA5, KLF6, SDC1, DOCK1, ANXA1, ADAM15, TIMP1, FN1, WNT5A, PPARD, VCL, ADRB2, TPM1, SMAD3, LYN, PRKAR2B, LCP1, WNT5B, ITPR1, MAFF, ERBB2, CLIC1, PDGFA, P2RX4, DSP, IFRD1, RAD51B, C1QBP, RAB5A, GNA12, PTK7, NINJ1, PIK3R1, MYH10, AKT1, MYH9, RAF1, RCOR1, RHOB, ITPR2, CFLAR, PIK3CB, SLC7A11, IRF1, DCBLD2</t>
  </si>
  <si>
    <t>NAMPT, RDH11, ELOVL5, SQSTM1, CANX, ACACA, IDH1, SORD, LDLR, NUPR1, BHLHE40, PRDX1, DDIT4, TM7SF2, ACSL3, CCNG1, SLC7A5, HSPA5, XBP1, PSMA4, ADD3, SLC9A3R1, DHCR7, SERP1, IDI1, HMGCS1, GCLC, IFRD1, HSP90B1, GSR, USO1, NFIL3, PHGDH, PPP1R15A, CALR, INSIG1, SDF2L1, SQLE, UBE2D3, HSPA9, ACTR2</t>
  </si>
  <si>
    <t>HALLMARK_UV_RESPONSE_UP</t>
  </si>
  <si>
    <t>AQP3, MAOA, JUNB, SQSTM1, CLTB, CHKA, IL6ST, NFKBIA, GGH, AMD1, DNAJB1, ACAA1, NR4A1, TST, EIF2S3, LYN, MGAT1, TMBIM6, BTG1, SLC6A8, CCND3, CREG1, GRINA, GRPEL1, CNP, MARK2, FOSB, UROD, SOD2, POLG2, PTPRD, RHOB, IRF1, FURIN, TAP1, FKBP4</t>
  </si>
  <si>
    <t>REXO2, RGS10, LMAN2, CTSZ, CTSH, TMED9, CIB1, CTSL, ITM2B, HERPUD1, ZFP36, SMIM14, TMED3, CD47, REEP5, CTSB, SYNGR2, UBC, OCIAD1, XBP1, LCP1, PSAP, TSPO, TMBIM6, TCF4, SERP1, SERF2, RAMP1, STK17B, CCND3, HSP90B1, TALDO1, CD164, RSRP1, CNP, RELL1, SLC44A2, GLTP, CMTM7, CST3, CDK2AP2, NPC2, GRN, ATP6V1G1, ARHGAP17, ECH1, TSPAN13, MAP1LC3B, MTDH, ACTR3, COPE, BCAP31, MBNL1, PGLS, ATP6V1F</t>
  </si>
  <si>
    <t>AKT_UP_MTOR_DN.V1_DN</t>
  </si>
  <si>
    <t>STEAP1, BLVRB, CAMKK2, TNFRSF19, SASH1, ITGA6, MLPH, MSRB2, SLC7A5, MGAT4B, IL17RC, FKBP11, PDZRN3, RAMP1, C11orf71, DPYD, PDIA5, ACY1, TM4SF1, IL13RA1, LIMD1</t>
  </si>
  <si>
    <t>Erythroblast</t>
  </si>
  <si>
    <t>MGST1, TESC, BLVRB, CLU, GMPR, CHKA, CTSL, SOCS2, TSC22D1, TPD52L1, UBE2L3, WBP1, BEX3, PRDX2, ALDH1A1, DNPEP, ADH5, ARF5, UBE2L6, TCEAL9, CD151, UROD, CHCHD10, RNF181</t>
  </si>
  <si>
    <t>LAMC1, ITGA6</t>
  </si>
  <si>
    <t>NRP1, SPP1, CAB39L, ALDH1A3, SOX9, TRIB1, MAP7, AKAP12, PCSK1N, NIN, LCP1, CROT, MAFB, CBR4, TSPAN1, JUP, FUCA1, GALNT3, PPP1R15A, KLF4</t>
  </si>
  <si>
    <t>SGK1, AQP3, CTSZ, CTSL, EZR, SLC7A8, CTSB, CLTC, CNDP2, SLC9A3R1, SOD1, GCAT, SOAT1, EEA1, DBI</t>
  </si>
  <si>
    <t>H2AFJ, CHPT1, DCXR, SPP1, ATP1A1, HSD17B4, PDHA1, SQSTM1, CIB1, CTSL, IDH1, CRYL1, TCEA3, SORD, SAT1, HERPUD1, ERRFI1, DNAJB1, RAB1A, EZR, PRDX1, PRELID1, GLUD1, ACSL1, PEBP1, ALDH2, VAMP8, HIGD2A, COMT, NDUFC1, TST, LAMP2, TMEM256, HEBP1, KLF9, GRHPR, PSMA4, CNDP2, ALDH7A1, MPC2, GSTK1, CROT, MAT2A, IGFBP7, LAP3, SLC9A3R1, SOD1, EPHX2, TMBIM6, SLC25A10, ALDH6A1, MCEE, LRPAP1, SDHA, HMGCS1, ATOX1, NDUFV1, CHP1, CENPX, NDUFA4, GRINA, RAB11A, TPRKB, SUCLG2, TMEM205, DECR1, DBI, GHITM, SUCLG1, ETHE1, ADH5, NDUFS8, GRPEL1, ASL, NIT2, ESD, GOT2, ACOX1, NDUFS6, MPST, UQCRC2, GCSH, NINJ1, SLC25A3, SLC25A17, SLC25A39, HSPA9, ST13, CCS, NDUFV2, NDUFV3, SOD2, CHCHD10, ACO2, RNF181, SDHC, CYCS, ATP6V1G1, DLD, TMBIM4, ECHS1, ECHDC2, ACOT13, ACADVL, PINK1, ALDH9A1, COA3, SFXN1, ECH1, UBE2R2, COQ9, CBR1, SPR, TNFAIP8, NDUFS2, MDH2, SLC25A11, LDHB, UQCRC1, OXCT1, GNG12, IDH3B</t>
  </si>
  <si>
    <t>FKBP5, MGST1, ELOVL5, CLU, IFI27, JUNB, DNAJC15, ASAH1, SQSTM1, ANXA5, CD81, IDH1, FDFT1, GGH, TSC22D1, IER2, SLC3A2, DNAJB1, PRDX1, NR4A1, PEBP1, ALDH2, VCP, NDUFC1, TST, LAMP2, TMEM256, UBC, PRKAR2B, GRHPR, FDX1, IGFBP7, DHCR7, SOD1, BEX3, PRDX2, ALDH1A1, SOAT1, SDHA, HMGCS1, DNPEP, JUN, EGR1, HSP90B1, PSMB1, TMEM205, DBI, GHITM, SUCLG1, ADH5, NDUFS8, RSRP1, UQCRC2, LMO4, ARF5, TCEAL9, CD151, SLC25A3, SLC25A39, SOD2, CHCHD10, SDHC, TMEM147, LAPTM4A, UBA1, ECHS1, GADD45GIP1, ECH1, PSMB6, MAGED2, DHRS7, TECR, COPE, EPHX1, NDUFS2, MDH2, LDHB, FDPS, SDF4</t>
  </si>
  <si>
    <t>REXO2, NRP1, STAT3, JUNB, RHOU, PELI1, AHNAK, IL1R1, ITGA6, EZR, FGFR1, CYFIP1, SQOR, TNFRSF1A, TAPBP, ALCAM, CEBPB</t>
  </si>
  <si>
    <t>MGST1, ZBTB16, S100A10, CLU, CD81, S100A11, SMIM14, NAV2, PRSS23, NRP2, SLC16A3, CCNG2, CLIC1, ZFAND6, ARL4C, NECTIN2, RAB25, GTF2E2, PRDX4, KRT8, CD151, SPINT1, HBP1, CST3, RHOB, OCLN, LAPTM4A, ECHS1, CLDN4, KRT18</t>
  </si>
  <si>
    <t>KRT19, LGALS3, CLU, ABHD2, P4HB, CD81, S100A11, NPM1, EZR, PRDX1, PEBP1, RPN2, ANXA4, TST, IMPDH2, NHP2, TKT, SERP1, SLC12A2, HSP90B1, MANF, TSPAN1, FUCA1, PHGDH, CALR, KRT8, SDF2L1</t>
  </si>
  <si>
    <t>KEGG_JAK_STAT_SIGNALING_PATHWAY</t>
  </si>
  <si>
    <t>CCND1, STAT3, IL6ST, SOCS2, IFNGR1, SPRED1, IL20RA, AKT3, STAT1, CCND3, IRF9, SPRED2, STAT2, IL13RA1, PIK3R1, AKT1, PIK3CB</t>
  </si>
  <si>
    <t>HES1, FSTL1, S100A10, IFITM3, TPM4, CALD1, RHOC, MGP, P4HB, ID3, ID1, ANXA5, CD81, RBP1, CTSL, ANXA2, SOCS2, ITM2B, CALU, IER2, S100A11, FN1, ARF4, ALDH2, TPM1, APOE, KLF9, PPIC, PPIB, IGFBP7, CLIC1, IFITM2, VIM, EGR1, DDAH2, NDUFS6, PRDX4, LMO4, ARF5, TM4SF1, RABAC1</t>
  </si>
  <si>
    <t>combined_predtype_geno.Epi_Basal_1_T07_Regen_Day3</t>
  </si>
  <si>
    <t>IFITM3, ATP1A1, RBP1, ITM2B, ERRFI1, NPM1, PHLDA1, NR4A1, ALDH2, APOE, MAFF, NXN, ALDH1A1, DBI</t>
  </si>
  <si>
    <t>TJP1, CDH1, CTNNB1, PTPRF, CTNND1, VCL, PARD3, FGFR1, SMAD3, ERBB2, IGF1R, CTNNA1, BAIAP2, LMO7, PTPRM</t>
  </si>
  <si>
    <t>HOXB13, XBP1, FOXA1</t>
  </si>
  <si>
    <t>CCND1, KRT19, TACSTD2, DCXR, VMP1, S100A10, IFITM3, SLC44A4, ATP1A1, CLU, LMAN2, CTSH, ASAH1, SQSTM1, TGM2, CANX, CHKA, IL6ST, KLF6, NFKBIA, CIB1, RBP1, CDH1, ANXA2, ANXA1, PDIA3, SOX9, SAT1, PLS3, ERRFI1, S100A11, DNAJB1, EMB, ARL1, PHLDA1, CTNNB1, BHLHE40, RAB1A, EZR, GNG5, BACE2, PRDX1, NFKBIZ, DDIT4, EEF1D, PRSS23, ANXA4, SERINC2, CTSB, SYNGR2, LITAF, LAMP2, UBC, MPZL1, HSPA5, TPD52L1, GIPC1, CNDP2, PPIB, NHP2, LAP3, CLIC1, TMBIM6, S100A16, FOSL2, IFITM2, JUN, IFRD1, HSP90B1, NDUFA4, MANF, TSPAN1, SAP18, GSR, RAB11A, JUP, FUCA1, TMED2, EIF4A1, CSNK1D, CD164, RAB25, ALCAM, TMC4, LGALS3BP, PPP1R15A, CALR, KLF4, FUCA2, KRT8, RNF10, SDF2L1, CTTN, WDR1, SFN, STT3A, GCSH, FOSB</t>
  </si>
  <si>
    <t>KRT19, TACSTD2, LGALS3, DCXR, PTGR1, S100A10, ZFP36L1, CLU, ANXA2, ANXA1, PPP1R1B, S100A11, DNAJB1, PHLDA1, AHNAK, NUPR1, TSPO, IGFBP7, HIST1H1C, SLC12A2, TSPAN1, RAB11A, RAB25</t>
  </si>
  <si>
    <t>PID_SMAD2_3NUCLEAR_PATHWAY</t>
  </si>
  <si>
    <t>AR, LAMC1, RUNX1, RUNX2, FOXO3, SMAD3, NCOR1, NCOA2, HSPA8, JUN, SKI, SAP18, NR3C1, NCOA1, CEBPB, FOXO1, SKIL</t>
  </si>
  <si>
    <t>CLU, ADAM9, CTSH, ANXA1, TIMP1, HPN, FN1, ARF4, MSRB2, PRSS23, CTSB, LAMP2, MAFF</t>
  </si>
  <si>
    <t>AR, ID3, HOXB13, ID1, SHROOM3, B4GALT1, CTNNB1, VEGFA, XBP1, PSAP, COL18A1, RXRA, JUN, FOXA1, CEBPB, PTK7, SFN, EHF, PTCH1, IRF6</t>
  </si>
  <si>
    <t>Luteal_cell</t>
  </si>
  <si>
    <t>FKBP5, MGST1, VMP1, NUDT4, SGK1, S100A10, SELENOM, ELOVL5, CLU, IFI27, CITED4, ID3, ASAH1, SQSTM1, CHKA, ANXA5, PRDX6, SDC1, CTSL, IDH1, ANXA2, RGS2, SOCS2, PDIA3, CALU, ERRFI1, TSC22D1, APLP2, IER2, SLC3A2, DNAJB1, CTNNB1, RHOD, GNG5, PRDX1, NR4A1, PEBP1, VCP, LRRN1, NDUFC1, TST, UBC, HSPA5, MRFAP1, KLF9, PCYOX1, GRHPR, PSAP, MPC2, FDX1, NHP2, MAFF, SNHG8, DHCR7, SOD1, EPHX2, PRDX2, ALDH1A1, SOAT1, HMGCS1, ATOX1, DNPEP, JUN, MGST2, IFRD1, EGR1, NDUFA4, SAP18, PSMB1, EIF4A1, CTNNA1, SLC25A1, SC5D, TALDO1, NFIL3, HS3ST1, SUCLG2, TMEM205, CTSD, DBI, ATF4, GHITM, SUCLG1, GRPEL1, PPP1R15A, CALR, RNF10, CTTN, NMT2, FOSB, LPCAT3, GREB1, TCEAL9, CD151, SLC25A3, SLC25A39, HSPA9, SOD2, CHCHD10, RNF181, NPC2, ECE1, RHOB, PHB2, TMEM147</t>
  </si>
  <si>
    <t>HALLMARK_UNFOLDED_PROTEIN_RESPONSE</t>
  </si>
  <si>
    <t>EIF2AK3, HERPUD1, NPM1, SEC31A, DDIT4, VEGFA, YIF1A, SLC7A5, HSPA5, XBP1, ATF6, NHP2, SERP1, SHC1, DNAJC3, HSP90B1, EIF4A1, PDIA5, ATF4, BAG3, CEBPB, CALR, EIF4E, CNOT6, HSPA9, TUBB2A, SRPRB, SLC30A5, SSR1, FKBP14, HYOU1</t>
  </si>
  <si>
    <t>H2AFJ, KRT19, TMPRSS2, TESC, PTGR1, CLU, UGDH, P4HB, LRRC26, PDHA1, ID1, TMEM54, CLTB, AGR2, CIB1, CDH1, IDH1, FDFT1, S100A11, DNAJB1, EZR, GNG5, BACE2, RAB27B, PRDX1, MLPH, VAMP8, CBR3, ANXA4, SERINC2, YIF1A, TST, SYNGR2, TPM1, GOLPH3, CMTM8, TSPO, GSTK1, PPIB, TKT, TMBIM6, NQO1, ALDH1A1, HMGCS1, CHP1, MGST2, TSPAN1, LLGL2, GSR, TSTA3, RAB11A, JUP, FUCA1, CTNNA1, SLC25A1, TALDO1, TMEM205, RAB25, DBI, ETHE1, NDUFS8, ESD, TMC4, KLF4, ACOX1, MPST, KRT8, UQCRC2, LMO4, SLC39A11, SFN</t>
  </si>
  <si>
    <t>TMEFF2, NRP1, IGF1, NOTCH2, PRKCA, GATA2, RHOC, CLU, SDC2, ABHD2, ID3, HOXB13, CHL1, B4GALT1, ANXA5, KLF6, CD81, SDC1, DOCK1, ANXA1, ADAM15, CALU, TIMP1, FN1, ARF4, WNT5A, PPARD, VCL, CTSB, ADRB2, TPM1, SMAD3, LYN, PRKAR2B, LCP1, WNT5B, TSPO, ITPR1, MAFF, LTC4S, ERBB2, CLIC1, DST, RXRA, SOD1, PDGFA, NOL3, P2RX4, DSP, JUN, IFRD1, CTNNA1, RAD51B, C1QBP, RAB5A, GNA12, PTK7, NINJ1, PIK3R1, MYH10, AKT1, MYH9, RAF1, RCOR1, RHOB, ITPR2, CFLAR, PIK3CB, SLC7A11, IRF1, DCBLD2</t>
  </si>
  <si>
    <t>NRP1, LAMC1, NOTCH2, PRKCA, DUSP1, SDC2, ATXN1, ID1, RUNX1, TJP1, ANXA2, NFIB, MGMT, LDLR, BHLHE40, INPP4B, ANXA4, PDLIM5, ABCC1, RND3, SMAD3, PRKAR2B, NFKB1, ADD3, ERBB2, RXRA, AKT3, IGF1R, NR3C1, KCNMA1, INSIG1, SYNJ2</t>
  </si>
  <si>
    <t>ABHD12, H2AFJ, DCXR, AGR2, CHKA, PRDX6, HERPUD1, TMED3, HSPA1B, TST, HSPA5, RNF149, FKBP11, TSPAN1, FOSB, EHF, NDUFV3</t>
  </si>
  <si>
    <t>KRT19, TMPRSS2, CDH1, ALCAM, LMO7, KRT8, KRT18</t>
  </si>
  <si>
    <t>TACSTD2, TESC, DUSP1, JUNB, KLF6, IL1R1, PYGL, BACE2, ADAM10, SGPL1, NIN, GIPC1, TMCC3, METRNL, DHCR7, IGF1R, GAK, PDK3, TRAF3, RASD1, NFIL3</t>
  </si>
  <si>
    <t>TJP1, CDH1, CTNNB1, DSG2, DSP, OCLN</t>
  </si>
  <si>
    <t>KRT19, LGALS3, NKD1, MGST1, CLU, TGM2, ANXA5, TMED9, SOX9, RCN2, SMIM14, REEP5, RND3, VGLL4, RCN1, TSPO, LIMCH1, BTG1, COBL, FOXA1, EPHA4, ALCAM, EPB41L3, PPFIBP1</t>
  </si>
  <si>
    <t>KRT19, LGALS3, DCXR, PTGR1, CLU, DUSP1, LRRC26, CD81, DHRS3, IDH1, ANXA2, RGS2, ANXA1, PPP1R1B, S100A11, NUPR1, PEBP1, TST, IGFBP7, CLIC1, TKT, SLC12A2, NDUFA4, TSPAN1, RAB25</t>
  </si>
  <si>
    <t>PLPP1, LGALS3, FSTL1, SGK1, GADD45B, CALD1, RHOC, P4HB, CTSZ, SQSTM1, CTSL, ANXA1, SAT1, TNFAIP2, TSC22D1, BHLHE40, PRDX1, VAMP8, FGFR1, CTSB, LITAF, LAMP2, HSPA5, KLF9, SNX1, PSAP, CREB3, HEXA, PLIN3, RAMP1, P2RX4, CHP1, HIST1H1C, DNAJC3, GRINA, ISG15, ESD, LGALS3BP, PPP1R15A</t>
  </si>
  <si>
    <t>ARHGAP6, ARHGAP8, RNF144B, KLF6, RHOU, EGFL7, PPP1R13B, IL17RC, ARHGEF37, SLC9A3R1, PDZRN3, ASL, FAM107B, MYO1C, RASSF7, CGNL1, MSL3, PRKCZ, SLC2A1, PARD6B, TUFT1</t>
  </si>
  <si>
    <t>E7p5_ExE</t>
  </si>
  <si>
    <t>PTPRE, HOMER2, IFITM3, GATA2, CITED4, JUNB, RUNX1, SDC1, TACC1, TNFAIP2, PHLDA1, EGFL7, PRKAR2B, MED13L, DESI1, PPIC, IGF1R</t>
  </si>
  <si>
    <t>PMEPA1, ZFYVE9, SMAD3, PPP1R15A, STUB1, FURIN, FKBP1A, SMURF2</t>
  </si>
  <si>
    <t>CCND1, LGALS3, NEDD9, IFITM3, GADD45B, CLU, SQSTM1, CD44, ANXA1, SAT1, MGMT, TIMP1, CTNNB1, MCL1, IFNGR1, TSPO, ERBB2, SOD1, TNFSF10, JUN, DNAJC3, DAP3, GSR, DPYD, ADD1, CASP4, SOD2, CASP8, CYLD, RHOB, RELA, CFLAR, IRF1, ISG20, TAP1, KRT18, LMNA</t>
  </si>
  <si>
    <t>AR, CCND1, NKX3-1, IGF1, NFKBIA, CTNNB1, FGFR1, RB1, CREB3L4, NFKB1, ERBB2, CREB3, PDGFA, AKT3, IGF1R, HSP90B1, ATF4, IKBKB, CREB3L2, FOXO1, PIK3R1, AKT1, RAF1, RELA, HSP90AB1, PIK3CB</t>
  </si>
  <si>
    <t>H2AFJ, NKX3-1, AGR2, PRDX6, HERPUD1, SMIM14, TMED3, HSPA1B, TST, HSPA5, RNF149, PPIB, FKBP11, DNAJC3, HSP90B1, MANF, TSPAN1, CALR, SDF2L1</t>
  </si>
  <si>
    <t>KRT19, TACSTD2, DCXR, PTGR1, ZFP36L1, CLU, DUSP1, LRRC26, CTSH, ID1, CD81, ANXA2, ANXA1, PPP1R1B, S100A11, PHLDA1, AHNAK, NUPR1, VAMP8, TST, TSPO, IGFBP7, PDLIM2, JUN, SLC12A2, TSPAN1</t>
  </si>
  <si>
    <t>CCND1, NKD1, KREMEN1, RHOU, FBXW11, CTNNB1, WNT5A, WNT5B, CSNK1A1, SLC9A3R1, JUN, CCND3, CSNK1D, LRP5</t>
  </si>
  <si>
    <t>KRT19, TACSTD2, TPM4, CLU, NFKBIA, CDH1, ANXA2, ARL6IP5, AMD1, S100A11, PHLDA1, TPM1, NFKB1, MAT2A, EIF4A1, CEBPB, KRT8, FAM107B, SFN, CFL1, POR, PTPN1, MAST4, ACTN4, CLDN4, KRT18, LMNA, MYL12A, TGIF1, ACTR3, EIF5A, KLF5, ETF1, SLC2A1, MAP2K3, G3BP1</t>
  </si>
  <si>
    <t>MGST1, JUNB, PRDX6, PRDX1, ABCC1, TXNRD2, SOD1, PRDX2, NQO1, ATOX1, GCLC, GSR, PRDX4, SOD2, PRNP</t>
  </si>
  <si>
    <t>NKD1, ASPSCR1, HES1, JUNB, RALGPS2, SDC1, TNFRSF19, IER2, PHLDA1, DDIT4, ALDH2, VGLL4, LYPD6B, WNT5B, TSPO</t>
  </si>
  <si>
    <t>Secretory_alveoli_cell</t>
  </si>
  <si>
    <t>ELOVL5, CLU, RAB18, NUPR1, MPC2, FKBP11, SLC25A1, PRDX4</t>
  </si>
  <si>
    <t>NEDD4L, PRKCA, DUSP1, SDC2, TGM2, KLF6, ANXA2, ERRFI1, ZFP36, EFNA1, HDLBP, BHLHE40, AKAP12, DDIT4, VEGFA, FOXO3, IRS2, HSPA5, GRHPR, CCNG2, MAFF, HEXA, BTG1, S100A4, FOSL2, PDK3, JUN, NR3C1, NFIL3, HS3ST1, NAGK</t>
  </si>
  <si>
    <t>HALLMARK_ANGIOGENESIS</t>
  </si>
  <si>
    <t>NRP1, FSTL1, SPP1, TIMP1, VEGFA, FGFR1, PDGFA, S100A4, LRPAP1, JAG1</t>
  </si>
  <si>
    <t>CPNE4, ALDH1A3</t>
  </si>
  <si>
    <t>KRT19, TACSTD2, LGALS3, PTGR1, S100A10, IFITM3, CLU, ID1, CD81, ANXA2, ANXA1, PPP1R1B, S100A11, AHNAK, NUPR1, EZR, PRDX1, PEBP1, TST, TSPO, IGFBP7, CLIC1, TKT, SLC12A2, NDUFA4, TSPAN1, RAB25</t>
  </si>
  <si>
    <t>ABHD12, LUZP2, NFIX, ELOVL5, CLU, CANX, PRDX6, CD81, HOPX, PDIA3, ITM2B, SAT1, APLP2, SLC3A2, RCN2, GLUD1, CD47, PCSK1N, VEGFA, REEP5, ACSL3, APPL2, CNN3, APOE, LAMP2, TMEM256, UBC, KLF9, PSAP, CROT, MAT2A, TKT, PCYT2, TMBIM6, TCF4, S100A16, RAMP1, LRPAP1, METRN, SARAF, GRINA, CD164, CTSD, DBI, SUCLG1, RSRP1, AHCYL1, FNBP1, RABAC1, ADGRG1, CST3, CADM1, TUBB2A, CHCHD10, ACO2, PRNP, PTCH1, RHOB, LAPTM4A, TMBIM4, PFN2, SSR3, PLPP3, DERL1, EMC3, TECR, NDUFS2, HSD17B12, LDHB, OXCT1, IDH3B, SNRNP70, CD63</t>
  </si>
  <si>
    <t>KRT19, SGK1, CLU, SQSTM1, CHKA, KLF6, HOPX, CDH1, ARL6IP5, AMD1, SOX9, EZR, GNG5, ANXA4, PRSS8, FLNB, MAT2A, CLIC1, DSP, EHD4, TSPAN1, LMO7, TACC2, KRT8, WDR1, CFL1, TUBB2A, CHCHD10, ACTN4, CLDN4, KRT18</t>
  </si>
  <si>
    <t>KRT19, LGALS3, MGST1, CLU, TGM2, ANXA5, SOX9, RCN2, BICC1, SMIM14, FNDC3B, REEP5, RND3, RCN1, BTG1, IGF1R, COBL, EPHA4, LRIG1, ALCAM, CREB3L2, EPB41L3, PPFIBP1</t>
  </si>
  <si>
    <t>SPP1, ARID5B, ID3, PRDX6, RNF130, SOCS2, SAT1, NPM1, FN1, REST, EZR, PRDX1, GLUD1, AKAP12, RND3, AGTRAP, NDFIP1, RCN1, IFITM2, CREG1, KDM5B, EPHA4, C1QBP, KLF4, NFU1</t>
  </si>
  <si>
    <t>H2AFJ, KRT19, DCXR, AGR2, PRDX6, SMIM14, TMED3, COMT, ACSL3, RNF149, TSPAN1, LMO7, NDUFV3, CST3, TMBIM4, KRT18, TSPAN13</t>
  </si>
  <si>
    <t>H2AFJ, CCND1, MGST1, FASN, DCXR, NRP1, ATP8A1, ATP1A1, CTSH, ACOXL, SDC1, SOCS2, HERPUD1, ERRFI1, APLP2, S100A11, EMB, PHLDA1, CTNNB1, NUPR1, EZR, PTPRF, ALDH2, ANK3, VAMP8, ANXA4, MXD4, LAMP2, CMTM8, TSPO, TMBIM6, RAMP1, SOAT1, GCLC, ZDHHC3, ALCAM, RSRP1, EXOSC7, RABAC1, TCEAL9, ELOVL1, CDK2AP2, CADM1, CHCHD10, PRNP, POR, NPC2, TMEM50B, ATP6V1G1</t>
  </si>
  <si>
    <t>CCND1, KRT19, FKBP5, CHPT1, DCXR, HOMER2, SGK1, BLVRB, ELOVL5, UGDH, NRIP1, ABHD2, AREG, AGR2, CD44, IL6ST, CDH1, FDFT1, SORD, ZFP36, PRSS23, TST, SLC7A5, PRKAR2B, XBP1, TPD52L1, FLNB, FARP1, ADD3, SLC9A3R1, DHCR7, PKP3, LLGL2, TSTA3, NCOR2, AMFR</t>
  </si>
  <si>
    <t>SGK1, AQP3, CTSZ, CTSH, RBM47, CTSL, EZR, SLC7A8, APRT, CTSB, CLTC, CNDP2, MPC2, SLC9A3R1, GCAT</t>
  </si>
  <si>
    <t>LAMC1, CKAP4, P4HB, KLF6, TMED9, ARF4, TXNDC5, RPN2, TMEM256, HSPA5, FLNB, RRAS2, SERP1, LRPAP1, DNAJC3, HSP90B1, RAB11A, TMED2, CALR, CRTAP, WDR1, FRMD4A, CTNNBIP1, ATP6V1G1, SSR3, AGFG1, SSR1</t>
  </si>
  <si>
    <t>ERGIC1, REXO2, LMAN2, SDC1, HERPUD1, SLC3A2, IGKC, CD47, TXNDC5, RPN2, HSPA5, XBP1, PPIB, TXNDC11, FKBP11, SERP1, DNAJC3, HSP90B1, MANF, CALR, PRDX4, SDF2L1, RABAC1, SEC61A1, ISG20, SSR3, CRELD2, DERL1, TSPAN13, MTDH, COPE, SLC35B1, NUCB1</t>
  </si>
  <si>
    <t>KREMEN1, SH3RF1, BAMBI, CD44, FNDC3A, COLEC12, SLC41A2, LMO7, PIK3R1, LNX1, SLC7A11</t>
  </si>
  <si>
    <t>KRT19, TACSTD2, LGALS3, DCXR, PTGR1, S100A10, CLU, LRRC26, CTSH, ID1, ANXA2, ANXA1, PPP1R1B, SOX9, S100A11, PHLDA1, AHNAK, CTNNB1, NUPR1, HSPA1B, TST, IGFBP7, SLC12A2, NDUFA4, TSPAN1, KRT8, LMO4, AKAP13, FOSB, TRIM2</t>
  </si>
  <si>
    <t>combined_predtype_geno.Epi_Basal_1_T01_Cast_Day1</t>
  </si>
  <si>
    <t>GADD45B, TPM4, JUNB, CTSL, ERRFI1, ZFP36, NR4A1, TPM1, APOE, MAFF, DST, IFRD1, SFN, CLDN4, KRT18, MYL12A, TGIF1</t>
  </si>
  <si>
    <t>ECI2, RDH11, ELOVL5, HSD17B4, ATXN1, DHRS3, ABCC5, IDH1, PRDX1, ACAA1, ACSL1, TSPO, GSTK1, SOD1, EPHX2, CRAT, ALDH1A1, IDI1, CLN8, ACOX1, FIS1, HSD17B11, SLC23A2, SLC25A17, SOD2, CADM1, DHCR24, ALDH9A1, CTBP1, ECH1</t>
  </si>
  <si>
    <t>TMPRSS2, ATP8A1, ZFP36L1, RHPN2, RBP1, ITM2B, APLP2, CTNNB1, DSG2, PACSIN2, TNKS, VAMP8, PDLIM5, LCP1, TMBIM6, CTNNA1, KRT8, NBEAL1, MPP5, NPC2, ACTN4, RDX, KRT18, USP9X, PDCD4, RAB4A, SMAD1, ADK, SCCPDH, TCF7L2</t>
  </si>
  <si>
    <t>FKBP5, ERGIC1, FASN, NEDD4L, SLC44A4, ALDH1A3, P4HB, CAMKK2, YIPF6, SND1, SLC45A3, APLP2, GFPT1, PITPNA, HDLBP, PDXDC1, SYNGR2, TBC1D9B, AGTRAP, TXNDC11, MON1B, GSPT1</t>
  </si>
  <si>
    <t>NAMPT, PTPRE, RIPK2, RNF144B, KLF6, NFKBIA, TIMP1, HPN, LDLR, IL1R1, LYN, NFKB1, P2RX4, TNFSF10, TAPBP, AHR, SGMS2, RAF1, MXD1, RELA, IRF1, DCBLD2</t>
  </si>
  <si>
    <t>KRT19, NKX3-1, DCXR, HES1, PRKCA, CLU, P4HB, HOXB13, CHKA, PRDX6, NPM1, EZR, PEBP1, TST, RNF149, NHP2, SERP1, SLC12A2, NDUFA4, MANF, TSPAN1, LMO7, SDF2L1, SEC61A1</t>
  </si>
  <si>
    <t>HES1, FSTL1, IFITM3, GADD45B, TPM4, SELENOM, CALD1, ZFP36L1, DUSP1, IFI27, MGP, ID3, JUNB, SQSTM1, ANXA5, CD81, RBP1, CTSL, ITM2B, TSC22D1, S100A11, FN1, PHLDA1, CTNNB1, NUPR1, PRSS23, CTSB, APOE, LAMP2, HSPA5, KLF9, PPIB, IGFBP7, HEXA, IFITM2, JUN, EGR1, HSP90B1, MANF</t>
  </si>
  <si>
    <t>H2AFJ, DCXR, ZBTB16, PTPRE, S100A10, ZFP36L1, CD81, SDC1, ABCC5, PTPN14, SAT1, TSC22D1, SLC3A2, NUPR1, DDIT4, VAMP8, FOXO3, MXD4, RB1, KIF13B, CCNG1, TPD52L1, INHBB, RXRA, PDGFA, BTG1, S100A4, JUN, CCND3, HIST1H1C, TPRKB, FUCA1, BAIAP2, CTSD, PPP1R15A, KLF4, TRAFD1, TM4SF1, SFN, NINJ1, SEC61A1</t>
  </si>
  <si>
    <t>DCXR, IGF1, PTGR1, BLVRB, ELOVL5, UGDH, MAOA, MCCC2, IDH1, IL1R1, ENTPD5, PPARD, ALDH2, COMT, PDLIM5, APOE, PYCR1, CNDP2, CROT, ACOX3, TNFRSF1A, TMBIM6, NQO1, SERTAD1, GCLC, NPC1, DDAH2, GSR, JUP, ARG2, ADH5, ASL, ACOX1, NINJ1, ACO2, POR, SSR3, PINK1, ALDH9A1, CSAD, GSS, ECH1, CBR1, DHRS7, EPHX1, SLC35B1, SAR1B</t>
  </si>
  <si>
    <t>H2AFJ, KRT19, DCXR, CLU, P4HB, HOXB13, AGR2, PRDX6, TMED9, RGS2, PDIA3, ITM2B, HERPUD1, IER2, DNAJB1, ZFP36, ARF4, PHLDA1, NUPR1, SMIM14, EZR, TMED3, PEBP1, ALDH2, RPN2, VAMP8, HIGD2A, HSPA5, NANS, MAT2A, PPIB, TMBIM6, SERP1, SERF2, JUN, SLC12A2, DNAJC3, HSP90B1, MANF, TSPAN1, RAB11A, FUCA1, TALDO1</t>
  </si>
  <si>
    <t>H2AFJ, NKX3-1, P4HB, AGR2, CHKA, PRDX6, PDIA3, HERPUD1, HDLBP, GNG5, TMED3, HSPA1B, TST, HSPA5, RNF149, PPIB, FKBP11, SERP1, SERF2, DNAJC3, HSP90B1, MANF, TSPAN1, CALR, SDF2L1, SEC61A1, EHF, NDUFV3, CDK2AP2, PGM2L1, SSR3, CRELD2</t>
  </si>
  <si>
    <t>GO_0002064|epithelial cell development</t>
  </si>
  <si>
    <t>HOXB13, ID1, SHROOM3, B4GALT1, XBP1, COL18A1, FOXA1</t>
  </si>
  <si>
    <t>HALLMARK_BILE_ACID_METABOLISM</t>
  </si>
  <si>
    <t>AR, AMACR, HSD17B4, ATXN1, RBP1, IDH1, ACSL1, GSTK1, CROT, RXRA, SOD1, EPHX2, ALDH1A1, IDI1, NPC1, HSD17B11, SLC23A2, PEX16, FADS2, DHCR24, PEX7, ALDH9A1</t>
  </si>
  <si>
    <t>HES1, FSTL1, IFITM3, GADD45B, TPM4, CALD1, RHOC, DUSP1, MGP, ID3, JUNB, SQSTM1, ID1, ANXA5, NFKBIA, CD81, ANXA1, ITM2B, CALU, PLS3, ERRFI1, TSC22D1, IER2, S100A11, ZFP36, FN1, PHLDA1, NR4A1, PRSS23, MXD4, TPM1, CNN3, KLF9, PPIC, IGFBP7, KLF2, PDGFA, RAMP1, IFITM2, VIM, JUN, EGR1</t>
  </si>
  <si>
    <t>ABHD12, RGS10, SGK1, DUSP1, JUNB, CTSZ, CTSH, ASAH1, KLF6, NFKBIA, CD81, CTSL, BASP1, RGS2, ITM2B, SAT1, IER2, SLC3A2, DNAJB1, ZFP36, GNG5, SFT2D1, VAMP8, REEP5, HIGD2A, CYFIP1, CTSB, MCL1, APOE, LAMP2, TMEM256, UBC, SCOC, IFNGR1, HSPA5, LCP1, PSAP, LTC4S, CLIC1, HEXA, KLF2, GDI2, JUN, SARAF, CREG1, EGR1, RAB11A, CD164, CTSD, ATF4</t>
  </si>
  <si>
    <t>HALLMARK_FATTY_ACID_METABOLISM</t>
  </si>
  <si>
    <t>ECI2, FASN, S100A10, RDH11, ELOVL5, UGDH, BMPR1B, MAOA, HSD17B4, SMS, PDHA1, PRDX6, IDH1, ACAA1, ACSL1, BLVRA, CBR3, GRHPR, LTC4S, ACSS1, D2HGDH, CRAT, ALDH1A1, MCEE, IDI1, SDHA, HMGCS1, ACAT2, SUCLG2, DECR1, SUCLG1, ACOX1, HSD17B11, UBE2L6, UROD, ACO2, SDHC, DLD, DHCR24, ECHS1, ACADVL, ALDH9A1, ECH1, CBR1, EPHX1, MDH2, IDH3B</t>
  </si>
  <si>
    <t>H2AFJ, NKX3-1, P4HB, AGR2, PRDX6, PDIA3, HERPUD1, HDLBP, SMIM14, TMED3, HSPA1B, TST, HSPA5, RNF149, RCN1, PPIB, FKBP11, SERP1, DNAJC3, HSP90B1, MANF, TSPAN1, FUCA1, CALR, SDF2L1, SEC61A1, EHF, NDUFV3, SLC38A10, PGM2L1, CRELD2, TSPAN13, BCAS3, DDIT3, MAN2A1</t>
  </si>
  <si>
    <t>SPP1, TGM2, ADAM15, SAT1, FN1, VEGFA</t>
  </si>
  <si>
    <t>HALLMARK_NOTCH_SIGNALING</t>
  </si>
  <si>
    <t>CCND1, HES1, NOTCH2, PRKCA, MAML2, FBXW11, WNT5A, PPARD</t>
  </si>
  <si>
    <t>MGST1, P4HB, LMAN2, CTSZ, CTSH, CANX, RBP1, CTSL, IDH1, FDFT1, PDIA3, SORD, HPN, EBPL, PYGL, RAB1A, PRDX1, GLUD1, RPN2, APRT, VAMP8, NDUFC1, CTSB, YIF1A, TST, APOE, PRSS8, TMEM256, HSPA5, HEBP1, GRHPR, PSMA4, ALDH7A1, CMTM8, MPC2, CROT, PPIB, FCGRT, FKBP11, DHCR7, PCYT2, GCAT, BEX3, SERP1, LRPAP1, SDHA, HMGCS1, ATOX1, DNPEP, HSP90B1, MANF, RAB11A, SC5D, TMEM205, DBI, SUCLG1, PHGDH, ATXN10, GOT2, NDUFS6, PRDX4, KRT8, UQCRC2, WDR61, GCSH, LPCAT3, TCEAL9, HSPA9, NDUFV2, CDK2AP2, PHB2, TMEM147, ATP6V1G1, DHCR24, ACOT13, KRT18, GADD45GIP1, TMEM9, TECR, SLC31A1, NDUFS2, HSD17B12, UQCRC1, FDPS, BCAP31, CD63, EIF5A, NDUFB10, ATP6V0D1, DEGS1, MSMO1, ADK, CYB5R3, BEX4</t>
  </si>
  <si>
    <t>STAT3, CD44, IL6ST, IL1R1, IFNGR1, TNFRSF1A, STAT1, JUN, IRF9, LTBR, STAT2, IL13RA1, PTPN1, IRF1</t>
  </si>
  <si>
    <t>combined_predtype_geno.Epi_Basal_1_T02_Cast_Day7</t>
  </si>
  <si>
    <t>JUNB, TGM2, CTSL, IER2, NR4A1, APOE</t>
  </si>
  <si>
    <t>S100A10, ATP1A1, SDC1, RBP1, ERRFI1, PHLDA1, NR4A1, APOE, ALDH1A1, DBI, SFN</t>
  </si>
  <si>
    <t>LGALS3, HES1, GATA2, DUSP1, JUNB, SQSTM1, KLF6, NFKBIA, CD81, BASP1, RGS2, SOCS2, ITM2B, SLC45A3, IER2, SLC3A2, DNAJB1, ZFP36, RAB27B, NR4A1, NFKBIZ, REEP5, NME4, HSPA5, LCP1, MAT2A, CLIC1, HEXA, STK17B, HSPA8, VIM, JUN, IFRD1, EGR1, HS3ST1, ATF4, RSRP1, PPP1R15A, LMO4, CFL1, FOSB</t>
  </si>
  <si>
    <t>H2AFJ, CCND1, KRT19, TACSTD2, LGALS3, TMPRSS2, MGST1, VMP1, HES1, SGK1, RHOC, CLU, IFI27, JUNB, AREG, SQSTM1, TGM2, CLTB, PRDX6, KLF6, TMED9, ANXA2, ANXA1, ITM2B, ARL6IP5, TSC22D1, S100A11, DNAJB1, ZFP36, NUPR1, EZR, MLPH, TMED3, VCP, VAMP8, SERINC2, SYNGR2, CNN3, LITAF, LAMP2, UBC, XBP1, NAPA, TMEM134, CMTM8, TSPO, CSNK1A1, CLIC1, TMBIM6, S100A16, ATOX1, HSPA8, DNPEP, JUN, SLC12A2, EGR1, TSPAN1, GRINA, JUP, FUCA1, ARG2, CD164, CTSD, RAB25, TRAPPC6A</t>
  </si>
  <si>
    <t>PLPP1, NRP1, HES1, SGK1, IFITM3, TPM4, SELENOM, ZFP36L1, RHOC, ELOVL5, DUSP1, IFI27, ID3, ID1, ANXA5, NFKBIA, CD81, CTSL, AFDN, ANXA2, ITM2B, NFIB, ARL6IP5, TSC22D1, APLP2, IER2, SLC3A2, ZFP36, EFNA1, AHNAK, CTNNB1, ITGA6, RAB1A, CD47, ALDH2, PRSS23, MXD4, EGFL7, CNN3, IFNGR1, MPZL1, KLF9, PSAP, IGFBP7, KLF2, TMBIM6, TCF4, S100A16, IFITM2, ATOX1, EHD4, JUN, SNRK, RAB11A, CTNNA1</t>
  </si>
  <si>
    <t>KRT19, TACSTD2, LGALS3, CHPT1, DCXR, PTGR1, CLU, CITED4, LRRC26, CTSH, ID1, HOPX, CDH1, ANXA2, MECOM, ANXA1, RHOU, PPP1R1B, SOX9, SMCO4, S100A11, EMB, PHLDA1, CDK6, EZR, BACE2, NANS, SLC12A2, TSPAN1, FOXA1, RAB25, ALCAM, CDK19, KRT8, LMO4, AKAP13</t>
  </si>
  <si>
    <t>WWC1, RASSF8, ANXA1, TNFAIP2, RHOV, RNF149, METRNL, HSBP1L1, AHR, KDM5B, SFN</t>
  </si>
  <si>
    <t>IFITM3, RIPK2, GMPR, CD47, PARP14, ELF1, PARP9, LAP3, IFITM2, ISG15, LGALS3BP, CNP, IRF9, TRAFD1, UBE2L6, STAT2, CASP8, OGFR, IRF1, ISG20, TAP1, TRIM14, ADAR, WARS, PSME2, PLSCR1, PSMA3</t>
  </si>
  <si>
    <t>KRT19, MGST1, S100A10, IFITM3, ZFP36L1, JUNB, CTSZ, DNAJC15, KLF6, NFKBIA, RGS2, PDIA3, SAT1, IER2, DNAJB1, ZFP36, FN1, PHLDA1, IGKC, CD47, NR4A1, EEF1D, VAMP8, UBC, LCP1, TSC22D3, KLF2, STAT1, IFITM2, STK17B, TAPBP, SARAF, ISG15, DBI</t>
  </si>
  <si>
    <t>H2AFJ, NKX3-1, GATA2, P4HB, AGR2, CHKA, PRDX6, HDLBP, SMIM14, GNG5, TMED3, HSPA1B, RNF149, PPIB, FKBP11, SOD1, SERP1, SERF2, CREG1, DNAJC3, HSP90B1, TSPAN1, CALR, SDF2L1, RABAC1, SEC61A1, EHF, NDUFV3</t>
  </si>
  <si>
    <t>LAMC1, COL4A5, SPP1, TGM2, CD81, FN1, ITGA6, VEGFA, COL18A1</t>
  </si>
  <si>
    <t>LAMC1, HES1, TPM4, CALD1, RHOC, ATP1A1, DUSP1, CKAP4, P4HB, CTSZ, ASAH1, SQSTM1, CANX, ANXA5, KLF6, TMED9, CTSL, ANXA2, PDIA3, CALU, SAT1, TSC22D1, IER2, ARF4, ARL1, RCN2, RAB1A, GNG5, TMED3, RPN2, VAMP8, REEP5, YIF1A, TPM1, HSPA5, XBP1, MRFAP1, RCN1, PSAP, RER1, PPIB, BEX3, SERP1, SERF2, LRPAP1, JUN, SARAF, IFRD1, DNAJC3, EGR1, HSP90B1, MANF, HS3ST1, PDIA5, ATF4, ATXN10, PRDX4, KRT8, ARF5, TMEM208, STT3A, RABAC1, TCEAL9, CD151, ELOB, DDB1, CMTM7, CST3</t>
  </si>
  <si>
    <t>LAMC1, MLEC, CALD1, CKAP4, P4HB, MYO10, CANX, PDIA3, CALU, RCN2, TMEM263, HDLBP, ITGA6, FAM114A1, ADAM10, HSPA5, SERP1, LRPAP1, DNAJC3, HSP90B1, TMED2, HS3ST1, PDIA5, CALR, KLF4, COPB2, CMTM7, SSR3, SSR1, USP9X, HYOU1, FUT8, COPB1, KLF5, ARCN1, ERP29</t>
  </si>
  <si>
    <t>AR, HOXB13, CTNNB1, PSAP, RXRA, FOXA1</t>
  </si>
  <si>
    <t>AQP3, AREG, BAMBI, CLTB, CDH1, CLIP1, ANXA2, ANXA1, ADAM15, AHNAK, ATP11B, ANK3, CBR3, CALML3, ACAT2, BAIAP2, ALCAM, BOD1</t>
  </si>
  <si>
    <t>ABHD12, ALDH1A3, ABHD2, AREG, AFDN, ANXA1, ARL6IP5, ARFGAP3, APLP2, ARL1, AHNAK, ANXA4, APPL2, ADD3, ALDH1A1, ALCAM, ACOX1, ADD1, AKAP13, ACTR2</t>
  </si>
  <si>
    <t>TACSTD2, STAT3, IFITM3, CTSL, ERRFI1, TSC22D1, S100A11, UBC, MAFF, CEBPB, KLF4, SFN</t>
  </si>
  <si>
    <t>KRT19, LGALS3, MLEC, TPM4, RHOC, P4HB, LMAN2, SQSTM1, CANX, ANXA5, RBP1, CTSL, ANXA2, PDIA3, TSC22D1, FN1, EFNA1, TMED3, RPN2, APRT, VAMP8, REEP5, CTSB, YIF1A, TST, LITAF, LAMP2, HSPA5, PSAP, PPIB, FKBP11, TMBIM6, SERP1, LRRFIP2, ATOX1, SARAF, IFRD1, CREG1, DNAJC3, HSP90B1, MANF, UCHL3, PDIA5, DBI, ATXN10, CALR, KRT8, SDF2L1, WDR61, STT3A, NINJ1, DDB1, CDK2AP2, STUB1, NPC2, KDELR2, CTNNBIP1, GRN, ATP6V1G1, ISG20, SSR3, CRELD2, KRT18, MYL12A, UFM1, SAR1A, SLC35B1, GNG12, MCFD2, TBRG1, ATP6V1F, RNH1, EDF1, DEGS1, CYB5R3, ERP29, MAGED1, SLC2A1, TAX1BP1, SRI, SIN3B</t>
  </si>
  <si>
    <t>PMEPA1, SNTB1, LAMC1, FSTL1, SPP1, NOTCH2, GADD45B, NNMT, MGP, AREG, TGM2, CD44, SDC1, BASP1, CALU, SAT1, TIMP1, FN1, WNT5A, VEGFA, PPIB, SLC6A8, VIM, JUN, FUCA1</t>
  </si>
  <si>
    <t>CCND1, KRT19, TACSTD2, LGALS3, FKBP5, DCXR, PTGR1, ATP1A1, CLU, DUSP1, ABHD2, LRRC26, ID1, CD81, ANXA2, ANXA1, PPP1R1B, SOX9, SMCO4, S100A11, NR2F2, PHLDA1, AHNAK, NUPR1, HSPA1B, TST, IGFBP7, PDLIM2, SLC12A2, NDUFA4, TSPAN1, CTSD, KRT8, LMO4, AKAP13, TRIM2, CST3</t>
  </si>
  <si>
    <t>KRT19, TACSTD2, LGALS3, VMP1, CLU, UPK3A, LRRC26, CTSH, ID1, KLF6, CD81, BASP1, IDH1, S100A11, AHNAK, NUPR1, TRIB1, EEF1D, ANXA4, TSPO, SLC12A2, AHR, CXADR, KLF4, KRT8, FOSB</t>
  </si>
  <si>
    <t>PMEPA1, KRT19, TACSTD2, LGALS3, GADD45B, CLU, CTSH, SQSTM1, CD44, RUNX1, CDH1, ANXA2, ANXA1, ARL6IP5, AMD1, SAT1, TNFAIP2, S100A11, AHNAK, CTNNB1, NUPR1, EZR, FLNB, IGFBP7, CLIC1, S100A16, SLC12A2, JUP, CTNNA1, CXADR, LMO7, KRT8, FAM107B</t>
  </si>
  <si>
    <t>KRT19, TACSTD2, LGALS3, DCXR, PTGR1, HES1, ZFP36L1, CLU, DUSP1, LRRC26, CTSH, ID1, HOPX, ANXA2, ANXA1, PPP1R1B, S100A11, NR2F2, PHLDA1, AHNAK, NUPR1, HSPA1B, TSPO, IGFBP7, SLC12A2, TSPAN1, RAB25, ALCAM, KRT8, LMO4, AKAP13, FOSB, TRIM2, EHF</t>
  </si>
  <si>
    <t>LGALS3, IGF1, BLVRB, CTSZ, CTSH, ASAH1, CANX, NFKBIA, TMED9, CD81, RGS2, ITM2B, SAT1, SLC3A2, PRDX1, CD47, ALDH2, BLVRA, VAMP8, REEP5, COMT, CTSB, AUP1, SYNGR2, APOE, IFNGR1, HSPA5, HEBP1, LCP1, PSAP, MAFB, FCGRT, LAP3, CLIC1, LAMTOR1, HEXA, TMBIM6, SERP1, P2RX4, ATOX1, GDI2, CREG1, HSP90B1, MANF, RAB11A, TALDO1, CTSD, ETHE1, LGALS3BP, SDF2L1, CFL1, NINJ1, GLTP, CDC42SE1, UBE2D3, CMTM7, CST3, CDK2AP2, CADM1, TUBB2A, NPC2, PTPN1, POMP, GRN, ATP6V1G1, ARHGAP17</t>
  </si>
  <si>
    <t>ABHD12, H2AFJ, KRT19, NKX3-1, TMPRSS2, DCXR, SGK1, PRKCA, GATA2, TBX3, P4HB, HOXB13, AGR2, CHKA, PRDX6, RBM47, SORD, HERPUD1, ZFHX3, GFPT1, HDLBP, SMIM14, GNG5, TMED3, DDIT4, RPN2, COMT, ACSL3, TST, SLC7A5, HSPA5, CLTC, NANS, MYO5C, RNF149, RCN1, ALDH7A1, ATF6, SYNE4, PPIB, LIMCH1, FKBP11, LAP3, TMEM42, SOD1, SERP1, SRP14, CREG1, DNAJC3, HSP90B1, MANF, TSPAN1, TSTA3, USO1, FUCA1, GMPPB, TRABD, MACROD1, RAB25, TRAPPC6A, PHGDH, LMO7, CALR, ACOX1, NDUFS6, KRT8, SDF2L1, SEC61A1, EHF, NDUFV3, CHCHD10, NUDT22, PMM2, SLC38A10, PGM2L1, TMBIM4, FAM210B, CRELD2, FKBP4, KRT18, HYOU1, TSPAN13, PLA2G12A, FUT8, BCAS3, DDIT3, MAN2A1, COPE, PPA1</t>
  </si>
  <si>
    <t>H2AFJ, LGALS3, MGST1, S100A10, IFITM3, TPM4, DUSP1, JUNB, CTSZ, CTSH, CD44, ANXA5, NFKBIA, ANXA2, RGS2, ANXA1, ITM2B, ARL6IP5, SAT1, S100A11, ZFP36, FN1, EMB, GLUD1, CD47, NR4A1, ALDH2, VAMP8, REEP5, CTSB, SYNGR2, MCL1, APOE, LITAF, IFNGR1, XBP1, LCP1, PSAP, TSPO, CLIC1, TKT, HEXA, KLF2, TNFRSF1A, BTG1, SERP1, SERF2, S100A4, IFITM2, ATOX1, VIM, CCND3, CREG1</t>
  </si>
  <si>
    <t>ERG, IGF1, TPM4, CD81, TJP1, MECOM, NFIB, SAT1, TNFAIP2, FN1, PPP3CA, EGFL7, LIMCH1, CLIC1, KLF2, S100A16, RALB, VIM, CREG1</t>
  </si>
  <si>
    <t>ABHD12, H2AFJ, KRT19, TACSTD2, LGALS3, TMPRSS2, MGST1, ERGIC1, DCXR, VMP1, PTGR1, HES1, GATA2, ZFP36L1, CAB39L, ATP1A1, NFE2L3, UGDH, AQP3, UPK3A, JUNB, CTSH, ASAH1, ID1, CLTB, DHRS3, SDC1, CIB1, CDH1, IDH1, ITM2B, TC2N, SAT1, TNFAIP2, APLP2, S100A11, EBPL, ZFP36, SCARB2, PHLDA1, AHNAK, CTNNB1, PDXDC1, SMIM14, EZR, DSG2, ENTPD5, BACE2, RAB27B, PTPRF, PEBP1, DDIT4, CAST, RHOV, ADAM10, SFT2D1, SGPL1, VAMP8, HIGD2A, ANXA4, SERINC2, PRSS8, LAMP2, STT3B, UBC, SORL1, CLTC, GIPC1, FLNB, PCYOX1, TMEM134, PSAP, CSNK1A1, COL18A1, CROT, ADD3, RER1, IL17RC, SREBF1, HEBP2, PLIN3, SOD1, TMBIM6, NQO1, S100A16, SLC25A10, ALDH6A1, ATOX1, CHP1, EHD4, JUN, MGST2, NECTIN2, RAB11A, JUP, FUCA1, CTNNA1, CAPN1, TALDO1, SUCLG2, TMEM205, NAGK, CTSD, DECR1, RAB25, SLC35F5, KLF3, RSRP1, ESD, GOT2, TMC4, ACOX1, FUCA2, MPST, KRT8, ST8SIA6, POLB, CTTN, SLC44A2, WDR61, WDR1, SFN, ARL8B, GLTP, CD151, SLC25A17, EHF, SPINT1, NET1, RNF181, POR, DNAJC4, TMEM50B, LAPTM4A, DHCR24, ACTN4, ECHDC2, RASSF7, CLDN4, KRT18, TMEM123, COA3, PLEKHB2, FXYD3, ECH1, UBE2R2, PPDPF, TSPAN13, PYGB, TGIF1, WBP1L</t>
  </si>
  <si>
    <t>PMEPA1, ID3, JUNB, ID1, TJP1, CDH1, CTNNB1, WWTR1, SMAD3, HIPK2, SKI, NCOR2, PPP1R15A, SKIL, SPTBN1, UBE2D3, FURIN, FKBP1A, TGIF1, SMAD1, BMPR2, SMURF2, BMPR1A</t>
  </si>
  <si>
    <t>PMEPA1, LAMC1, SELENOM, CALD1, CKAP4, P4HB, ANXA5, TMED9, ANXA2, PDIA3, CALU, ZFHX3, RCN2, HDLBP, ITGA6, TMED3, TXNDC5, REEP5, HSPA5, RCN1, PARVB, BTG1, LRPAP1, HSP90B1, TMED2, HS3ST1, CALR, KLF4</t>
  </si>
  <si>
    <t>combined_predtype_geno.Epi_Basal_1_T09_Regen_Day14</t>
  </si>
  <si>
    <t>MGST1, S100A10, JUNB, CTSL, IER2, DNAJB1, ZFP36, NR4A1, APOE, ALDH1A1, JUN, EGR1, RSRP1, SFN</t>
  </si>
  <si>
    <t>PMEPA1, LAMC1, CKAP4, P4HB, CTSZ, RBM47, CTSL, PDIA3, ITM2B, EMB, HDLBP, RAB1A, TXNDC5, VAMP8, REEP5, HSPA5, CLTC, CNDP2, SERP1, LRPAP1, DNAJC3, HSP90B1, MANF, RAB11A</t>
  </si>
  <si>
    <t>NAMPT, BANK1, STAT3, IFITM3, ARID5B, RIPK2, NFKBIA, TNFAIP2, PELI1, RNF213, NUP93, VAMP8, PARP14, NFKB1, LAP3, BTG1, STAT1, IFITM2, TNFSF10, TAPBP, ISG15, DDX58, LGALS3BP, IRF9, NCOA3, CASP4, TRAFD1, UBE2L6, STAT2, SOD2, CASP8, OGFR, ZNFX1, PTPN1, IRF1, ISG20, TAP1, TRIM14, ADAR, WARS, PSME2, SRI, RBCK1, PLSCR1, SPPL2A, PSMA3, PSMA2, PSMB2, HIF1A, MTHFD2</t>
  </si>
  <si>
    <t>YAP1, CSGALNACT1, PRKG1, ALDH1A3, TANC1, NR2F2, TNFRSF10B, WWTR1, ADARB1, VIM, AHR</t>
  </si>
  <si>
    <t>LGALS3, FSTL1, S100A10, SPP1, GADD45B, CLU, DUSP1, UGDH, CKAP4, MGP, P4HB, JUNB, COL9A2, SQSTM1, ID1, ANXA5, KLF6, TMED9, ANXA2, RGS2, ARL6IP5, CALU, SOX9, SAT1, HERPUD1, TIMP1, ERRFI1, TSC22D1, IER2, SLC3A2, DNAJB1, ZFP36, FN1, ARF4, ARL1, RCN2, PHLDA1, NUPR1, TMED3, NR4A1, SEC22B, RPN2, REEP5, MCL1, CNN3, UBC, KLF9, RCN1, PPIC, PPIB, IGFBP7, MAFF, KLF2, HMGCS1, HSPA8, IFRD1, EGR1, TMED2, ATF4, KLF4, PRDX4, YIPF5, CRTAP, EIF4E, FOSB, NINJ1, RABAC1, SQLE, CDC42SE1, CST3, TUBB2A, PRNP</t>
  </si>
  <si>
    <t>PMEPA1, KRT19, TACSTD2, LGALS3, S100A10, IFITM3, CLU, DUSP1, LRRC26, CTSH, ID1, CD44, NFKBIA, CD81, DHRS3, BASP1, ANXA2, ANXA1, PPP1R1B, SAT1, TSC22D1, APLP2, S100A11, AHNAK, CTNNB1, NUPR1, TRIB1, TSPO, IGFBP7, CLIC1, KLF2, SLC12A2, NDUFA4, CXADR, BAIAP2, KLF4, KRT8</t>
  </si>
  <si>
    <t>SGK1, TBX3, ATP1A1, CTSZ, CTSH, RBM47, CTSL, EMB, RAB1A, EZR, VCP, SLC7A8, APRT, ACSL3, CTSB, APOE, CLTC, CNDP2, SLC9A3R1, HEXA, GCAT, SOAT1, DBI, EPB41L3, ARF5, GCSH</t>
  </si>
  <si>
    <t>LAMC1, COL4A5, SPP1, SDC1, FN1, CD47, VEGFA</t>
  </si>
  <si>
    <t>AR, CCND1, KRT19, FKBP5, CHPT1, THSD4, WWC1, FASN, HES1, BLVRB, ELOVL5, AQP3, NRIP1, ABHD2, AREG, SVIL, TGM2, CD44, IL6ST, B4GALT1, DHRS3, FDFT1, SLC39A6, BHLHE40, RHOD, MLPH, NAV2, PRSS23, SLC7A5, ELF1, XBP1, TPD52L1, FLNB, SLC37A1, MED13L, FARP1, ADD3, CANT1, SLC9A3R1, DHCR7, INHBB, IGF1R, TMEM164, NCOR2, AMFR, LRIG1</t>
  </si>
  <si>
    <t>LGALS3, FASN, CLU, CHKA, ANXA5, FDFT1, LDLR, ERRFI1, S100A11, CTNNB1, TM7SF2, STX5, DHCR7, ANTXR2, PCYT2, IDI1, HMGCS1, PDK3, SREBF2, ACAT2, NFIL3, ETHE1, ALCAM, LSS, JAG1, TP53INP1, SQLE, SCD, FADS2</t>
  </si>
  <si>
    <t>ABHD12, KRT19, LGALS3, MGST1, REXO2, SGK1, S100A10, SPP1, DUSP1, JUNB, CTSZ, CTSH, TGM2, CD44, ANXA5, PRDX6, KLF6, NFKBIA, ANXA2, ANXA1, ITM2B, SAT1, TNFAIP2, APLP2, S100A11, SLC3A2, ZFP36, FN1, PHLDA1, PITPNA, AHNAK, BHLHE40, PYGL, EZR, GNG5, PRDX1, GLUD1, CD47, NR4A1, APRT, VAMP8, REEP5, CTSB, MCL1, LAMP2, UBC, HEBP1, XBP1, LCP1, SNX1, PSAP, LTC4S, TKT, HEXA, TMBIM6, SERP1, SERF2, RAMP1, VIM, IFRD1, CREG1, TALDO1, CD164, CTSD</t>
  </si>
  <si>
    <t>AMACR, NRP1, MYO1E, SPP1, IFITM3, GADD45B, CKAP4, CTSZ, TGM2, CD44, KLF6, CD81, DHRS3, HOPX, SOCS2, SNX9, PHLDA1, AHNAK, BHLHE40, ITGA6, NFKBIZ, ANXA4, CYFIP1, SYNGR2, IFNGR1, XBP1, HIPK2, MAFF, IGF1R, P2RX4, TNFSF10, CCND3, TWSG1, AHR, NFIL3, LRIG1, ALCAM, MAPKAPK2, NCOA3, SPRED2, PLEC, MXD1, PRNP, MYO1C, PTCH1, RHOB, IRF6, ITGAV, FURIN, UCK2</t>
  </si>
  <si>
    <t>PLPP1, NRP1, HES1, SGK1, IFITM3, GADD45B, BLVRB, TPM4, ATP1A1, DUSP1, ID3, JUNB, CTSZ, SQSTM1, TGM2, IL6ST, ANXA5, KLF6, NFKBIA, CD81, CTSL, RGS2, PDIA3, ITM2B, IER2, SLC3A2, DNAJB1, ZFP36, PITPNA, CD47, NFKBIZ, ALDH2, HSPA1B, CTSB, EGFL7, APOE, LITAF, LAMP2, UBC, HNRNPAB, IFNGR1, CLTC, IGFBP7, FCGRT, HEXA, KLF2, SOD1, TMBIM6, SERTAD1, IFITM2, GDI2, HSPA8, JUN, SARAF, IFRD1, EGR1, HSP90B1, ISG15, CD164, CTSD, PICALM, ATF4, LGALS3BP, CEBPB, PPP1R15A, CALR</t>
  </si>
  <si>
    <t>PMEPA1, CCND1, KRT19, FKBP5, NKX3-1, TMPRSS2, ELL2, HOMER2, SPDEF, SGK1, ELOVL5, ALDH1A3, BMPR1B, ARID5B, SMS, ABHD2, CAMKK2, B4GALT1, ABCC4, SORD, SAT1, TSC22D1, CDC14B, CDK6, INPP4B, MAP7, AKAP12, ACSL3, PDLIM5, SEC24D, IDI1, HMGCS1, CCND3, PGM3, GSR, DBI, ELK4, INSIG1, KRT8, APPBP2</t>
  </si>
  <si>
    <t>PLPP1, MGST1, IGF1, LAMC1, HES1, FSTL1, S100A10, IFITM3, TPM4, SELENOM, CALD1, CPQ, RHOC, DUSP1, SDC2, SMOC2, IFI27, MGP, P4HB, CTSZ, CTSH, CANX, IL6ST, ANXA5, TMED9, CD81, RBP1, CTSL, ANXA2, ANXA1, PDIA3, ITM2B, NFIB, CALU, APLP2, S100A11, FN1, ARF4, ARL1, AHNAK, CTNNB1, BICC1, SMIM14, COLEC12, RAB1A, TMED3, CD47, AKAP12, ALDH2, TXNDC5, NFIC, PRSS23, MXD4, LAMP2, IFNGR1, XBP1, KLF9, RCN1, PSAP, PPIC, RER1, PPIB, IGFBP7, FCGRT, PDLIM2, ANTXR2, TNFRSF1A, TCF4, SERF2, S100A16, IFITM2, VIM, EGR1, HSP90B1, DDAH2, NR3C1, TMED2, CD164, RSRP1, LGALS3BP, CALR, NPDC1, YIPF5, SPTBN1, RABAC1, SEC61A1</t>
  </si>
  <si>
    <t>PMEPA1, CCND1, NAMPT, PTPRE, HES1, SGK1, GADD45B, DUSP1, RIPK2, JUNB, AREG, SQSTM1, CD44, IL6ST, B4GALT1, KLF6, NFKBIA, NFAT5, SAT1, TNFAIP2, LDLR, TSC22D1, IER2, ZFP36, EFNA1, PHLDA1, BHLHE40, TRIB1, NR4A1, VEGFA, BCL6, PDLIM5, IRS2, MCL1, LITAF, SMAD3, NFKB1, KLF9, MAFF, KLF2, BTG1, RELB, FOSL2, JUN, EGR1, NFIL3, DDX58, CEBPB, PPP1R15A, KLF4, JAG1, FOSB, NINJ1, SOD2, TUBB2A, MXD1, RHOB, RELA, CFLAR, IRF1</t>
  </si>
  <si>
    <t>pathway</t>
  </si>
  <si>
    <t>pval</t>
  </si>
  <si>
    <t>padj</t>
  </si>
  <si>
    <t>NES</t>
  </si>
  <si>
    <t>leadingEdge_genes</t>
  </si>
  <si>
    <t>Enriched</t>
    <phoneticPr fontId="3" type="noConversion"/>
  </si>
  <si>
    <t>FOLH1+</t>
  </si>
  <si>
    <t>FOLH1-</t>
  </si>
  <si>
    <t>NFKBIZ, B2M, JUND, HSPH1, EIF1, DDX5, DUSP1, DNAJA1, NRP1, HSPA1A, CEBPB, HES1, SRSF5, CLTC, TMBIM6, JUN, SLC3A2, JUNB, ATF4, SLC38A2, RAC1, FOS, TXNIP, RBM39, ITM2B, DNAJB1, CDKN1A, CALM1, IFRD1, GADD45B, DDX3X, ANXA5, FOSB, ICAM1, GADD45G, PLPP3, PITPNA, H3F3B, SERINC3, CTSD, KLF2, WSB1, EGR1, HSPA1B, PLPP1, EIF5, ELOC, RGS2, UBE2D3, ID2, IER2, ATP1A1, PDIA3, CCNL1, UBC, TGM2, JAK1</t>
  </si>
  <si>
    <t>IRS2, PMEPA1, BCL6, NAMPT, PDLIM5, DUSP1, CEBPB, HES1, JUN, CEBPD, JUNB, FOS, ATF3, CDKN1A, GADD45B, FOSB, ICAM1, TRIB1, KLF2, EGR1, ID2, IER2, TNFAIP8, CCNL1, ZBTB10</t>
  </si>
  <si>
    <t>combined_predtype_geno.Epi_Basal_1_T00_intact</t>
  </si>
  <si>
    <t>FXYD3, RSRP1, HSPA1A, JUNB, TGM4, IER2, ATP1A1, TSC22D3</t>
  </si>
  <si>
    <t>PID_P53_DOWNSTREAM_PATHWAY</t>
  </si>
  <si>
    <t>BCL6, DDX5, GDF15, DUSP1, JUN, FOXA1, ATF3, MLH1, CDKN1A, CTSD, SESN1, NDRG1, SMARCA4, BCL2L1, TRIAP1, MCL1, TSC2, NFYA, RNF144B, RB1</t>
  </si>
  <si>
    <t>NFKBIZ, SLC45A3, JUND, DDX5, HSP90AA1, RSRP1, TAX1BP1, DUSP1, SON, DNAJA1, HES1, JUN, SLC3A2, JUNB, ATF4, SLC38A2, RAC1, ITM2B, DNAJB1, CDKN1A, IFRD1, FOSB, RAB2A, BASP1, H3F3B, SERINC3, EGR1, CAPZB, HS3ST1, EIF5, RGS2, ID2, IER2, NDRG1, CCNL1, CFL1, SH3BGRL3, ARPC3</t>
  </si>
  <si>
    <t>SLC7A1, PDLIM5, SFMBT1, INPP4B, DUSP1, NRP1, NR3C1, YTHDC1, SCAF8, IGF1R, PIK3R3, LAMC1, NFIB, RUNX1, TJP1, PHF3, DYRK1A, NOTCH2, CDK13, ATXN1</t>
  </si>
  <si>
    <t>BMPR1B, B2M, ABHD2, SORD, PMEPA1, XRCC6, PDLIM5, INPP4B, LIFR, SLC38A2, XRCC5, ELOVL5, TPD52, AKAP12, TNFAIP8, NDRG1, ELK4, HERC3, ZBTB10, FKBP5, VAPA, ALDH1A3, APPBP2, SLC26A2, ELL2, SAT1, H1F0</t>
  </si>
  <si>
    <t>CEBPB, NCOR1, NR3C1, AR, JUN, RBBP7, FOS, NCOA1, ATF3, SAP18, CDKN1A, LAMC1, RUNX1, NCOA2, SMAD4, FOXO3, SMAD2</t>
  </si>
  <si>
    <t>PID_AP1_PATHWAY</t>
  </si>
  <si>
    <t>JUND, DUSP1, NR3C1, CDKN2A, JUN, JUNB, FOS, ATF3, FOSB, EGR1, CTNNB1</t>
  </si>
  <si>
    <t>SPCS1, MAFB, SRP14, SRP9, SRPRB</t>
  </si>
  <si>
    <t>NUPR1, FGF13, TSPYL2, DDIT3, HEXIM1, ZBTB16, CDKN2A, JUN, SLC3A2, FOS, TXNIP, ATF3, CDKN1A, ABCC5, SLC19A2, HIST1H1C, CTSD, SESN1, FBXW7, ISCU, NDRG1, DCXR, EI24, H2AFJ, TOB1, SAT1, TRIAP1, FOXO3, HDAC3, HRAS, RB1</t>
  </si>
  <si>
    <t>B2M, CAMK2D, PPM1B, EIF4A2, KPNA4, UBE2E1, ICAM1, TPR, ARIH1, EIF4G1, NUP210, FLNB, PTPN1, EGR1, NUP54, KPNB1, IFNAR1, JAK1, NUP133, ADAR, STAT2, NUP50, DDX58, TRIM25, IFNGR1, SUMO1</t>
  </si>
  <si>
    <t>REACTOME_APOPTOSIS_INDUCED_DNA_FRAGMENTATION</t>
  </si>
  <si>
    <t>HIST1H1C, KPNB1, H1F0</t>
  </si>
  <si>
    <t>NUPR1, ALCAM, B2M, FXYD3, DUSP1, HSPA1A, NR2F2, BRI3, HES1, FOS, ANXA1, TXNIP, FOSB, CLDN3, HSPA1B, DCXR, PRDX5</t>
  </si>
  <si>
    <t>STC2, HSPA9, ATF6, TSPYL2, XPOT, CEBPG, FUS, HERPUD1, IARS, CEBPB, TARS, YWHAZ, ATF4, EIF4A2, SPCS1, KIF5B, ATF3, BANF1, EIF4G1, CNOT4</t>
  </si>
  <si>
    <t>B2M, JUND, DDX5, SRSF7, DUSP1, SON, ATP6AP2, ERP29, SRSF5, JUN, SLC3A2, JUNB, ATF4, RAC1, FOS, TXNIP, ATF3, RBM39, ITM2B, DNAJB1, GNG5, BASP1, ATP6V0B, H3F3B, SERINC3, CTSD, KLF2, WSB1, EGR1, CAPZB, JTB, SEC11C, UBB, RGS2, ID2, IER2, CCNL1, UBC, ATP6V1G1, YWHAH, CFL1, SH3BGRL3, CSTB, SAT1</t>
  </si>
  <si>
    <t>TMEFF2, PHGDH, APLP2, RTN4, EIF1, HSP90AA1, RSRP1, FUS, SON, ATP6AP2, NDUFB11, TMBIM6, VMP1, SLC38A2, ARPC1A, SPCS1, NDUFS5, HSD17B12, PAFAH1B1, ELOVL5, SMIM14, MORF4L1, SELENOM, ITM2B, SRP14, RAB10, PUF60, APOD, CHMP2A, TPD52, SMDT1, IK, RAB2A, ATP6V0B, SEC62, ATP6V1E1, EIF4H, COX6A1, NDUFA3, SNRPN, SEC11C, AIG1, OCIAD1, STARD3NL, MIEN1, PPDPF, NDRG1, ATP1A1, NDUFS7, ATP6V1G1, H2AFJ, DNAJB2, CFL1, TECR, SLC25A4, SBDS, SERINC1, PRDX1, OSBPL1A, PPP2R2A, SLU7</t>
  </si>
  <si>
    <t>SEC61B, CANX, ACTG1, MARCKSL1, HSP90B1, KRT18, ELOB, SERP1, CST3, REEP5, SQSTM1, CALU, HSPA5, KDELR1, MYDGF, PRKCSH, ARF1, TMED9, SERF2, CD63, CTSL, SELENOS, RHOC, COPE, P4HB, PRDX4, TSC22D1, SNX3, CMTM7, SRI, RHOA, RRBP1, FKBP9, SRSF11, KRT8, CD9, PPIB, YIF1A, VDAC2, PDIA6, TXNL1</t>
  </si>
  <si>
    <t>CANX, HSP90B1, ACTB, ARL6IP1, COX5A, AKR1A1, SERP1, CST3, GDI2, POMP, REEP5, ARPC2, HSPA5, CLTA, SLC25A5, GABARAP, TMED9, TALDO1, ARHGDIB, CDC42, FAM49B, RAB11A, CMTM7, RHOA, CD81, TUBB2A, PFN1, FTH1, ARPC5, PDIA6, SSU72, CLIC1</t>
  </si>
  <si>
    <t>SDHA, UQCRH, COX4I1, COX6C, PDHA1, COX5A, ATP6V1F, NDUFS6, PHB2, UQCR11, SLC25A6, COX8A, MDH2, COX7C, TIMM13, COX5B, NDUFA4, SLC25A5, ECI1, SLC25A3, HADHA, GPX4, NDUFS8, UQCRQ, IDH2, OGDH, CYC1, COX7A2, NDUFB2, TIMM8B, UQCRC2, NDUFC2, NDUFB4, VDAC2</t>
  </si>
  <si>
    <t>SDHA, PTMS, UQCRH, COX4I1, HIGD2A, COX6C, HINT1, NDUFB10, CHCHD10, PDHA1, COX5A, PNRC1, NDUFS6, PHB2, UQCR11, DDT, BTG1, COX8A, MDH2, COX7C, CHCHD2, REEP5, PPA1, GNAS, COX5B, SQSTM1, MPC2, NDUFA4, SLC25A5, DBI, ECI1, HADHA, GPX4, PGLS, TALDO1, TSPO, UQCRQ, IDH2, TMEM134, CYC1, MGST1, COX7A2, GRINA, SLC25A39, UQCRC2, NDUFC2, BAG1, FTH1, NDUFB4, TMEM205, POLE4, SOD1, IAH1, EPHX2, DNAJB9, RABAC1, UQCRB, SUGT1, PAM16, ROMO1, UQCC3, GLUL, MDH1, NDUFV3, CYB5A, ETFB, NDUFA12, PDHB, MGLL</t>
  </si>
  <si>
    <t>PTMS, ACTB, CALM2, MTDH, MXD4, S100A11, CST3, DYNLL1, DSTN, MYL6, GNAS, SQSTM1, CALU, KDELR1, SELENOW, GNB2, CD63, RHOC, TM4SF1, PRDX4, TSC22D1, IDH2, RHOA, CD81, YWHAB, CD9, CSRP1</t>
  </si>
  <si>
    <t>SEC61B, PTMS, EEF2, H3F3A, SPCS2, HSP90B1, PPIA, SUB1, MTDH, ARL6IP1, PNRC1, SERP1, ATP6V1F, CST3, EIF3F, REEP5, TMED9, SERF2, GNB2, PGLS, CTSL, TALDO1, ARHGDIB, TSPO, COPE, REXO2, CMTM7, SRI, PSME2, FTH1, LMAN2, ARPC5</t>
  </si>
  <si>
    <t>SEC61B, YBX1, CANX, HNRNPA1, PTMA, HMGB1, EIF4A1, ACTG1, POLR1D, HSP90B1, PPIA, CALR, KRT18, EPCAM, OST4, TOMM5, HSPD1, S100A11, COX5A, NHP2, EEF1D, NME2, LSM5, COX7C, EMB, DSTN, CLPTM1L, ENO1, SQSTM1, SEC61G, SFPQ, HSPA5, SPINT2, NDUFA11, NDUFA4, TSPAN1, S100A10, MYDGF, ARF1, TMEM238, GNB2, UBE2N, PSMB5, CLINT1, TPI1, TMEM213, RAB11A, CLDN7, TACSTD2, PHB, RRBP1, RAN, RALBP1, CCND1, PSME2, SF1, KRT8, TOMM7, CD9, PPIB, PFN1, FDPS, RAB25, AP2M1, PTP4A2, NDUFB4, LMAN2, ARPC5, PDIA6, CLDN4, CLIC1, SET, ITGB1, YBX3</t>
  </si>
  <si>
    <t>combined_predtype_geno.Epi_Luminal_3Foxi1_T00_intact</t>
  </si>
  <si>
    <t>ZBTB20, COX6C, NCALD, CHCHD10, COX5A, PRDX2, UQCR11, COX8A, COX7C, NDUFA4, TSPAN1, SERF2, PLCG2, LIMCH1, TPI1, COX7A2</t>
  </si>
  <si>
    <t>SEC61B, H3F3A, PABPC1, ACTG1, ACTB, FIS1, S100A11, SERP1, BTG1, CST3, EMB, EIF3F, REEP5, ARPC2, ENO1, CLTA, S100A10, PSMA7, SERF2, GNB2, PPP1CA, TALDO1, ARHGDIB, CDC42, TSPO, FAM49B, CMTM7, RHOA, MGST1, YWHAB, PSME2, TKT, FTH1, ARPC5, ATP1B3, CLIC1, ZFP36, ATOX1, LITAF, TPT1, CDC42SE1, CTSH, TMEM50A, TPM4, CAPNS1, LCP1</t>
  </si>
  <si>
    <t>KRT18, EPCAM, S100A11, CST3, ENO1, SPINT2, S100A10, NECTIN2, PRDX4, MGST1, CD81, ERGIC3, KRT8, RAB25, BSG, CLDN4, CLIC1, NENF, TMED4</t>
  </si>
  <si>
    <t>MARCKSL1, PRDX2, UBE2R2, DYNLL1, HNRNPDL, SELENOW, HMGN2, IDH2, HMGN1, HNRNPM, SLC25A39, CNPY2, APEX1, OSTC, MIF, COX20, STMN1, SELENOH, NEDD8</t>
  </si>
  <si>
    <t>SDHA, UQCRH, COX4I1, HIGD2A, COX6C, NDUFB10, CHCHD10, PDHA1, COX5A, NDUFS6, UQCR11, COX8A, MDH2, COX7C, CHCHD2, PDCD5, COX5B, MPC2, NDUFA11, NDUFA4, SLC25A5, ZFAS1, DBI, ECI1, SLC25A3, HADHA, UQCRQ, IDH2, TPI1, OGDH, CYC1, COX7A2, NDUFB2, TIMM8B, CD81, UQCRC2, NDUFC2, NDUFB4, VDAC2, PNKD</t>
  </si>
  <si>
    <t>EIF4A1, ACTG1, ACTB, KRT18, EPCAM, S100A11, TUBB4B, ARPC2, TACSTD2, RAN, NCL, KRT8, CD9, PFN1, CSRP1, CLDN4</t>
  </si>
  <si>
    <t>EEF1G, EEF2, PABPC1, GAS5, DAD1, ACTB, KRT18, PNRC1, EEF1D, S100A10, ZFAS1, SELENOW, DBI, TAF1D, ARHGDIB, MGST1, NCL, PSME2, PFDN5, PFN1, USE1, FTH1, CNBP</t>
  </si>
  <si>
    <t>SEC61B, HSP90B1, CALR, OST4, SERP1, GATA2, PRDX6, SEC61G, TSPAN1, SERF2, P4HB, UQCRQ, SEC61A1, RRBP1, NKX3-1, PPIB, PDIA6, SOD1, RABAC1, UQCC3, TMED3, NDUFV3</t>
  </si>
  <si>
    <t>YBX1, UQCRH, COX6C, NDUFB10, CHCHD10, PDHA1, COX5A, UQCR11, COX7C, PLIN5, MACROD1, TOMM20, GAPDH, GNAS, COX5B, MPC2, NDUFA4, SELENOW, ECI1, SERF2, UQCRQ, IDH2, TPI1, CYC1, COX7A2, NDUFB2, TIMM8B, CCNG1, FTH1, NDUFB4, COPS5, YBX3, VEGFB, LDHA, UQCRB, TCEA3, MDH1, NDUFV3, TPT1, NDUFA12</t>
  </si>
  <si>
    <t>SEC61B, SPCS2, DAD1, HSP90B1, CALR, KRT18, EPCAM, CHCHD10, OST4, SERP1, NDUFS6, UQCR11, MACROD1, GATA2, PRDX6, TIMM13, PPA1, SEC61G, HSPA5, SPINT2, TSPAN1, LAMTOR2, TST, HMGN2, LIMCH1, SRM, COPE, P4HB, CLINT1, UQCRQ, RBM47, CLDN7, SEC61A1, RRBP1, TIMM8B, NKX3-1, KRT8, PPIB, RAB25, TMPRSS2, PDIA6, SOD1, TSTA3, TMEM248, CHID1, NANS, ERLEC1, DNAJB9, PMM2, ADIPOR2, UQCC3, TMED3, MDH1, ABHD12, NDUFV3</t>
  </si>
  <si>
    <t>PTMS, PTMA, EEF2, ZBTB20, MARCKSL1, HSP90B1, CALR, CHCHD10, S100A11, CST3, MYL6, SQSTM1, HSPA5, ZFAS1, SELENOW, GABARAP, CD63, CTSL, CDC42, TSC22D1, CD81, CD9, PPIB, CNPY2, FTH1, CSRP1, PBX1</t>
  </si>
  <si>
    <t>TOMM5, ANP32B, PRDX2, NHP2, CITED4, SRM, REXO2, UQCRQ, PABPC4, PRKAR2B, FTH1, ARF5, RGS10, SLC25A37, GCLM, NOP10, HEBP1, TFRC</t>
  </si>
  <si>
    <t>EEF1G, EEF1B2, UQCRH, COX4I1, NPM1, COX6C, HINT1, NAP1L1, CALM2, SUB1, HSPD1, ELOB, ANP32B, COX5A, PSMA2, NHP2, ATP6V1F, SNRPD2, NDUFS6, HSPA8, UQCR11, SNRPE, COX7C, CHCHD2, CCT3, DYNLL1, SRP19, DNAJC2, PPA1, PDCD5, COX5B, CCT2, SNRPG, PARK7, RSL1D1, NDUFA11, CCT8, SARNP, VCP, LAMTOR2, TAF1D, SERF2, RNASEH2C, PSMB1, RBM8A, CDC42, LSM2, PSMB5, AURKAIP1, CENPX, PIN4, PRDX4, ANAPC11, RAB11A, SNX3, TBCA, PSMB2, CYC1, COX7A2, NDUFB2, TIMM8B, NCL, UQCRC2, UCHL3, CCT6A, TOMM7, NDUFC2, PFDN5, PSMA1, EIF3M, GMNN, NDUFB4, CSNK2B, CNBP, EBPL, TXNL1, POLE4, SOD1, MIF, COPS5, SNRPB, SELENOH, MAP2K2, UQCRB, MYCBP, PSMB7, NEDD8, PSMG4, PMF1, SLIRP, ATOX1, EIF3G, PSMB4, ZC3H15, SMAP1, LTV1</t>
  </si>
  <si>
    <t>KRT18, EPCAM, CST3, EMB, SPINT2, S100A10, METTL26, RAB11A, CLDN7, CMTM8, CSRP1, RAB4A, CLIC1, IGFBP2</t>
  </si>
  <si>
    <t>EEF1G, EEF1B2, HNRNPA1, RACK1, EIF3K, NPM1, SERBP1, EIF4A1, COX6C, HINT1, FBL, NAP1L1, YWHAE, CALM2, SUB1, CHCHD10, ARL6IP1, HSPD1, ELOB, ANP32B, COX5A, PSMA2, NHP2, EEF1D, SNRPD2, NDUFS6, PHB2, HSPA8, MDH2, SNRPE, COX7C, TUBB4B, CHCHD2, CCT3, DYNLL1, DNAJC2, PPA1, PDCD5, CCT2, SNRPG, PARK7, RSL1D1, NDUFA11, HNRNPDL, CCT8, SARNP, VCP, SLC25A3, YWHAQ, TAF1D, NOP16, IMPDH2, GTPBP4, PSMB1, RBM8A, EIF3H, LSM2, PSMB5, AURKAIP1, REXO2, PIN4, PRDX4, ANAPC11, SNX3, PHB, PSMB2, HMGN1, CYC1, COX7A2, RAN, NDUFB2, TIMM8B, SLC25A39, NCL, CKS2, UCHL3, CCT6A, PSME2, TOMM7, NDUFC2, PSMA1, SRSF2, NAP1L4, EIF3D, FDPS, EIF3M, GMNN, NDUFB4, APEX1, TXNL1, SOD1, STOML2, C1QBP, SET, MIF, COPS5, NACA, STMN1, SNRPB, SELENOH, UQCRB, MYCBP, PSMB7, NUP37, SUGT1, PMF1, SLIRP, EIF3G, SOCS2, PSMB4, NDUFV3, ZC3H15, SMAP1, LTV1, DNAJB6, RBX1, PDHB, FKBP4, MORF4L2, PGP, MTX2, RUVBL1, ZCRB1</t>
  </si>
  <si>
    <t>GAS5, HIGD2A, COX6C, MARCKSL1, YWHAE, CALM2, CHCHD10, S100A11, AKR1A1, PSMA2, PRDX2, ATP6V1F, HSPA8, COX7C, CHCHD2, DYNLL1, PDCD5, SPINT2, ZFAS1, VCP, YWHAQ, RNASEH2C, TST, PSMB1, CTSL, LSM2, PRDX4, TSC22D1, IDH2, RAB11A, SNX3, TBCA, HMGN1, MGST1, TIMM8B, CD81, UCHL3, CCT6A, NDUFC2, EIF3M, CNPY2, NDUFB4, VDAC2, APEX1, PDIA6, TUBA1B, OSTC, COPS5, COX20, STMN1, SNRPB, NENF, SELENOH, UQCRB, PSMB7, NEDD8, ROMO1, SLIRP, SH3BP5, MDH1, SOCS2, NDUFA12, MORF4L2, ARF5, PGP, MTX2, ZCRB1, CAPNS1, PAIP2, NDUFAB1, ECH1, RBBP4</t>
  </si>
  <si>
    <t>PPP1R14B, PTGR1, LRRC26, EPCAM, S100A11, AKR1A1, SPINT2, NDUFA4, TSPAN1, TST, CLDN7, CD81, NDUFC2, CD9, TKT, RAB25, BSG, CLIC1</t>
  </si>
  <si>
    <t>EEF2, PABPC1, ACTG1, ACTB, PPIA, SUB1, S100A11, PNRC1, BTG1, REEP5, MYL6, ARPC2, EEF1A1, S100A10, PPP1CA, ARHGDIB, CDC42, TSPO, FAM49B, SRI, PSME2, PFN1, ARPC5, ATP1B3, CLIC1</t>
  </si>
  <si>
    <t>SDHA, PTMS, GAS5, COX4I1, DAD1, COX6C, HSP90B1, CHCHD10, HSPD1, AKR1A1, PRDX2, UQCR11, MDH2, COX7C, CHCHD2, GNAS, SQSTM1, VCP, DBI, ECI1, SLC25A3, TST, HADHA, PSMB1, SELENOS, COPE, NDUFS8, UQCRQ, TSC22D1, IDH2, PHB, CYC1, MGST1, TIMM8B, SLC25A39, CD81, UQCRC2, ERGIC3, NDUFC2, FDPS, GRHPR, USE1, PRKAR2B, BAG1, NDUFB4, TMEM205, SOD1, BSG, IGFBP2, NENF, UQCRB, ROMO1, PHPT1, MDH1, ETFB, NDUFA12, MORF4L2, ARF5, COPS6, CAPNS1, NDUFAB1, ECH1</t>
  </si>
  <si>
    <t>COX6C, CHCHD10, S100A11, COX5A, UQCR11, COX8A, COX7C, COX5B, MPC2, NDUFA4, PLCG2, UQCRQ, COX7A2, TIMM8B, NDUFC2, FTH1, LDHA, UQCRB</t>
  </si>
  <si>
    <t>HSP90B1, CALR, SERP1, PCBD1, CST3, EMB, REEP5, HSPA5, CTSL, SELENOS, P4HB, RBM47, RAB11A, SNX3, RRBP1, FTH1, PDIA6, OSTC, SSR3, RAB1A, CKAP4</t>
  </si>
  <si>
    <t>NK_or_T_cell</t>
  </si>
  <si>
    <t>EEF2, PABPC1, SPCS2, ACTG1, PPIA, ARL6IP1, PNRC1, PSMA2, ATP6V1F, BTG1, COX8A, EIF3F, MYL6, ARPC2, MAF1, UBL5, EEF1A1, S100A10, SERF2, PPP1CA, ARHGDIB, CDC42, FAM49B, CMTM7, SRI, PSME2, PFN1, USE1, ARPC5, LRP10, SSU72, CLIC1, COX20</t>
  </si>
  <si>
    <t>ACTG1, ACTB, KRT18, EPCAM, CHCHD10, OST4, TUBB4B, DSTN, SQSTM1, SPINT2, TSPAN1, CLDN7, KRT8, TUBB2A, PFN1, CLDN4, CLIC1</t>
  </si>
  <si>
    <t>YBX1, PTMS, PTMA, H3F3A, HMGB1, COX6C, MARCKSL1, HINT1, NAP1L1, YWHAE, CALM2, SUB1, ARL6IP1, ELOB, PRDX2, SNRPD2, UQCR11, SNRPE, COX7C, CALM3, CHCHD2, CST3, POMP, TIMM13, PDCD5, SEC61G, SNRPG, PARK7, NDUFA11, NDUFA4, UBL5, HNRNPDL, SLC25A5, SELENOW, DBI, YWHAQ, HMGN2, RBM8A, HSBP1, UQCRQ, PRDX4, ANAPC11, TBCA, PSMB2, HMGN1, COX7A2, RAN, NDUFB2, TIMM8B, TOMM7, NDUFC2, CNPY2, NDUFB4, TUBA1B, MIF, COPS5, COX20, IGFBP2, STMN1, DCTN3, SNRPB, SELENOH, HMGN3, NEDD8, ROMO1, PHPT1, SLIRP</t>
  </si>
  <si>
    <t>PTGR1, ACTG1, LRRC26, KRT18, PDHA1, S100A11, COX5A, COX8A, DSTN, PPA1, ARPC2, SEC61G, PDCD4, SPINT2, TSPAN1, SLC25A5, DBI, METTL26, ECI1, TMEM238, TST, HADHA, TALDO1, TSPO, NDUFS8, P4HB, PHGR1, RAB11A, SRI, OGDH, CMTM8, CLTB, RHOA, MGST2, UQCRC2, KRT8, PPIB, FDPS, TKT, YIF1A, RAB25, TMPRSS2, BAG1, VDAC2, TMEM205, GPD2, BSG, TSTA3, GSTK1, CD2AP, LYPLA1, TMED4, TRMT1, UQCRB, GLUL, CBR3, NDUFV3, CYB5A, ETFB</t>
  </si>
  <si>
    <t>KRT18, EPCAM, S100A11, PCBD1, CST3, EMB, HSPA5, SPINT2, S100A10, CD63, CTSL, PRDX4, RBM47, RAB11A, CLDN7, KRT8, CD9, TMPRSS2, BSG, CLDN4, IGFBP2</t>
  </si>
  <si>
    <t>YBX1, PTMS, HNRNPA1, HNRNPAB, PTMA, H3F3A, SPCS2, HMGB1, EIF4A1, ACTG1, MARCKSL1, HINT1, YWHAE, NDUFB10, CALM2, SUB1, FIS1, ARL6IP1, ELOB, COX5A, PRDX2, MDH2, SNRPE, CALM3, CHCHD2, POMP, DYNLL1, TIMM13, PDCD5, PARK7, NDUFA4, UBL5, HNRNPDL, TTC3, VCP, SELENOW, GABARAP, YWHAQ, TXNL4A, PSMA7, GNB2, HMGN2, RBM8A, CDC42, HSBP1, MLF2, TSC22D1, ANAPC11, RAB11A, TBCA, AP1S1, PSMB2, HMGN1, NDUFB2, TIMM8B, HNRNPM, SRSF11, YWHAB, UCHL3, CCT6A, NDUFC2, PSMA1, TUBB2A</t>
  </si>
  <si>
    <t>APRT, TOMM5, DDT, PCBD1, MPC2, DBI, TXNDC17, CTSL, UQCRQ, RBM47, AQP3, FTH1, GLUL, GCSH, MORF4L2, CTSH, VPS35</t>
  </si>
  <si>
    <t>LRRC26, KRT18, EPCAM, CHCHD10, S100A11, EEF1D, EIF3F, SPINT2, EIF3H, TSPO, CLDN7, TACSTD2, CD81, KRT8, PFDN5, UPK3A, USE1, AHNAK, CLDN4</t>
  </si>
  <si>
    <t>YBX1, HNRNPAB, MLEC, HINT1, YWHAE, NDUFS6, CHCHD2, GNAS, COX5B, CALU, MYDGF, AURKAIP1, UQCRQ, ANAPC11, AP1S1, HMGN1, CCND1, YWHAB, NDUFC2, AP2M1, CHD4, LMAN2, FKBP8, RNPS1, MTCH1, SELENOH, UBAP2, SUMO2, SLIRP</t>
  </si>
  <si>
    <t>SEC61B, CANX, APRT, SPCS2, MLEC, HSP90B1, CALR, KRT18, SERP1, ATP6V1F, REEP5, SRP19, SQSTM1, SEC61G, HSPA5, MYDGF, PRKCSH, DBI, ARF1, TST, COMMD6, CTSL, SELENOS, RHOC, P4HB, UQCRQ, TSC22D1, TPI1, SRI, RALBP1, UCHL3, UFM1, KRT8, PPIB, YIF1A, FTH1, LMAN2, PDIA6, SSU72, TMEM248, SSR3, ATOX1, TMED3, LITAF</t>
  </si>
  <si>
    <t>HSP90B1, CALR, SERP1, PCBD1, HSPA5, KDELR1, MYDGF, PRKCSH, ARF1, TMED9, CD63, SELENOS, CDC42, P4HB, RAB11A, RRBP1, ARPC5, PDIA6, NKTR, BSG, SSR3, CKAP4</t>
  </si>
  <si>
    <t>PTGR1, EEF1G, EIF3E, EEF1B2, HNRNPA1, PTMA, EEF2, PABPC1, APRT, NPM1, EIF4A1, COX6C, HINT1, POLR1D, FBL, HSP90B1, NAP1L1, GTF3A, BTF3, PPIA, YWHAE, STEAP1, CALR, PDHA1, TOMM5, HSPD1, S100A11, AKR1A1, PSMA2, NHP2, EEF1D, LSM5, SNRPD2, UQCR11, COX8A, MDH2, TOMM20, GAPDH, POMP, SMS, CCT3, TIMM13, PPA1, LSM3, ENO1, SNHG9, SQSTM1, CALU, CCT2, RSL1D1, NDUFA4, SNRNP70, EEF1A1, S100A10, CCT8, SARNP, VCP, ARF1, SLC25A3, TXNDC17, TXNL4A, PSMA7, GPX4, WDR43, PSMB1, CD63, PPP1CA, CTSL, TALDO1, SCMH1, EIF3H, SEC24D, TSPO, LSM2, PSMB5, SRM, SDC2, TM4SF1, REXO2, UQCRQ, PRDX4, IDH2, TPI1, ADI1, SNX3, AP1S1, PHB, PRELID1, PSMB2, PABPC4, CYC1, VPS28, RAN, PMPCB, NCL, CCND1, EIF4B, TMEM179B, UFM1, CCNG1, PSMA1, CD9, EIF3D, PFN1, FDPS, EIF3M, AP2M1, PA2G4, FTH1, NOB1, APEX1, TUBA1B, TXNL1, BSG, DDX21, C1QBP, TSTA3, CLIC1, MIF, COPS5, NACA, SNRPB, PSMD7, SSR3, PTRH1, KNSTRN, LDHA, MAP2K2, PSMB7, NUP37, ILF2, PMF1, NOLC1, SLIRP</t>
  </si>
  <si>
    <t>YBX1, PTMS, HNRNPA1, HNRNPAB, PTMA, H3F3A, EIF4A1, ACTG1, MARCKSL1, HSP90B1, PPIA, YWHAE, CALR, CHCHD10, HSPD1, PNRC1, PSMA2, HSPA8, MDH2, GAPDH, EIF3F, CCT3, SQSTM1, SEC61G, CALU, HSPA5, CCT2, RSL1D1, SNRNP70, HNRNPDL, MYDGF, VCP, ARF1, SLC25A3, TMED9, YWHAQ, TAF1D, PSMA7, GNB2, GPX4, HMGN2, CTSL, PSMB5, P4HB, PRDX4, TSC22D1, TPI1, TRA2A, TBCA, SEC61A1, HMGN1, MGST1, RAN, CKS2, CCT6A, PPIB, FDPS, GRHPR, PRKAR2B, APEX1, PDIA6, TUBA1B, TXNL1, SOD1, SET, MIF, EPHX2, NENF, SSR3, DNAJB9</t>
  </si>
  <si>
    <t>GGCT, SDHA, PTMS, UQCRH, COX4I1, HIGD2A, COX6C, HINT1, NDUFB10, CHCHD10, PDHA1, HSPD1, COX5A, AKR1A1, ATP6V1F, NDUFS6, UQCR11, DDT, COX8A, MDH2, PCBD1, COX7C, UBE2R2, CHCHD2, GAPDH, ENO1, COX5B, SQSTM1, MPC2, PARK7, NDUFA11, NDUFA4, SLC25A5, BPHL, DBI, METTL26, ECI1, LAMTOR2, GABARAP, SLC25A3, TXNDC17, TST, HADHA, GPX4, COMMD6, CD63, CTSL, CENPX, MLF2, NDUFS8, UQCRQ, IDH2, TPI1, RAB11A, PHB, PRELID1, CYC1, COX7A2, NDUFB2, TIMM8B, GRINA, SLC25A39, UQCRC2, TPRKB, CCS, NDUFC2, GRHPR, FTH1, NDUFB4, TMEM205, SOD1, ECHDC2, IAH1, GSTK1, MIF, EPHX2, COX20, CALML4, LYPLA1, SLC25A10, UQCRB, RAB1A, CRYL1, ROMO1, ATOX1, TCEA3, GLUL, MDH1, GCSH, NDUFV3, CYB5A, ETFB, NDUFA12, HDGF, PDHB</t>
  </si>
  <si>
    <t>SDHA, PTMS, UQCRH, COX4I1, HIGD2A, COX6C, ACTG1, NDUFB10, EPCAM, CHCHD10, PDHA1, ARL6IP1, COX5A, ATP6V1F, NDUFS6, UQCR11, COX8A, MDH2, PCBD1, COX7C, ENO1, COX5B, SQSTM1, HSPA5, MPC2, SPINT2, NDUFA11, NDUFA4, TSPAN1, SLC25A5, SLC25A3, GPX4, CD63, CTSL, TSPO, NDUFS8, UQCRQ, TSC22D1, IDH2, TPI1, TMEM213, RAB11A, CLDN7, CYC1, MGST1, COX7A2, NDUFB2, TIMM8B, SLC25A39, CD81, UQCRC2, KRT8, NDUFC2, CD9, BAG1, NDUFB4</t>
  </si>
  <si>
    <t>MARCKSL1, KRT18, EPCAM, S100A11, DSTN, MYL6, S100A10, SERF2, GPX4, LRRFIP1, CLDN7, RALBP1, KRT8, TSC22D4, PFN1, CSRP1, ARPC5, AHNAK, CLDN4</t>
  </si>
  <si>
    <t>E8p75_ap_GermCells</t>
  </si>
  <si>
    <t>SUB1, CHCHD10, ATP6V1F, SNRPD2, NDUFS6, TUBB4B, NDUFA11, IMPDH2, WDR43, TALDO1, PSMB5, AURKAIP1, ANAPC11, PSMB2, COX7A2, TIMM8B, CKS2, UCHL3, TOMM7, NDUFB4</t>
  </si>
  <si>
    <t>PDCD6, SDHA, CANX, UQCRH, COX4I1, HIGD2A, MLEC, COX6C, NDUFB10, KRT18, EPCAM, CHCHD10, PDHA1, COX5A, AKR1A1, NDUFS6, PHB2, UQCR11, COX8A, MDH2, PCBD1, COX7C, CHCHD2, DSTN, PPA1, COX5B, SPINT2, NDUFA11, NDUFA4, TSPAN1, S100A10, SLC25A5, PRKCSH, NECTIN2, DBI, ECI1, SLC25A3, TXNDC17, TMEM238, HADHA, TALDO1, TSTD1, TUFM, NDUFS8, P4HB, PHGR1, UQCRQ, TPI1, CLDN7, SRI, OGDH, SEC61A1, PRELID1, RRBP1, MGST2, CYC1, MGST1, COX7A2, UQCRC2, PSME2, KRT8, TKT, YIF1A, RAB25, VDAC2, BSG, TSTA3, COX20, CALML4, LYPLA1, LDHA, MAP2K2, UQCRB, PMM2, ZFP36, CRYL1, STAP2</t>
  </si>
  <si>
    <t>PRDX2, PRDX6, GPX4, PRDX4, TXN, MGST1, NDUFB4, SOD1, FTL, ATOX1, TXNRD1, STK25, GCLM, SBNO2, MBP, SCAF4</t>
  </si>
  <si>
    <t>PDCD6, UQCRH, COX4I1, DAD1, HIGD2A, COX6C, YWHAE, NDUFB10, CALM2, SUB1, KRT18, CHCHD10, ARL6IP1, MXD4, ELOB, PRDX2, ATP6V1F, NDUFS6, UQCR11, COX8A, COX7C, CALM3, TUBB4B, EMB, TIMM13, PDCD5, COX5B, SPINT2, NDUFA11, NDUFA4, UBL5, MYDGF, BPHL, SELENOW, DBI, ECI1, CD63, HSBP1, PSMB5, UQCRQ, PRDX4, IDH2, COX7A2, NDUFB2, CD81, ERGIC3, TOMM7, NDUFC2, PFDN5, CNPY2, NDUFB4, FKBP8, PDIA6, BSG, MIF, COX20, IGFBP2, CALML4, DCTN3, NENF, HMGN3, UQCRB, PAM16, NEDD8, ROMO1, PHPT1, ATOX1, MDH1</t>
  </si>
  <si>
    <t>ZBTB20, COX6C, NCALD, CHCHD10, S100A11, COX5A, PRDX2, ATP6V1F, UQCR11, COX8A, COX7C, GAPDH, SMS, COX5B, NDUFA4, PLCG2, COX7A2, TIMM8B, FTH1, LDHA, UQCRB, NEDD8</t>
  </si>
  <si>
    <t>EEF1G, EIF3E, PTMS, UQCRH, GAS5, NPM1, COX6C, MARCKSL1, CALM2, CHCHD10, S100A11, PNRC1, AKR1A1, PRDX2, COX7C, CHCHD2, PDCD5, PARK7, NDUFA4, S100A10, ZFAS1, VCP, TXNDC17, TAF1D, TST, RBM8A, HSBP1, TSC22D1, IDH2, TPI1, ANAPC11, RAB11A, SNX3, TBCA, HMGN1, FKBP9, TIMM8B, NDUFC2, PFDN5, EIF3M, TKT, GRHPR, USE1, BAG1, CNPY2, NDUFB4, TXNL1, BSG, IGFBP2, NENF, SELENOH</t>
  </si>
  <si>
    <t>SDHA, CANX, APRT, SPCS2, HINT1, HSP90B1, NDUFB10, KRT18, ARL6IP1, HSPD1, SERP1, NDUFS6, PHB2, DDT, PCBD1, CHCHD2, HSPA5, MPC2, MYDGF, BPHL, DBI, METTL26, ECI1, LAMTOR2, TST, GPX4, CD63, CTSL, SELENOS, P4HB, UQCRQ, PRDX4, IDH2, TPI1, RAB11A, CLDN7, CMTM8, RRBP1, MGST1, NDUFB2, UQCRC2, KRT8, PPIB, PFN1, FDPS, YIF1A, GRHPR, LMAN2, TMEM205, EBPL, PDIA6, HPN, OSTC, LDHA, RAB1A, ATOX1, MDH1, GCSH, CYB5A, ETFB</t>
  </si>
  <si>
    <t>EEF1G, EIF3E, EEF1B2, APRT, COX4I1, NPM1, EIF4A1, ACTG1, POLR1D, NAP1L1, CALM2, SUB1, KRT18, ARL6IP1, HSPD1, ELOB, ANP32B, COX5A, PSMA2, NHP2, PHB2, HSPA8, COX8A, MDH2, SNRPE, COX7C, TUBB4B, UBE2R2, CHCHD2, CCT3, DSTN, SRP19, DNAJC2, ARPC2, PDCD5, SQSTM1, CCT2, SNRPG, NDUFA11, HNRNPDL, CCT8, VCP, DBI, SLC25A3, TAF1D, PSMA7, IMPDH2, GPX4, PSMB1, RBM8A, CDC42, LSM2, NDUFS8, PRDX4, ANAPC11, TRA2A, SNX3, TBCA, AP1S1, SRI, PSMB2, COX7A2, RALBP1, NDUFB2, NCL, CKS2, YWHAB, UQCRC2, UCHL3, CCT6A, UFM1, KRT8, PSMA1, CD9, EIF3D, PPIB, EIF3M, GMNN, PA2G4, CSRP1, ARPC5, TXNL1, SSU72, SET, COPS5, PSMD7, SELENOH, UQCRB, PSMB7, SUGT1, SLIRP, ATOX1, EIF3G, LITAF, PSMB4, ZC3H15, SMAP1</t>
  </si>
  <si>
    <t>PTGR1, UQCRH, COX4I1, HIGD2A, COX6C, ACTG1, NDUFB10, KRT18, EPCAM, CHCHD10, PDHA1, TOMM5, COX5A, AKR1A1, NME2, NDUFS6, UQCR11, COX8A, MDH2, PCBD1, COX7C, DSTN, PPA1, ENO1, COX5B, SEC61G, HSPA5, MPC2, SPINT2, NDUFA11, NDUFA4, TSPAN1, EEF1A1, SLC25A5, DBI, ECI1, SLC25A3, TMEM238, SERF2, TST, HADHA, COMMD6, SELENOS, TSTD1, TUFM, NDUFS8, UQCRQ, SRI, OGDH, CMTM8, PHB, CLTB, MGST2, CYC1, COX7A2, NDUFB2, SLC25A39, UQCRC2, KRT8, PPIB, FDPS, YIF1A, GRHPR, RAB25, BAG1, NDUFB4, VDAC2, TMEM205, PNKD, ECHDC2, TSTA3, GSTK1, COX20, DNAJB9, TMED4, UQCRB, ROMO1, GLUL, MDH1, SOCS2, CREB3L4, NDUFV3, ETFB, NDUFA12, FKBP4, COMTD1</t>
  </si>
  <si>
    <t>EEF1G, EIF3E, EEF1B2, HNRNPA1, PTMA, EEF2, PABPC1, RACK1, GAS5, EIF3K, NPM1, SERBP1, POLR1D, FBL, NAP1L1, BTF3, PPIA, NDUFB10, OST4, TOMM5, HSPD1, ANP32B, PSMA2, PRDX2, NHP2, EEF1D, SNRPD2, PHB2, HSPA8, UQCR11, COX8A, MDH2, SNRPE, COX7C, CALM3, TUBB4B, CHCHD2, TOMM20, POMP, CCT3, PRDX6, SRP19, TIMM13, COX5B, SNRPG, PARK7, RSL1D1, NDUFA4, UBL5, SLC25A5, CCT8, ZFAS1, SARNP, CITED4, NOP16, PSMA7, IMPDH2, TMEM238, RNASEH2C, GPX4, TALDO1, LSM2, AURKAIP1, CENPX, SRM, NDUFS8, REXO2, UQCRQ, NME4, PHB, PSMB2, PABPC4, CYC1, RAN, NDUFB2, NCL, CKS2, EIF4B, CCT6A, TOMM7, NDUFC2, PSMA1, EIF3D, EIF3M, TKT, GMNN, PA2G4, SNHG15, CMC2, NDUFB4, LMAN2, CNBP, GLO1, TUBA1B, TXNL1, DDX21, STOML2, C1QBP, SET, COX20, YBX3, NACA, STMN1, SNRPB</t>
  </si>
  <si>
    <t>E8p75_YsE</t>
  </si>
  <si>
    <t>APRT, CHCHD10, TOMM5, COX5A, UQCR11, DDT, PCBD1, TOMM20, DBI, TXNDC17, GPX4, UQCRQ, SNX3, AQP3</t>
  </si>
  <si>
    <t>EEF1B2, CANX, PABPC1, GSPT1, NPM1, SERBP1, EIF4A1, FBL, NAP1L1, PPIA, YWHAE, HSPD1, CLNS1A, COX5A, PSMA2, NHP2, SNRPD2, PHB2, CCT3, CCT2, RSL1D1, CBX3, SLC25A3, YWHAQ, SMARCC1, TXNL4A, NOP16, PSMA7, LSM2, TUFM, SRM, PRDX4, PHB, PSMB2, PABPC4, CYC1, RAN, PSMA1, SRSF2, EIF3D, PA2G4, CNBP, APEX1, GLO1, PSMD8, DDX21, C1QBP, RNPS1, SET, COPS5, SRPK1, PSMD7, LDHA, ILF2, HDAC2</t>
  </si>
  <si>
    <t>YBX1, HNRNPA1, PTMA, EEF2, H3F3A, EIF4A1, COX6C, ACTG1, POLR1D, PPIA, CALR, CHCHD10, OST4, HSPD1, AKR1A1, PRDX2, NHP2, ALKBH7, PHB2, UQCR11, COX8A, MDH2, COX7C, PLIN5, CHCHD2, TOMM20, GAPDH, CCT3, PRDX6, TIMM13, COX5B, RORA, SNHG9, SQSTM1, CALU, HSPA5, MPC2, CCT2, SNRPG, NDUFA4, SNRNP70, EEF1A1, S100A10, VCP, CITED4, PRKCSH, DBI, METTL26, ARF1, SLC25A3, YWHAQ, TAF1D, GNB2, TST, HADHA, GPX4, PGLS, COMMD6, PSMB1, CTSL, UBE2N, TALDO1, CDC42, PSMB5, TUFM, UQCRQ, TSC22D1, TBCA, PHB, PABPC4, MGST2, MGST1, RAN, TIMM8B, SLC25A39, PMPCB, CKS2, YWHAB, ERGIC3, NDUFC2, LRRN1, FDPS, GRHPR, AP2M1, USE1, BAG1, NDUFB4, TMEM205, ATP6V0E2, SOD1, ECHDC2, TPST2, IAH1, EPHX2, IGFBP2, NENF, SSR3, DNAJB9, TMED4, ROMO1, PHPT1, ATOX1, MDH1, SOCS2, CYB5A, STRAP, TRAP1, TPT1, COMTD1, ECE1, ISCA2, TXNRD1, CS, CAPRIN1, FAM136A, MSI2, NDUFAB1, ECH1</t>
  </si>
  <si>
    <t>PTMS, UQCRH, GAS5, COX4I1, DAD1, NDUFB10, MTDH, S100A11, NDUFS6, UQCR11, MYL6, GNAS, SEC61G, CALU, NDUFA11, KDELR1, S100A10, ZFAS1, SELENOW, GABARAP, GNB2, CD63, CTSL, RHOC, TM4SF1, P4HB, PRDX4, IDH2, ANAPC11, RHOA, SRSF11, CD81, PFDN5, PPIB, USE1, CSRP1, CLIC1, RABAC1, SOCS2, NDUFV3, CYB5A, ARF5, TMEM50A, TPM4, CAPNS1, ECH1</t>
  </si>
  <si>
    <t>PTGR1, YBX1, HMGB1, PPIA, LRRC26, EPCAM, CHCHD10, S100A11, COX5A, AKR1A1, NHP2, SNRPE, COX7C, GAPDH, SNRPG, NDUFA4, TSPAN1, TST, TPI1, CLDN7, RAN, NDUFC2, CD9, TKT, RAB25</t>
  </si>
  <si>
    <t>PDCD6, EIF3E, EEF1B2, HNRNPAB, APRT, RACK1, EIF3K, NPM1, ACTG1, NAP1L1, ACTB, BTF3, PPIA, CALR, KRT18, OST4, HSPD1, ELOB, S100A11, AKR1A1, PSMA2, NHP2, EEF1D, SNRPD2, PHB2, TUBB4B, TOMM20, GAPDH, POMP, CCT3, DYNLL1, MYL6, SRP19, ENO1, CALU, CCT2, CLTA, KDELR1, S100A10, CCT8, SELENOW, RAB18, SLC25A3, TXNDC17, TXNL4A, GPX4, PSMB1, CD63, PPP1CA, CTSL, CDC42, HSBP1, TSPO, RHOC, LSM2, SRM, SDC2, MLF2, TM4SF1, REXO2, PIN4, UQCRQ, PRDX4, TPI1, LRRFIP1, ANAPC11, RAB11A, NME4, TBCA, AP1S1, SRI, PRELID1, PSMB2, HMGN1, RHOA, COX7A2, RAN, CKS2, CCT6A, UFM1, CCNG1, PSMA1, EIF3D, PFN1, YIF1A, SNHG15, CSRP1, LMAN2, VDAC2, ARPC5, GLO1, PDIA6, TUBA1B, TXNL1, PSMD8, BSG, C1QBP, TSTA3, CLIC1, ITGB1, MIF, NACA, PSMD7, SSR3, NANS, SELENOH, LDHA, MAP2K2, RAB1A, PSMB7, SUGT1, NEDD8</t>
  </si>
  <si>
    <t>DAD1, KRT18, EPCAM, S100A11, PCBD1, CST3, EMB, MYL6, SPINT2, S100A10, DBI, CD63, CTSL, RBM47, RAB11A, CLDN7, CMTM8, KRT8, CD9, TMPRSS2, GLUL, GCSH, CYB5A, MORF4L2, CTSH</t>
  </si>
  <si>
    <t>EEF1G, EIF3E, EEF1B2, HNRNPA1, EEF2, NPM1, ACTG1, EIF3F, SLC25A5, DBI, EIF3H</t>
  </si>
  <si>
    <t>SEC61B, YBX1, PTMA, PABPC1, APRT, SPCS2, HMGB1, MLEC, SERBP1, HSP90B1, PPIA, CALR, MTDH, S100A11, ANP32B, NHP2, MDH2, GAPDH, EMB, PRDX6, DSTN, DNAJC2, ARPC2, ENO1, MYDGF, LAMTOR2, PSMA7, RNASEH2C, PGLS, HMGN2, CD63, PPP1CA, TALDO1, ARHGDIB, TSPO, AURKAIP1, P4HB, FAM49B, CMTM7, MGST2, CKS2, SRSF2, PFN1, TKT, GMNN, LMAN2, ARPC5, PDIA6, TUBA1B</t>
  </si>
  <si>
    <t>EEF1G, SEC61B, YBX1, EIF3E, EEF1B2, HNRNPA1, PTMA, H3F3A, RACK1, GAS5, EIF3K, DAD1, HMGB1, NPM1, SERBP1, MARCKSL1, HINT1, NAP1L1, BTF3, YWHAE, SUB1, HSPD1, ELOB, ANP32B, AKR1A1, PRDX2, SNRPD2, PHB2, HSPA8, SNRPE, CHCHD2, GAPDH, POMP, CCT3, DYNLL1, PPA1, PDCD5, ENO1, CCT2, SNRPG, PARK7, NDUFA11, NDUFA4, HNRNPDL, CCT8, ZFAS1, VCP, SELENOW, SLC25A3, YWHAQ, TAF1D, IMPDH2, RNASEH2C, HMGN2, PSMB1, PPP1CA, RBM8A, RHOC, LSM2, SRM, MLF2, NDUFS8, PRDX4, TSC22D1, IDH2, ANAPC11, TBCA, HMGN1, COX7A2, RAN, TIMM8B, HNRNPM, NCL, YWHAB, CCT6A, PSMA1, SRSF2, EIF3M, CNPY2, CNBP, APEX1, PDIA6, TUBA1B, TXNL1, C1QBP, OSTC, MIF, COPS5, COX20, NACA, STMN1, SNRPB, SELENOH, LDHA, MAP2K2, PSMB7, NEDD8, ROMO1, SLIRP</t>
  </si>
  <si>
    <t>EEF1G, SEC61B, YBX1, EIF3E, EEF1B2, HNRNPA1, PTMA, UQCRH, H3F3A, RACK1, GAS5, EIF3K, HIGD2A, HMGB1, NPM1, SERBP1, MARCKSL1, HINT1, POLR1D, NAP1L1, BTF3, PPIA, YWHAE, CALM2, SUB1, KRT18, EPCAM, ARL6IP1, ELOB, ANP32B, COX5A, AKR1A1, PSMA2, PRDX2, SNRPD2, HSPA8, COX8A, PCBD1, SNRPE, COX7C, TUBB4B, CHCHD2, GAPDH, CCT3, DYNLL1, PPA1, PDCD5, ENO1, SNRPG, SPINT2, NDUFA11, NDUFA4, HNRNPDL, KDELR1, SLC25A5, CCT8, ZFAS1, DBI, SLC25A3, TXNDC17, YWHAQ, TAF1D, PSMA7, RNASEH2C, HMGN2, PSMB1, PPP1CA, RBM8A, LSM2, PSMB5, CENPX, PIN4, PRDX4, TSC22D1, IDH2, TPI1, ANAPC11, RAB11A, CLDN7, TRA2A, TBCA, PRELID1, HMGN1, CYC1, MGST1, RAN, TIMM8B, HNRNPM, UQCRC2, UCHL3, CCT6A, TOMM7, NDUFC2, PSMA1, SRSF2, EIF3M, GMNN, PA2G4, CNPY2, VDAC2, APEX1, PDIA6, TUBA1B, TXNL1, OSTC, MIF, COPS5, COX20, IGFBP2, NACA, STMN1, SNRPB, SELENOH, MAP2K2, UQCRB, PSMB7, NEDD8, PSMG4, ROMO1, PMF1, PHPT1, SLIRP, ATOX1</t>
  </si>
  <si>
    <t>PPP1R14B, EEF1G, YBX1, EEF1B2, PTMS, HNRNPAB, RACK1, GAS5, HMGB1, NPM1, SERBP1, MARCKSL1, MTDH, HSPD1, ANP32B, COX8A, SNRPE, GAPDH, EIF3F, CCT3, DYNLL1, PDCD5, GNAS, CCT2, EEF1A1, HNRNPDL, ZFAS1, VCP, TAF1D, HMGN2, CD63, IDH2, TBCA, HMGN1, HNRNPM, SRSF11, NCL, YWHAB, CCT6A, SRSF2, PA2G4, TUBA1B, NACA, SNRPB, PSMD7, MAP2K2</t>
  </si>
  <si>
    <t>EEF1G, EIF3E, EEF1B2, HNRNPAB, PTMA, APRT, RACK1, COX4I1, EIF3K, NPM1, SERBP1, EIF4A1, HINT1, FBL, NAP1L1, BTF3, PPIA, YWHAE, SUB1, CHCHD10, TOMM5, HSPD1, ELOB, ANP32B, COX5A, PSMA2, NHP2, EEF1D, SNRPD2, NDUFS6, PHB2, SNRPE, TUBB4B, CHCHD2, TOMM20, GAPDH, CCT3, DYNLL1, TIMM13, PPA1, ENO1, COX5B, CCT2, SNRPG, PARK7, RSL1D1, NDUFA11, NDUFA4, SLC25A5, CCT8, TAF1D, TXNL4A, PSMA7, IMPDH2, GPX4, PGLS, RBM8A, EIF3H, LSM2, SRM, UQCRQ, TPI1, ANAPC11, PHB, HMGN1, CYC1, COX7A2, RAN, SLC25A39, NCL, CKS2, UCHL3, CCT6A, TOMM7, PSMA1, EIF3D, EIF3M, GMNN, PA2G4, USE1, VDAC2, APEX1, GLO1, TUBA1B, SOD1, SSU72, STOML2, C1QBP, SET, MIF, IGFBP2, NACA, PSMD7, SELENOH, LDHA, SUGT1, NEDD8, SLIRP, ATOX1, EIF3G, PSMB4, NDUFV3</t>
  </si>
  <si>
    <t>PPP1R14B, SEC61B, PABPC1, NPM1, KRT18, CHCHD10, COX5A, AKR1A1, SERP1, NHP2, COX8A, PRDX6, NDUFA4, TSPAN1, TST, PGLS, HMGN2, P4HB, SEC61A1, NKX3-1, FTH1</t>
  </si>
  <si>
    <t>PTGR1, YBX1, KRT18, EPCAM, CHCHD10, S100A11, COX5A, SPINT2, NDUFA4, TSPAN1, S100A10, TST, TSPO, TPI1, CLDN7, TACSTD2, RAN, CD81, KRT8, CD9, TKT, RAB25, AHNAK, CLIC1</t>
  </si>
  <si>
    <t>SEC61B, EIF3E, EEF1B2, APRT, RACK1, COX4I1, NPM1, SERBP1, COX6C, ACTG1, HINT1, FBL, NAP1L1, ACTB, BTF3, CALR, FIS1, PDHA1, TOMM5, HSPD1, ELOB, S100A11, COX5A, NHP2, EEF1D, SNRPD2, NDUFS6, PHB2, UQCR11, MDH2, SNRPE, TUBB4B, GAPDH, POMP, CCT3, PRDX6, DYNLL1, MYL6, SRP19, TIMM13, PPA1, PDCD5, ENO1, COX5B, SEC61G, CCT2, SNRPG, PARK7, RSL1D1, NDUFA11, NDUFA4, S100A10, SLC25A5, CCT8, ZFAS1, MYDGF, VCP, SLC25A3, TXNL4A, NOP16, PSMA7, IMPDH2, GPX4, PGLS, CD63, CTSL, RBM8A, EIF3H, TSPO, RHOC, LSM2, SRM, MLF2, NDUFS8, TM4SF1, REXO2, UQCRQ, PRDX4, TPI1, ANAPC11, TBCA, AP1S1, PRELID1, PSMB2, HMGN1, CYC1, COX7A2, RAN, SLC25A39, NCL, CCND1, CCT6A, PSMA1, EIF3D, PFN1, AP2M1, PA2G4, FTH1, CSNK2B, CNBP, APEX1, GLO1, TUBA1B, TXNL1, SOD1, BSG, STOML2, C1QBP, CLIC1, MIF, COPS5, NACA, SNRPB, PSMD7, NANS, SELENOH, LDHA, MAP2K2, PSMB7, PAM16, NEDD8, PSMG4, ROMO1, PMF1, ATOX1, EIF3G, GCSH, PSMB4</t>
  </si>
  <si>
    <t>EEF1G, SEC61B, EEF1B2, HNRNPAB, PTMA, RACK1, GAS5, EIF3K, HMGB1, NPM1, SERBP1, EIF4A1, MARCKSL1, HINT1, YWHAE, SUB1, KRT18, EPCAM, HSPD1, ELOB, ANP32B, SERP1, PRDX2, NHP2, EEF1D, SNRPD2, NDUFS6, PHB2, HSPA8, PCBD1, SNRPE, COX7C, TUBB4B, CHCHD2, GAPDH, REEP5, CCT3, PRDX6, SRP19, PDCD5, SNRPG, PARK7, RSL1D1, SPINT2, CCT8, ZFAS1, MYDGF, VCP, LAMTOR2, SLC25A3, YWHAQ, TXNL4A, PSMA7, RNASEH2C, PGLS, HMGN2, PSMB1, CD63, RBM8A, LSM2, PSMB5, AURKAIP1, CENPX, SRM, COPE, P4HB, PRDX4, IDH2, TPI1, ANAPC11, CLDN7, NME4, TBCA, PSMB2, HMGN1, CYC1, MGST1, COX7A2, TIMM8B, HNRNPM, SLC25A39, NCL, UQCRC2, UCHL3, CCT6A, PSMA1, SRSF2, EIF3D, PPIB, EIF3M, GMNN, CNPY2, NDUFB4, CNBP, APEX1, PDIA6, TUBA1B, TXNL1, SSU72, C1QBP, OSTC, MIF, COPS5, COX20, NACA, STMN1, DCTN3, SNRPB, SELENOH, LDHA, UQCRB, PSMB7, NEDD8, ROMO1, PMF1, SLIRP, TMED3, EIF3G</t>
  </si>
  <si>
    <t>MARCKSL1, ACTB, CALM2, KRT18, EPCAM, S100A11, DSTN, MYL6, ARPC2, LIMCH1, CLDN7, TACSTD2, SRI, AQP3, KRT8, CSRP1, ARPC5, AHNAK, CLDN4, LITAF, HDGF, BAZ1A, TPM4, LCP1, ARPC1B</t>
  </si>
  <si>
    <t>EEF1G, YBX1, HNRNPA1, PTMA, APRT, NPM1, EIF4A1, ACTG1, FBL, HSPD1, COX5A, MDH2, HNRNPDL, SLC25A5, IMPDH2, CYC1, RAN, NCL, TUBA1B, C1QBP, MIF</t>
  </si>
  <si>
    <t>EEF1G, SEC61B, YBX1, EIF3E, EEF1B2, HNRNPA1, HNRNPAB, PTMA, PABPC1, RACK1, GAS5, SPCS2, HMGB1, NPM1, SERBP1, EIF4A1, FBL, NAP1L1, PPIA, CALR, SUB1, TOMM5, MTDH, HSPD1, ANP32B, NHP2, SNRPD2, PHB2, HSPA8, MDH2, SNRPE, CALM3, EMB, POMP, EIF3F, ARPC2, SNRPG, PARK7, RSL1D1, NDUFA4, SLC25A5, CCT8, TMED9, TAF1D, PSMA7, IMPDH2, RNASEH2C, PGLS, HMGN2, PPP1CA, ARHGDIB, TSPO, LSM2, CENPX, SRM, NDUFS8, IDH2, CMTM7, PSMB2, RAN, HNRNPM, SRSF11, NCL, CKS2, UCHL3, CCT6A, PSMA1, SRSF2, EIF3D, PFN1, EIF3M, TKT, PA2G4, BAG1, CNBP, APEX1, PDIA6, TUBA1B, C1QBP, CDK6, CLIC1, SET, MIF, NACA, STMN1, SNRPB, PSMD7, SELENOH, LDHA</t>
  </si>
  <si>
    <t>PPP1R14B, SEC61B, YBX1, HNRNPAB, HMGB1, NPM1, HSP90B1, CALR, CHCHD10, HSPD1, ANP32B, COX5A, NHP2, PHB2, SNRPE, COX7C, GAPDH, POMP, PRDX6, TIMM13, SEC61G, SNRPG, NDUFA4, TSPAN1, SLC25A5, TST, HMGN2, P4HB, UQCRQ, COX7A2, RAN, NKX3-1, CCND1, CKS2</t>
  </si>
  <si>
    <t>EEF1G, SEC61B, YBX1, PTMS, CANX, PTMA, APRT, GAS5, NPM1, EIF4A1, HSP90B1, NAP1L1, CALR, SUB1, AKR1A1, SERP1, PSMA2, PRDX2, GAPDH, DYNLL1, SRP19, PPA1, GNAS, ENO1, SEC61G, CALU, HSPA5, KDELR1, MYDGF, VCP, ARF1, SLC25A3, TMED9, YWHAQ, TAF1D, PSMA7, SERF2, NAPA, CD63, EIF3H, SELENOS, CDC42, SRM, MLF2, COPE, P4HB, PRDX4, TSC22D1, IDH2, TPI1, ANAPC11, SEC61A1, HMGN1, RRBP1, FKBP9, HNRNPM, SRSF11, YWHAB, CCT6A, SRSF2, PPIB, TUBB2A, YIF1A, CNPY2, CSNK2B, APEX1, PDIA6, OSTC, STMN1, PSMD7, SSR3, COPZ1, SELENOH, LDHA</t>
  </si>
  <si>
    <t>EEF1G, SEC61B, YBX1, NPM1, HSP90B1, CALR, KRT18, EPCAM, CHCHD10, HSPD1, S100A11, COX5A, SERP1, NHP2, MDH2, PPA1, SEC61G, TSPAN1, SLC25A5, MYDGF, IMPDH2, TST, P4HB, TPI1, CLDN7, RAN, CD81, KRT8, TKT, PDIA6, TUBA1B, MIF</t>
  </si>
  <si>
    <t>EEF1G, YBX1, HNRNPA1, PTMA, H3F3A, HMGB1, NPM1, SERBP1, FBL, PPIA, HSPD1, ANP32B, COX5A, MDH2, GAPDH, COX5B, SNRPG, NDUFA11, S100A10, SLC25A5, DBI, CYC1, RAN, NCL, TUBA1B, C1QBP, MIF, SNRPB</t>
  </si>
  <si>
    <t>PDCD6, EEF1G, EEF1B2, HNRNPA1, EEF2, APRT, RACK1, COX4I1, EIF3K, NPM1, EIF4A1, COX6C, ACTG1, POLR1D, FBL, NAP1L1, BTF3, KRT18, TOMM5, ARL6IP1, HSPD1, ELOB, ANP32B, COX5A, PSMA2, NHP2, ATP6V1F, EEF1D, SNRPD2, NDUFS6, PHB2, UQCR11, SNRPE, TUBB4B, TOMM20, GAPDH, POMP, CCT3, PRDX6, DYNLL1, TIMM13, PPA1, ENO1, CCT2, SNRPG, RSL1D1, CLTA, NDUFA11, UBL5, EEF1A1, S100A10, CCT8, SLC25A3, TAF1D, TXNL4A, IMPDH2, CD63, EIF3H, HSBP1, RHOC, LSM2, PSMB5, MLF2, UQCRQ, TPI1, ANAPC11, RAB11A, CLDN7, SNX3, PRELID1, PSMB2, HMGN1, COX7A2, RAN, SLC25A39, NCL, CKS2, CCT6A, KRT8, CCNG1, PSMA1, SRSF2, EIF3D, EIF3M, GMNN, PA2G4, VDAC2, CSNK2B, CNBP, TUBA1B, TXNL1, SOD1, PSMD8, BSG, STOML2, C1QBP, CLDN4, SET, MIF, COPS5, NACA, NANS, SELENOH, LDHA, PSMB7, SUGT1, PAM16, NEDD8, PSMG4</t>
  </si>
  <si>
    <t>IRS2, PMEPA1, BCL6, NAMPT, EIF1, PDLIM5, DUSP1, CEBPB, HES1, JUN, CEBPD, JUNB, FOS, ATF3, CDKN1A, GADD45B, FOSB, ICAM1, PLPP3, TRIB1, KLF2, EGR1, ID2, IER2, TNFAIP8, CCNL1, ZBTB10</t>
  </si>
  <si>
    <t>SLC7A1, PDLIM5, SFMBT1, INPP4B, DUSP1, NRP1, NR3C1, YTHDC1, SCAF8, IGF1R, PLPP3, PIK3R3, LAMC1, NFIB, RUNX1, TJP1, PHF3, DYRK1A, NOTCH2, CDK13, ATXN1</t>
  </si>
  <si>
    <t>BMPR1B, B2M, ABHD2, SORD, GUCY1A1, PMEPA1, XRCC6, PDLIM5, INPP4B, LIFR, SLC38A2, XRCC5, ELOVL5, TPD52, AKAP12, PLPP1, TNFAIP8, NDRG1, ELK4, HERC3, ZBTB10, FKBP5, VAPA, ALDH1A3, APPBP2, SLC26A2, ELL2, SAT1</t>
  </si>
  <si>
    <t>HALLMARK_REACTIVE_OXYGEN_SPECIES_PATHWAY</t>
  </si>
  <si>
    <t>PRDX2, PRDX6, GPX4, SELENOS, PRDX4, TXN, MGST1, NDUFB4, SOD1, FTL, ATOX1, TXNRD1, STK25, GCLM, SBNO2, MBP, SCAF4</t>
  </si>
  <si>
    <t>ATP5MF, SDHA, UQCRH, ATP5ME, COX4I1, ATP5F1D, ATP5F1E, COX6C, ATP5PB, PDHA1, ATP5PO, ATP5F1B, COX5A, ATP5MG, ATP6V1F, NDUFS6, PHB2, UQCR11, SLC25A6, COX8A, MDH2, COX7C, ATP5F1C, ATP5PF, TIMM13, COX5B, NDUFA4, SLC25A5, ECI1, ATP5MC2, SLC25A3, ATP5PD, HADHA, GPX4, ATP5MC3, NDUFS8, UQCRQ, IDH2, OGDH, CYC1, COX7A2, NDUFB2, TIMM8B, ATP5F1A, UQCRC2, NDUFC2</t>
  </si>
  <si>
    <t>EEF1B2, CANX, HNRNPA1, PABPC1, RACK1, GSPT1, NPM1, SERBP1, EIF4A1, FBL, NAP1L1, PPIA, YWHAE, HSPD1, CLNS1A, COX5A, PSMA2, NHP2, SNRPD2, PHB2, CCT3, CCT2, SNRPG, RSL1D1, CBX3, SLC25A3, YWHAQ, SMARCC1, TXNL4A, NOP16, PSMA7, IMPDH2, LSM2, TUFM, SRM, PRDX4, PHB, PSMB2, PABPC4, CYC1, RAN, PSMA1, SRSF2, EIF3D, PA2G4, CNBP, APEX1, GLO1, PSMD8, DDX21, C1QBP, RNPS1, SET, COPS5, SRPK1, PSMD7, LDHA, ILF2, HDAC2, NOLC1</t>
  </si>
  <si>
    <t>GSEA - Curated geneset</t>
    <phoneticPr fontId="0" type="noConversion"/>
  </si>
  <si>
    <t>GSEA - HALLMARK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8" x14ac:knownFonts="1">
    <font>
      <sz val="11"/>
      <color rgb="FF000000"/>
      <name val="Calibri"/>
      <family val="2"/>
      <scheme val="minor"/>
    </font>
    <font>
      <b/>
      <sz val="13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b/>
      <sz val="13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3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/>
    <xf numFmtId="164" fontId="0" fillId="0" borderId="0" xfId="0" applyNumberFormat="1"/>
    <xf numFmtId="11" fontId="5" fillId="0" borderId="0" xfId="0" applyNumberFormat="1" applyFont="1" applyAlignment="1">
      <alignment horizontal="center" vertic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3"/>
  <sheetViews>
    <sheetView tabSelected="1" zoomScale="84" workbookViewId="0">
      <selection activeCell="C13" sqref="A1:E153"/>
    </sheetView>
  </sheetViews>
  <sheetFormatPr baseColWidth="10" defaultColWidth="10.83203125" defaultRowHeight="15" x14ac:dyDescent="0.2"/>
  <cols>
    <col min="1" max="1" width="20.6640625" style="26" customWidth="1"/>
    <col min="2" max="3" width="15.1640625" style="9" bestFit="1" customWidth="1"/>
    <col min="4" max="4" width="11.1640625" style="7" bestFit="1" customWidth="1"/>
    <col min="5" max="5" width="20.6640625" style="26" customWidth="1"/>
  </cols>
  <sheetData>
    <row r="1" spans="1:23" s="2" customFormat="1" ht="42.5" customHeight="1" x14ac:dyDescent="0.2">
      <c r="A1" s="28" t="s">
        <v>989</v>
      </c>
      <c r="B1" s="28"/>
      <c r="C1" s="28"/>
      <c r="D1" s="28"/>
      <c r="E1" s="28"/>
      <c r="F1" s="1"/>
      <c r="G1" s="1"/>
      <c r="H1" s="1"/>
      <c r="I1" s="1"/>
      <c r="J1" s="1"/>
      <c r="K1" s="24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s="3" customFormat="1" ht="16" x14ac:dyDescent="0.2">
      <c r="A2" s="25" t="s">
        <v>870</v>
      </c>
      <c r="B2" s="8" t="s">
        <v>871</v>
      </c>
      <c r="C2" s="8" t="s">
        <v>872</v>
      </c>
      <c r="D2" s="5" t="s">
        <v>873</v>
      </c>
      <c r="E2" s="25" t="s">
        <v>874</v>
      </c>
      <c r="K2"/>
    </row>
    <row r="3" spans="1:23" ht="16" x14ac:dyDescent="0.2">
      <c r="A3" s="16" t="s">
        <v>0</v>
      </c>
      <c r="B3" s="14">
        <v>3.0942946908824101E-11</v>
      </c>
      <c r="C3" s="14">
        <v>1.0211172479912E-9</v>
      </c>
      <c r="D3" s="15">
        <v>2.98726569060132</v>
      </c>
      <c r="E3" s="16" t="s">
        <v>1</v>
      </c>
    </row>
    <row r="4" spans="1:23" ht="16" x14ac:dyDescent="0.2">
      <c r="A4" s="16" t="s">
        <v>2</v>
      </c>
      <c r="B4" s="14">
        <v>1.17918871833385E-9</v>
      </c>
      <c r="C4" s="14">
        <v>2.6624840008696001E-8</v>
      </c>
      <c r="D4" s="15">
        <v>2.9703102154827601</v>
      </c>
      <c r="E4" s="16" t="s">
        <v>3</v>
      </c>
    </row>
    <row r="5" spans="1:23" ht="16" x14ac:dyDescent="0.2">
      <c r="A5" s="16" t="s">
        <v>4</v>
      </c>
      <c r="B5" s="14">
        <v>1.5749489644458699E-9</v>
      </c>
      <c r="C5" s="14">
        <v>3.3782655287363999E-8</v>
      </c>
      <c r="D5" s="15">
        <v>2.87124126277233</v>
      </c>
      <c r="E5" s="16" t="s">
        <v>5</v>
      </c>
    </row>
    <row r="6" spans="1:23" ht="16" x14ac:dyDescent="0.2">
      <c r="A6" s="16" t="s">
        <v>6</v>
      </c>
      <c r="B6" s="14">
        <v>2.2723310366225299E-10</v>
      </c>
      <c r="C6" s="14">
        <v>6.09268759194416E-9</v>
      </c>
      <c r="D6" s="15">
        <v>2.8425980218202702</v>
      </c>
      <c r="E6" s="16" t="s">
        <v>7</v>
      </c>
    </row>
    <row r="7" spans="1:23" ht="16" x14ac:dyDescent="0.2">
      <c r="A7" s="16" t="s">
        <v>8</v>
      </c>
      <c r="B7" s="14">
        <v>2.54333200288701E-10</v>
      </c>
      <c r="C7" s="14">
        <v>6.4181731131678101E-9</v>
      </c>
      <c r="D7" s="15">
        <v>2.5860778545252199</v>
      </c>
      <c r="E7" s="16" t="s">
        <v>9</v>
      </c>
    </row>
    <row r="8" spans="1:23" ht="16" x14ac:dyDescent="0.2">
      <c r="A8" s="16" t="s">
        <v>10</v>
      </c>
      <c r="B8" s="14">
        <v>3.1871549579211002E-6</v>
      </c>
      <c r="C8" s="14">
        <v>3.69537696472474E-5</v>
      </c>
      <c r="D8" s="15">
        <v>2.4940801443028402</v>
      </c>
      <c r="E8" s="16" t="s">
        <v>11</v>
      </c>
    </row>
    <row r="9" spans="1:23" ht="16" x14ac:dyDescent="0.2">
      <c r="A9" s="16" t="s">
        <v>12</v>
      </c>
      <c r="B9" s="14">
        <v>1.00211693661037E-5</v>
      </c>
      <c r="C9" s="14">
        <v>9.5535147956855304E-5</v>
      </c>
      <c r="D9" s="15">
        <v>2.4715229555245699</v>
      </c>
      <c r="E9" s="16" t="s">
        <v>13</v>
      </c>
    </row>
    <row r="10" spans="1:23" ht="16" x14ac:dyDescent="0.2">
      <c r="A10" s="16" t="s">
        <v>14</v>
      </c>
      <c r="B10" s="14">
        <v>1.0171654560326999E-7</v>
      </c>
      <c r="C10" s="14">
        <v>1.5584427879929499E-6</v>
      </c>
      <c r="D10" s="15">
        <v>2.4605006959568101</v>
      </c>
      <c r="E10" s="16" t="s">
        <v>15</v>
      </c>
    </row>
    <row r="11" spans="1:23" ht="16" x14ac:dyDescent="0.2">
      <c r="A11" s="16" t="s">
        <v>16</v>
      </c>
      <c r="B11" s="14">
        <v>2.1564387266320999E-6</v>
      </c>
      <c r="C11" s="14">
        <v>2.8033703446217201E-5</v>
      </c>
      <c r="D11" s="15">
        <v>2.4514116126441099</v>
      </c>
      <c r="E11" s="16" t="s">
        <v>17</v>
      </c>
    </row>
    <row r="12" spans="1:23" ht="16" x14ac:dyDescent="0.2">
      <c r="A12" s="16" t="s">
        <v>18</v>
      </c>
      <c r="B12" s="14">
        <v>3.0591361794789198E-8</v>
      </c>
      <c r="C12" s="14">
        <v>5.4682059208185795E-7</v>
      </c>
      <c r="D12" s="15">
        <v>2.43610423008721</v>
      </c>
      <c r="E12" s="16" t="s">
        <v>19</v>
      </c>
    </row>
    <row r="13" spans="1:23" ht="16" x14ac:dyDescent="0.2">
      <c r="A13" s="16" t="s">
        <v>20</v>
      </c>
      <c r="B13" s="14">
        <v>9.5416674422255106E-6</v>
      </c>
      <c r="C13" s="14">
        <v>9.5194775179412695E-5</v>
      </c>
      <c r="D13" s="15">
        <v>2.4222535740364699</v>
      </c>
      <c r="E13" s="16" t="s">
        <v>21</v>
      </c>
    </row>
    <row r="14" spans="1:23" ht="16" x14ac:dyDescent="0.2">
      <c r="A14" s="16" t="s">
        <v>22</v>
      </c>
      <c r="B14" s="14">
        <v>7.8696761404304599E-7</v>
      </c>
      <c r="C14" s="14">
        <v>1.12536368808156E-5</v>
      </c>
      <c r="D14" s="15">
        <v>2.42073842303193</v>
      </c>
      <c r="E14" s="16" t="s">
        <v>23</v>
      </c>
    </row>
    <row r="15" spans="1:23" ht="16" x14ac:dyDescent="0.2">
      <c r="A15" s="16" t="s">
        <v>24</v>
      </c>
      <c r="B15" s="14">
        <v>5.9002413513020397E-5</v>
      </c>
      <c r="C15" s="14">
        <v>4.6874139624232899E-4</v>
      </c>
      <c r="D15" s="15">
        <v>2.3894930120172</v>
      </c>
      <c r="E15" s="16" t="s">
        <v>25</v>
      </c>
    </row>
    <row r="16" spans="1:23" ht="16" x14ac:dyDescent="0.2">
      <c r="A16" s="16" t="s">
        <v>26</v>
      </c>
      <c r="B16" s="14">
        <v>1.4055985896277599E-5</v>
      </c>
      <c r="C16" s="14">
        <v>1.2829825424474599E-4</v>
      </c>
      <c r="D16" s="15">
        <v>2.3745427465286002</v>
      </c>
      <c r="E16" s="16" t="s">
        <v>27</v>
      </c>
    </row>
    <row r="17" spans="1:5" ht="16" x14ac:dyDescent="0.2">
      <c r="A17" s="16" t="s">
        <v>28</v>
      </c>
      <c r="B17" s="14">
        <v>1.03149789583872E-5</v>
      </c>
      <c r="C17" s="14">
        <v>9.6198390720610694E-5</v>
      </c>
      <c r="D17" s="15">
        <v>2.3348203608424001</v>
      </c>
      <c r="E17" s="16" t="s">
        <v>29</v>
      </c>
    </row>
    <row r="18" spans="1:5" ht="16" x14ac:dyDescent="0.2">
      <c r="A18" s="16" t="s">
        <v>30</v>
      </c>
      <c r="B18" s="14">
        <v>1.5747402574540801E-4</v>
      </c>
      <c r="C18" s="14">
        <v>1.1179758345634401E-3</v>
      </c>
      <c r="D18" s="15">
        <v>2.2696238585491102</v>
      </c>
      <c r="E18" s="16" t="s">
        <v>31</v>
      </c>
    </row>
    <row r="19" spans="1:5" ht="16" x14ac:dyDescent="0.2">
      <c r="A19" s="16" t="s">
        <v>32</v>
      </c>
      <c r="B19" s="14">
        <v>2.06930509783293E-4</v>
      </c>
      <c r="C19" s="14">
        <v>1.3396849999769999E-3</v>
      </c>
      <c r="D19" s="15">
        <v>2.2621346809223302</v>
      </c>
      <c r="E19" s="16" t="s">
        <v>33</v>
      </c>
    </row>
    <row r="20" spans="1:5" ht="16" x14ac:dyDescent="0.2">
      <c r="A20" s="16" t="s">
        <v>34</v>
      </c>
      <c r="B20" s="14">
        <v>1.9345419049222599E-4</v>
      </c>
      <c r="C20" s="14">
        <v>1.2834670071958699E-3</v>
      </c>
      <c r="D20" s="15">
        <v>2.2608772536500799</v>
      </c>
      <c r="E20" s="16" t="s">
        <v>35</v>
      </c>
    </row>
    <row r="21" spans="1:5" ht="16" x14ac:dyDescent="0.2">
      <c r="A21" s="16" t="s">
        <v>36</v>
      </c>
      <c r="B21" s="14">
        <v>2.9899117768582802E-6</v>
      </c>
      <c r="C21" s="14">
        <v>3.6450708565022999E-5</v>
      </c>
      <c r="D21" s="15">
        <v>2.2453885663415099</v>
      </c>
      <c r="E21" s="16" t="s">
        <v>37</v>
      </c>
    </row>
    <row r="22" spans="1:5" ht="16" x14ac:dyDescent="0.2">
      <c r="A22" s="16" t="s">
        <v>38</v>
      </c>
      <c r="B22" s="14">
        <v>1.9446469805998001E-4</v>
      </c>
      <c r="C22" s="14">
        <v>1.2834670071958699E-3</v>
      </c>
      <c r="D22" s="15">
        <v>2.2413229101139498</v>
      </c>
      <c r="E22" s="16" t="s">
        <v>39</v>
      </c>
    </row>
    <row r="23" spans="1:5" ht="16" x14ac:dyDescent="0.2">
      <c r="A23" s="16" t="s">
        <v>40</v>
      </c>
      <c r="B23" s="14">
        <v>1.5811055558620401E-4</v>
      </c>
      <c r="C23" s="14">
        <v>1.1179758345634401E-3</v>
      </c>
      <c r="D23" s="15">
        <v>2.22077925014346</v>
      </c>
      <c r="E23" s="16" t="s">
        <v>41</v>
      </c>
    </row>
    <row r="24" spans="1:5" ht="16" x14ac:dyDescent="0.2">
      <c r="A24" s="16" t="s">
        <v>42</v>
      </c>
      <c r="B24" s="14">
        <v>7.3094570967373603E-6</v>
      </c>
      <c r="C24" s="14">
        <v>7.8393927362508203E-5</v>
      </c>
      <c r="D24" s="15">
        <v>2.2110666172556601</v>
      </c>
      <c r="E24" s="16" t="s">
        <v>43</v>
      </c>
    </row>
    <row r="25" spans="1:5" ht="16" x14ac:dyDescent="0.2">
      <c r="A25" s="16" t="s">
        <v>44</v>
      </c>
      <c r="B25" s="14">
        <v>1.9795645781456601E-6</v>
      </c>
      <c r="C25" s="14">
        <v>2.6538537625765202E-5</v>
      </c>
      <c r="D25" s="15">
        <v>2.2058844036360501</v>
      </c>
      <c r="E25" s="16" t="s">
        <v>45</v>
      </c>
    </row>
    <row r="26" spans="1:5" ht="16" x14ac:dyDescent="0.2">
      <c r="A26" s="16" t="s">
        <v>46</v>
      </c>
      <c r="B26" s="14">
        <v>3.3314301145174003E-5</v>
      </c>
      <c r="C26" s="14">
        <v>2.85836703825593E-4</v>
      </c>
      <c r="D26" s="15">
        <v>2.1686887275406801</v>
      </c>
      <c r="E26" s="16" t="s">
        <v>47</v>
      </c>
    </row>
    <row r="27" spans="1:5" ht="16" x14ac:dyDescent="0.2">
      <c r="A27" s="16" t="s">
        <v>48</v>
      </c>
      <c r="B27" s="14">
        <v>1.8516594240232701E-4</v>
      </c>
      <c r="C27" s="14">
        <v>1.2608918935015599E-3</v>
      </c>
      <c r="D27" s="15">
        <v>2.1526955511372301</v>
      </c>
      <c r="E27" s="16" t="s">
        <v>49</v>
      </c>
    </row>
    <row r="28" spans="1:5" ht="16" x14ac:dyDescent="0.2">
      <c r="A28" s="16" t="s">
        <v>50</v>
      </c>
      <c r="B28" s="14">
        <v>3.01764967216867E-6</v>
      </c>
      <c r="C28" s="14">
        <v>3.6450708565022999E-5</v>
      </c>
      <c r="D28" s="15">
        <v>2.10279586123582</v>
      </c>
      <c r="E28" s="16" t="s">
        <v>51</v>
      </c>
    </row>
    <row r="29" spans="1:5" ht="16" x14ac:dyDescent="0.2">
      <c r="A29" s="16" t="s">
        <v>52</v>
      </c>
      <c r="B29" s="14">
        <v>2.8904191107710598E-4</v>
      </c>
      <c r="C29" s="14">
        <v>1.74646450495885E-3</v>
      </c>
      <c r="D29" s="15">
        <v>2.0707169636846099</v>
      </c>
      <c r="E29" s="16" t="s">
        <v>53</v>
      </c>
    </row>
    <row r="30" spans="1:5" ht="16" x14ac:dyDescent="0.2">
      <c r="A30" s="16" t="s">
        <v>54</v>
      </c>
      <c r="B30" s="14">
        <v>5.5311844363913803E-4</v>
      </c>
      <c r="C30" s="14">
        <v>3.0036431939391198E-3</v>
      </c>
      <c r="D30" s="15">
        <v>2.0698622228752401</v>
      </c>
      <c r="E30" s="16" t="s">
        <v>55</v>
      </c>
    </row>
    <row r="31" spans="1:5" ht="16" x14ac:dyDescent="0.2">
      <c r="A31" s="16" t="s">
        <v>56</v>
      </c>
      <c r="B31" s="14">
        <v>1.9633265419522102E-3</v>
      </c>
      <c r="C31" s="14">
        <v>8.8654044792759699E-3</v>
      </c>
      <c r="D31" s="15">
        <v>2.05345084631255</v>
      </c>
      <c r="E31" s="16" t="s">
        <v>57</v>
      </c>
    </row>
    <row r="32" spans="1:5" ht="16" x14ac:dyDescent="0.2">
      <c r="A32" s="16" t="s">
        <v>58</v>
      </c>
      <c r="B32" s="14">
        <v>3.1567213037688298E-5</v>
      </c>
      <c r="C32" s="14">
        <v>2.7637417128914901E-4</v>
      </c>
      <c r="D32" s="15">
        <v>2.0430696977659002</v>
      </c>
      <c r="E32" s="16" t="s">
        <v>59</v>
      </c>
    </row>
    <row r="33" spans="1:5" ht="16" x14ac:dyDescent="0.2">
      <c r="A33" s="16" t="s">
        <v>60</v>
      </c>
      <c r="B33" s="14">
        <v>2.8125206802991201E-4</v>
      </c>
      <c r="C33" s="14">
        <v>1.7236733883547501E-3</v>
      </c>
      <c r="D33" s="15">
        <v>2.04142554103773</v>
      </c>
      <c r="E33" s="16" t="s">
        <v>61</v>
      </c>
    </row>
    <row r="34" spans="1:5" ht="16" x14ac:dyDescent="0.2">
      <c r="A34" s="16" t="s">
        <v>62</v>
      </c>
      <c r="B34" s="14">
        <v>2.0922819346960101E-4</v>
      </c>
      <c r="C34" s="14">
        <v>1.3396849999769999E-3</v>
      </c>
      <c r="D34" s="15">
        <v>2.0301865078254</v>
      </c>
      <c r="E34" s="16" t="s">
        <v>63</v>
      </c>
    </row>
    <row r="35" spans="1:5" ht="16" x14ac:dyDescent="0.2">
      <c r="A35" s="16" t="s">
        <v>64</v>
      </c>
      <c r="B35" s="14">
        <v>1.43421835099871E-3</v>
      </c>
      <c r="C35" s="14">
        <v>6.8364408064271603E-3</v>
      </c>
      <c r="D35" s="15">
        <v>2.0173461669917798</v>
      </c>
      <c r="E35" s="16" t="s">
        <v>65</v>
      </c>
    </row>
    <row r="36" spans="1:5" ht="16" x14ac:dyDescent="0.2">
      <c r="A36" s="16" t="s">
        <v>66</v>
      </c>
      <c r="B36" s="14">
        <v>2.7887596581308699E-4</v>
      </c>
      <c r="C36" s="14">
        <v>1.7236733883547501E-3</v>
      </c>
      <c r="D36" s="15">
        <v>2.0153187228377401</v>
      </c>
      <c r="E36" s="16" t="s">
        <v>67</v>
      </c>
    </row>
    <row r="37" spans="1:5" ht="16" x14ac:dyDescent="0.2">
      <c r="A37" s="16" t="s">
        <v>68</v>
      </c>
      <c r="B37" s="14">
        <v>4.0085285256974197E-5</v>
      </c>
      <c r="C37" s="14">
        <v>3.3070360337003802E-4</v>
      </c>
      <c r="D37" s="15">
        <v>2.0109772072752499</v>
      </c>
      <c r="E37" s="16" t="s">
        <v>69</v>
      </c>
    </row>
    <row r="38" spans="1:5" ht="16" x14ac:dyDescent="0.2">
      <c r="A38" s="16" t="s">
        <v>70</v>
      </c>
      <c r="B38" s="14">
        <v>4.2990268644531703E-5</v>
      </c>
      <c r="C38" s="14">
        <v>3.4797783487743598E-4</v>
      </c>
      <c r="D38" s="15">
        <v>2.0108206110735298</v>
      </c>
      <c r="E38" s="16" t="s">
        <v>71</v>
      </c>
    </row>
    <row r="39" spans="1:5" ht="16" x14ac:dyDescent="0.2">
      <c r="A39" s="16" t="s">
        <v>72</v>
      </c>
      <c r="B39" s="14">
        <v>2.7838206555805501E-3</v>
      </c>
      <c r="C39" s="14">
        <v>1.1594748167418E-2</v>
      </c>
      <c r="D39" s="15">
        <v>2.0068477379844301</v>
      </c>
      <c r="E39" s="16" t="s">
        <v>73</v>
      </c>
    </row>
    <row r="40" spans="1:5" ht="16" x14ac:dyDescent="0.2">
      <c r="A40" s="16" t="s">
        <v>74</v>
      </c>
      <c r="B40" s="14">
        <v>6.9056120730310601E-4</v>
      </c>
      <c r="C40" s="14">
        <v>3.5692862401570202E-3</v>
      </c>
      <c r="D40" s="15">
        <v>1.9901756053966699</v>
      </c>
      <c r="E40" s="16" t="s">
        <v>75</v>
      </c>
    </row>
    <row r="41" spans="1:5" ht="16" x14ac:dyDescent="0.2">
      <c r="A41" s="16" t="s">
        <v>76</v>
      </c>
      <c r="B41" s="14">
        <v>1.61148238738384E-4</v>
      </c>
      <c r="C41" s="14">
        <v>1.1179758345634401E-3</v>
      </c>
      <c r="D41" s="15">
        <v>1.9835154553115899</v>
      </c>
      <c r="E41" s="16" t="s">
        <v>77</v>
      </c>
    </row>
    <row r="42" spans="1:5" ht="16" x14ac:dyDescent="0.2">
      <c r="A42" s="16" t="s">
        <v>78</v>
      </c>
      <c r="B42" s="14">
        <v>6.4970763156579501E-4</v>
      </c>
      <c r="C42" s="14">
        <v>3.3990801700210498E-3</v>
      </c>
      <c r="D42" s="15">
        <v>1.9734162353479401</v>
      </c>
      <c r="E42" s="16" t="s">
        <v>79</v>
      </c>
    </row>
    <row r="43" spans="1:5" ht="16" x14ac:dyDescent="0.2">
      <c r="A43" s="16" t="s">
        <v>80</v>
      </c>
      <c r="B43" s="14">
        <v>2.5781843225202599E-3</v>
      </c>
      <c r="C43" s="14">
        <v>1.08435399447176E-2</v>
      </c>
      <c r="D43" s="15">
        <v>1.97313931137496</v>
      </c>
      <c r="E43" s="16" t="s">
        <v>81</v>
      </c>
    </row>
    <row r="44" spans="1:5" ht="16" x14ac:dyDescent="0.2">
      <c r="A44" s="16" t="s">
        <v>82</v>
      </c>
      <c r="B44" s="14">
        <v>5.6022408963585398E-4</v>
      </c>
      <c r="C44" s="14">
        <v>3.00420168067227E-3</v>
      </c>
      <c r="D44" s="15">
        <v>1.95953464480854</v>
      </c>
      <c r="E44" s="16" t="s">
        <v>83</v>
      </c>
    </row>
    <row r="45" spans="1:5" ht="16" x14ac:dyDescent="0.2">
      <c r="A45" s="16" t="s">
        <v>84</v>
      </c>
      <c r="B45" s="14">
        <v>3.3521270067485598E-6</v>
      </c>
      <c r="C45" s="14">
        <v>3.7843749628819302E-5</v>
      </c>
      <c r="D45" s="15">
        <v>1.9424677272395301</v>
      </c>
      <c r="E45" s="16" t="s">
        <v>85</v>
      </c>
    </row>
    <row r="46" spans="1:5" ht="16" x14ac:dyDescent="0.2">
      <c r="A46" s="16" t="s">
        <v>86</v>
      </c>
      <c r="B46" s="14">
        <v>8.2836315440689204E-4</v>
      </c>
      <c r="C46" s="14">
        <v>4.1321836423320497E-3</v>
      </c>
      <c r="D46" s="15">
        <v>1.9304652163648</v>
      </c>
      <c r="E46" s="16" t="s">
        <v>87</v>
      </c>
    </row>
    <row r="47" spans="1:5" ht="16" x14ac:dyDescent="0.2">
      <c r="A47" s="16" t="s">
        <v>88</v>
      </c>
      <c r="B47" s="14">
        <v>2.4543457366469901E-3</v>
      </c>
      <c r="C47" s="14">
        <v>1.0553015710937299E-2</v>
      </c>
      <c r="D47" s="15">
        <v>1.91726597404696</v>
      </c>
      <c r="E47" s="16" t="s">
        <v>89</v>
      </c>
    </row>
    <row r="48" spans="1:5" ht="16" x14ac:dyDescent="0.2">
      <c r="A48" s="16" t="s">
        <v>90</v>
      </c>
      <c r="B48" s="14">
        <v>2.4973304398746201E-3</v>
      </c>
      <c r="C48" s="14">
        <v>1.0607472858477299E-2</v>
      </c>
      <c r="D48" s="15">
        <v>1.9132336110723001</v>
      </c>
      <c r="E48" s="16" t="s">
        <v>91</v>
      </c>
    </row>
    <row r="49" spans="1:5" ht="16" x14ac:dyDescent="0.2">
      <c r="A49" s="16" t="s">
        <v>92</v>
      </c>
      <c r="B49" s="14">
        <v>1.79048005134962E-3</v>
      </c>
      <c r="C49" s="14">
        <v>8.2593112046127504E-3</v>
      </c>
      <c r="D49" s="15">
        <v>1.90418386335935</v>
      </c>
      <c r="E49" s="16" t="s">
        <v>93</v>
      </c>
    </row>
    <row r="50" spans="1:5" ht="16" x14ac:dyDescent="0.2">
      <c r="A50" s="16" t="s">
        <v>94</v>
      </c>
      <c r="B50" s="14">
        <v>5.3173334291411398E-3</v>
      </c>
      <c r="C50" s="14">
        <v>2.0009965272820601E-2</v>
      </c>
      <c r="D50" s="15">
        <v>1.89656856050784</v>
      </c>
      <c r="E50" s="16" t="s">
        <v>95</v>
      </c>
    </row>
    <row r="51" spans="1:5" ht="16" x14ac:dyDescent="0.2">
      <c r="A51" s="16" t="s">
        <v>96</v>
      </c>
      <c r="B51" s="14">
        <v>1.1903580993948999E-3</v>
      </c>
      <c r="C51" s="14">
        <v>5.8029957345501404E-3</v>
      </c>
      <c r="D51" s="15">
        <v>1.8954008162401801</v>
      </c>
      <c r="E51" s="16" t="s">
        <v>97</v>
      </c>
    </row>
    <row r="52" spans="1:5" ht="16" x14ac:dyDescent="0.2">
      <c r="A52" s="16" t="s">
        <v>98</v>
      </c>
      <c r="B52" s="14">
        <v>2.9902894285399498E-4</v>
      </c>
      <c r="C52" s="14">
        <v>1.7817141178383901E-3</v>
      </c>
      <c r="D52" s="15">
        <v>1.8927163794542201</v>
      </c>
      <c r="E52" s="16" t="s">
        <v>99</v>
      </c>
    </row>
    <row r="53" spans="1:5" ht="16" x14ac:dyDescent="0.2">
      <c r="A53" s="16" t="s">
        <v>100</v>
      </c>
      <c r="B53" s="14">
        <v>3.8502412934023201E-3</v>
      </c>
      <c r="C53" s="14">
        <v>1.52940140265703E-2</v>
      </c>
      <c r="D53" s="15">
        <v>1.8848445623124099</v>
      </c>
      <c r="E53" s="16" t="s">
        <v>101</v>
      </c>
    </row>
    <row r="54" spans="1:5" ht="16" x14ac:dyDescent="0.2">
      <c r="A54" s="16" t="s">
        <v>102</v>
      </c>
      <c r="B54" s="14">
        <v>3.1954416831892801E-3</v>
      </c>
      <c r="C54" s="14">
        <v>1.3181196943155799E-2</v>
      </c>
      <c r="D54" s="15">
        <v>1.88302327119793</v>
      </c>
      <c r="E54" s="16" t="s">
        <v>103</v>
      </c>
    </row>
    <row r="55" spans="1:5" ht="16" x14ac:dyDescent="0.2">
      <c r="A55" s="16" t="s">
        <v>104</v>
      </c>
      <c r="B55" s="14">
        <v>4.7873354949456402E-3</v>
      </c>
      <c r="C55" s="14">
        <v>1.8174928560457299E-2</v>
      </c>
      <c r="D55" s="15">
        <v>1.87746861171405</v>
      </c>
      <c r="E55" s="16" t="s">
        <v>105</v>
      </c>
    </row>
    <row r="56" spans="1:5" ht="16" x14ac:dyDescent="0.2">
      <c r="A56" s="16" t="s">
        <v>106</v>
      </c>
      <c r="B56" s="14">
        <v>6.0061223698996405E-4</v>
      </c>
      <c r="C56" s="14">
        <v>3.1810203662801799E-3</v>
      </c>
      <c r="D56" s="15">
        <v>1.85222367651687</v>
      </c>
      <c r="E56" s="16" t="s">
        <v>107</v>
      </c>
    </row>
    <row r="57" spans="1:5" ht="16" x14ac:dyDescent="0.2">
      <c r="A57" s="16" t="s">
        <v>108</v>
      </c>
      <c r="B57" s="14">
        <v>8.4610271794779701E-3</v>
      </c>
      <c r="C57" s="14">
        <v>2.9272424677387499E-2</v>
      </c>
      <c r="D57" s="15">
        <v>1.8321458265328301</v>
      </c>
      <c r="E57" s="16" t="s">
        <v>109</v>
      </c>
    </row>
    <row r="58" spans="1:5" ht="16" x14ac:dyDescent="0.2">
      <c r="A58" s="16" t="s">
        <v>110</v>
      </c>
      <c r="B58" s="14">
        <v>5.6446976428160796E-3</v>
      </c>
      <c r="C58" s="14">
        <v>2.08756490411043E-2</v>
      </c>
      <c r="D58" s="15">
        <v>1.8310300423814401</v>
      </c>
      <c r="E58" s="16" t="s">
        <v>111</v>
      </c>
    </row>
    <row r="59" spans="1:5" ht="16" x14ac:dyDescent="0.2">
      <c r="A59" s="16" t="s">
        <v>112</v>
      </c>
      <c r="B59" s="14">
        <v>7.2527749747729599E-4</v>
      </c>
      <c r="C59" s="14">
        <v>3.7040957906876201E-3</v>
      </c>
      <c r="D59" s="15">
        <v>1.81694886207734</v>
      </c>
      <c r="E59" s="16" t="s">
        <v>113</v>
      </c>
    </row>
    <row r="60" spans="1:5" ht="16" x14ac:dyDescent="0.2">
      <c r="A60" s="16" t="s">
        <v>114</v>
      </c>
      <c r="B60" s="14">
        <v>1.1565521894175499E-3</v>
      </c>
      <c r="C60" s="14">
        <v>5.7029987271279099E-3</v>
      </c>
      <c r="D60" s="15">
        <v>1.8165081506463701</v>
      </c>
      <c r="E60" s="16" t="s">
        <v>115</v>
      </c>
    </row>
    <row r="61" spans="1:5" ht="16" x14ac:dyDescent="0.2">
      <c r="A61" s="16" t="s">
        <v>116</v>
      </c>
      <c r="B61" s="14">
        <v>1.04550272154059E-2</v>
      </c>
      <c r="C61" s="14">
        <v>3.3223753151178703E-2</v>
      </c>
      <c r="D61" s="15">
        <v>1.80422008377004</v>
      </c>
      <c r="E61" s="16" t="s">
        <v>117</v>
      </c>
    </row>
    <row r="62" spans="1:5" ht="16" x14ac:dyDescent="0.2">
      <c r="A62" s="16" t="s">
        <v>118</v>
      </c>
      <c r="B62" s="14">
        <v>1.9838667366212002E-3</v>
      </c>
      <c r="C62" s="14">
        <v>8.8654044792759699E-3</v>
      </c>
      <c r="D62" s="15">
        <v>1.7997277434813299</v>
      </c>
      <c r="E62" s="16" t="s">
        <v>119</v>
      </c>
    </row>
    <row r="63" spans="1:5" ht="16" x14ac:dyDescent="0.2">
      <c r="A63" s="16" t="s">
        <v>120</v>
      </c>
      <c r="B63" s="14">
        <v>3.3969489222407498E-4</v>
      </c>
      <c r="C63" s="14">
        <v>1.99628916115244E-3</v>
      </c>
      <c r="D63" s="15">
        <v>1.7987452120280101</v>
      </c>
      <c r="E63" s="16" t="s">
        <v>121</v>
      </c>
    </row>
    <row r="64" spans="1:5" ht="16" x14ac:dyDescent="0.2">
      <c r="A64" s="16" t="s">
        <v>122</v>
      </c>
      <c r="B64" s="14">
        <v>5.5400596325863201E-3</v>
      </c>
      <c r="C64" s="14">
        <v>2.06668311511264E-2</v>
      </c>
      <c r="D64" s="15">
        <v>1.79527852271068</v>
      </c>
      <c r="E64" s="16" t="s">
        <v>123</v>
      </c>
    </row>
    <row r="65" spans="1:5" ht="16" x14ac:dyDescent="0.2">
      <c r="A65" s="16" t="s">
        <v>124</v>
      </c>
      <c r="B65" s="14">
        <v>1.40009668662378E-2</v>
      </c>
      <c r="C65" s="14">
        <v>4.1139827298739801E-2</v>
      </c>
      <c r="D65" s="15">
        <v>1.7913355269525399</v>
      </c>
      <c r="E65" s="16" t="s">
        <v>125</v>
      </c>
    </row>
    <row r="66" spans="1:5" ht="16" x14ac:dyDescent="0.2">
      <c r="A66" s="16" t="s">
        <v>126</v>
      </c>
      <c r="B66" s="14">
        <v>2.5122286423620902E-4</v>
      </c>
      <c r="C66" s="14">
        <v>1.58492071701961E-3</v>
      </c>
      <c r="D66" s="15">
        <v>1.7723627382856899</v>
      </c>
      <c r="E66" s="16" t="s">
        <v>127</v>
      </c>
    </row>
    <row r="67" spans="1:5" ht="16" x14ac:dyDescent="0.2">
      <c r="A67" s="16" t="s">
        <v>128</v>
      </c>
      <c r="B67" s="14">
        <v>1.22893320783534E-2</v>
      </c>
      <c r="C67" s="14">
        <v>3.7390946536266602E-2</v>
      </c>
      <c r="D67" s="15">
        <v>1.7540966614885001</v>
      </c>
      <c r="E67" s="16" t="s">
        <v>129</v>
      </c>
    </row>
    <row r="68" spans="1:5" ht="16" x14ac:dyDescent="0.2">
      <c r="A68" s="16" t="s">
        <v>130</v>
      </c>
      <c r="B68" s="14">
        <v>6.1879118306184602E-3</v>
      </c>
      <c r="C68" s="14">
        <v>2.24967302994518E-2</v>
      </c>
      <c r="D68" s="15">
        <v>1.75402663312147</v>
      </c>
      <c r="E68" s="16" t="s">
        <v>131</v>
      </c>
    </row>
    <row r="69" spans="1:5" ht="16" x14ac:dyDescent="0.2">
      <c r="A69" s="16" t="s">
        <v>132</v>
      </c>
      <c r="B69" s="14">
        <v>8.5532830265988308E-3</v>
      </c>
      <c r="C69" s="14">
        <v>2.9354867347287199E-2</v>
      </c>
      <c r="D69" s="15">
        <v>1.7399231159896</v>
      </c>
      <c r="E69" s="16" t="s">
        <v>133</v>
      </c>
    </row>
    <row r="70" spans="1:5" ht="16" x14ac:dyDescent="0.2">
      <c r="A70" s="16" t="s">
        <v>134</v>
      </c>
      <c r="B70" s="14">
        <v>1.0358303935809599E-2</v>
      </c>
      <c r="C70" s="14">
        <v>3.3223753151178703E-2</v>
      </c>
      <c r="D70" s="15">
        <v>1.73554119714481</v>
      </c>
      <c r="E70" s="16" t="s">
        <v>135</v>
      </c>
    </row>
    <row r="71" spans="1:5" ht="16" x14ac:dyDescent="0.2">
      <c r="A71" s="16" t="s">
        <v>136</v>
      </c>
      <c r="B71" s="14">
        <v>8.8341610080740502E-3</v>
      </c>
      <c r="C71" s="14">
        <v>2.9608242753623198E-2</v>
      </c>
      <c r="D71" s="15">
        <v>1.72207819482488</v>
      </c>
      <c r="E71" s="16" t="s">
        <v>137</v>
      </c>
    </row>
    <row r="72" spans="1:5" ht="16" x14ac:dyDescent="0.2">
      <c r="A72" s="16" t="s">
        <v>138</v>
      </c>
      <c r="B72" s="14">
        <v>1.2124234711426001E-2</v>
      </c>
      <c r="C72" s="14">
        <v>3.7390946536266602E-2</v>
      </c>
      <c r="D72" s="15">
        <v>1.71076565740787</v>
      </c>
      <c r="E72" s="16" t="s">
        <v>139</v>
      </c>
    </row>
    <row r="73" spans="1:5" ht="16" x14ac:dyDescent="0.2">
      <c r="A73" s="16" t="s">
        <v>140</v>
      </c>
      <c r="B73" s="14">
        <v>1.18902386638946E-2</v>
      </c>
      <c r="C73" s="14">
        <v>3.6963133237759203E-2</v>
      </c>
      <c r="D73" s="15">
        <v>1.7099010230173599</v>
      </c>
      <c r="E73" s="16" t="s">
        <v>141</v>
      </c>
    </row>
    <row r="74" spans="1:5" ht="16" x14ac:dyDescent="0.2">
      <c r="A74" s="16" t="s">
        <v>142</v>
      </c>
      <c r="B74" s="14">
        <v>1.2519886560143899E-2</v>
      </c>
      <c r="C74" s="14">
        <v>3.7824164326068499E-2</v>
      </c>
      <c r="D74" s="15">
        <v>1.7084503966107101</v>
      </c>
      <c r="E74" s="16" t="s">
        <v>143</v>
      </c>
    </row>
    <row r="75" spans="1:5" ht="16" x14ac:dyDescent="0.2">
      <c r="A75" s="16" t="s">
        <v>144</v>
      </c>
      <c r="B75" s="14">
        <v>1.6237745098039199E-3</v>
      </c>
      <c r="C75" s="14">
        <v>7.5717311381074204E-3</v>
      </c>
      <c r="D75" s="15">
        <v>1.6960984765745799</v>
      </c>
      <c r="E75" s="16" t="s">
        <v>145</v>
      </c>
    </row>
    <row r="76" spans="1:5" ht="16" x14ac:dyDescent="0.2">
      <c r="A76" s="16" t="s">
        <v>146</v>
      </c>
      <c r="B76" s="14">
        <v>1.04219196503614E-2</v>
      </c>
      <c r="C76" s="14">
        <v>3.3223753151178703E-2</v>
      </c>
      <c r="D76" s="15">
        <v>1.69222029542035</v>
      </c>
      <c r="E76" s="16" t="s">
        <v>147</v>
      </c>
    </row>
    <row r="77" spans="1:5" ht="16" x14ac:dyDescent="0.2">
      <c r="A77" s="16" t="s">
        <v>148</v>
      </c>
      <c r="B77" s="14">
        <v>1.16182431859428E-2</v>
      </c>
      <c r="C77" s="14">
        <v>3.6381214064010597E-2</v>
      </c>
      <c r="D77" s="15">
        <v>1.6872376663939599</v>
      </c>
      <c r="E77" s="16" t="s">
        <v>149</v>
      </c>
    </row>
    <row r="78" spans="1:5" ht="16" x14ac:dyDescent="0.2">
      <c r="A78" s="16" t="s">
        <v>150</v>
      </c>
      <c r="B78" s="14">
        <v>1.37892433725131E-2</v>
      </c>
      <c r="C78" s="14">
        <v>4.0797140736607701E-2</v>
      </c>
      <c r="D78" s="15">
        <v>1.66592026311121</v>
      </c>
      <c r="E78" s="16" t="s">
        <v>151</v>
      </c>
    </row>
    <row r="79" spans="1:5" ht="16" x14ac:dyDescent="0.2">
      <c r="A79" s="16" t="s">
        <v>152</v>
      </c>
      <c r="B79" s="14">
        <v>1.33773073751872E-2</v>
      </c>
      <c r="C79" s="14">
        <v>4.0131922125561603E-2</v>
      </c>
      <c r="D79" s="15">
        <v>1.6583566322904799</v>
      </c>
      <c r="E79" s="16" t="s">
        <v>153</v>
      </c>
    </row>
    <row r="80" spans="1:5" ht="16" x14ac:dyDescent="0.2">
      <c r="A80" s="16" t="s">
        <v>154</v>
      </c>
      <c r="B80" s="14">
        <v>1.55808811022283E-2</v>
      </c>
      <c r="C80" s="14">
        <v>4.4561319952372801E-2</v>
      </c>
      <c r="D80" s="15">
        <v>1.6559070529165101</v>
      </c>
      <c r="E80" s="16" t="s">
        <v>155</v>
      </c>
    </row>
    <row r="81" spans="1:5" ht="16" x14ac:dyDescent="0.2">
      <c r="A81" s="16" t="s">
        <v>156</v>
      </c>
      <c r="B81" s="14">
        <v>6.8547617532921899E-3</v>
      </c>
      <c r="C81" s="14">
        <v>2.4505773268019601E-2</v>
      </c>
      <c r="D81" s="15">
        <v>1.6387207774883099</v>
      </c>
      <c r="E81" s="16" t="s">
        <v>157</v>
      </c>
    </row>
    <row r="82" spans="1:5" ht="16" x14ac:dyDescent="0.2">
      <c r="A82" s="16" t="s">
        <v>158</v>
      </c>
      <c r="B82" s="14">
        <v>1.34980135312599E-2</v>
      </c>
      <c r="C82" s="14">
        <v>4.0212831978544999E-2</v>
      </c>
      <c r="D82" s="15">
        <v>1.6357359466600101</v>
      </c>
      <c r="E82" s="16" t="s">
        <v>159</v>
      </c>
    </row>
    <row r="83" spans="1:5" ht="16" x14ac:dyDescent="0.2">
      <c r="A83" s="16" t="s">
        <v>160</v>
      </c>
      <c r="B83" s="14">
        <v>6.3630063630063603E-3</v>
      </c>
      <c r="C83" s="14">
        <v>2.2938905291846501E-2</v>
      </c>
      <c r="D83" s="15">
        <v>1.6287212256753301</v>
      </c>
      <c r="E83" s="16" t="s">
        <v>161</v>
      </c>
    </row>
    <row r="84" spans="1:5" ht="16" x14ac:dyDescent="0.2">
      <c r="A84" s="16" t="s">
        <v>162</v>
      </c>
      <c r="B84" s="14">
        <v>8.6735012814902809E-3</v>
      </c>
      <c r="C84" s="14">
        <v>2.9531206744121699E-2</v>
      </c>
      <c r="D84" s="15">
        <v>1.59268779806066</v>
      </c>
      <c r="E84" s="16" t="s">
        <v>163</v>
      </c>
    </row>
    <row r="85" spans="1:5" ht="16" x14ac:dyDescent="0.2">
      <c r="A85" s="16" t="s">
        <v>164</v>
      </c>
      <c r="B85" s="14">
        <v>1.6856402990179299E-2</v>
      </c>
      <c r="C85" s="14">
        <v>4.7890045581370402E-2</v>
      </c>
      <c r="D85" s="15">
        <v>1.57230140872699</v>
      </c>
      <c r="E85" s="16" t="s">
        <v>165</v>
      </c>
    </row>
    <row r="86" spans="1:5" ht="16" x14ac:dyDescent="0.2">
      <c r="A86" s="16" t="s">
        <v>166</v>
      </c>
      <c r="B86" s="14">
        <v>8.8316135718469798E-3</v>
      </c>
      <c r="C86" s="14">
        <v>2.9608242753623198E-2</v>
      </c>
      <c r="D86" s="15">
        <v>1.5239561675426101</v>
      </c>
      <c r="E86" s="16" t="s">
        <v>167</v>
      </c>
    </row>
    <row r="87" spans="1:5" ht="16" x14ac:dyDescent="0.2">
      <c r="A87" s="16" t="s">
        <v>168</v>
      </c>
      <c r="B87" s="14">
        <v>1.52849259006635E-2</v>
      </c>
      <c r="C87" s="14">
        <v>4.4008276586474097E-2</v>
      </c>
      <c r="D87" s="15">
        <v>-1.42271698253572</v>
      </c>
      <c r="E87" s="16" t="s">
        <v>169</v>
      </c>
    </row>
    <row r="88" spans="1:5" ht="16" x14ac:dyDescent="0.2">
      <c r="A88" s="16" t="s">
        <v>170</v>
      </c>
      <c r="B88" s="14">
        <v>1.4354588292975199E-2</v>
      </c>
      <c r="C88" s="14">
        <v>4.1891961752968603E-2</v>
      </c>
      <c r="D88" s="15">
        <v>-1.5155316183293599</v>
      </c>
      <c r="E88" s="16" t="s">
        <v>171</v>
      </c>
    </row>
    <row r="89" spans="1:5" ht="16" x14ac:dyDescent="0.2">
      <c r="A89" s="16" t="s">
        <v>172</v>
      </c>
      <c r="B89" s="14">
        <v>9.45029372534552E-3</v>
      </c>
      <c r="C89" s="14">
        <v>3.1427720993590903E-2</v>
      </c>
      <c r="D89" s="15">
        <v>-1.52029787052594</v>
      </c>
      <c r="E89" s="16" t="s">
        <v>173</v>
      </c>
    </row>
    <row r="90" spans="1:5" ht="16" x14ac:dyDescent="0.2">
      <c r="A90" s="16" t="s">
        <v>174</v>
      </c>
      <c r="B90" s="14">
        <v>3.5017982207079302E-3</v>
      </c>
      <c r="C90" s="14">
        <v>1.4172372044185901E-2</v>
      </c>
      <c r="D90" s="15">
        <v>-1.5362546401107899</v>
      </c>
      <c r="E90" s="16" t="s">
        <v>175</v>
      </c>
    </row>
    <row r="91" spans="1:5" ht="16" x14ac:dyDescent="0.2">
      <c r="A91" s="16" t="s">
        <v>176</v>
      </c>
      <c r="B91" s="14">
        <v>1.03926410332944E-2</v>
      </c>
      <c r="C91" s="14">
        <v>3.3223753151178703E-2</v>
      </c>
      <c r="D91" s="15">
        <v>-1.5556030628667401</v>
      </c>
      <c r="E91" s="16" t="s">
        <v>177</v>
      </c>
    </row>
    <row r="92" spans="1:5" ht="16" x14ac:dyDescent="0.2">
      <c r="A92" s="16" t="s">
        <v>178</v>
      </c>
      <c r="B92" s="14">
        <v>5.2990660396105198E-4</v>
      </c>
      <c r="C92" s="14">
        <v>2.9144863217857898E-3</v>
      </c>
      <c r="D92" s="15">
        <v>-1.6161891209482599</v>
      </c>
      <c r="E92" s="16" t="s">
        <v>179</v>
      </c>
    </row>
    <row r="93" spans="1:5" ht="16" x14ac:dyDescent="0.2">
      <c r="A93" s="16" t="s">
        <v>180</v>
      </c>
      <c r="B93" s="14">
        <v>1.4813187885887201E-2</v>
      </c>
      <c r="C93" s="14">
        <v>4.2938227047605498E-2</v>
      </c>
      <c r="D93" s="15">
        <v>-1.6275995301283599</v>
      </c>
      <c r="E93" s="16" t="s">
        <v>181</v>
      </c>
    </row>
    <row r="94" spans="1:5" ht="16" x14ac:dyDescent="0.2">
      <c r="A94" s="16" t="s">
        <v>182</v>
      </c>
      <c r="B94" s="14">
        <v>3.6322298009205298E-3</v>
      </c>
      <c r="C94" s="14">
        <v>1.45628652765879E-2</v>
      </c>
      <c r="D94" s="15">
        <v>-1.6323105388133201</v>
      </c>
      <c r="E94" s="16" t="s">
        <v>183</v>
      </c>
    </row>
    <row r="95" spans="1:5" ht="16" x14ac:dyDescent="0.2">
      <c r="A95" s="16" t="s">
        <v>184</v>
      </c>
      <c r="B95" s="14">
        <v>8.2546088232596498E-4</v>
      </c>
      <c r="C95" s="14">
        <v>4.1321836423320497E-3</v>
      </c>
      <c r="D95" s="15">
        <v>-1.65633133705596</v>
      </c>
      <c r="E95" s="16" t="s">
        <v>185</v>
      </c>
    </row>
    <row r="96" spans="1:5" ht="16" x14ac:dyDescent="0.2">
      <c r="A96" s="16" t="s">
        <v>186</v>
      </c>
      <c r="B96" s="14">
        <v>1.22479247900868E-2</v>
      </c>
      <c r="C96" s="14">
        <v>3.7390946536266602E-2</v>
      </c>
      <c r="D96" s="15">
        <v>-1.68567189120052</v>
      </c>
      <c r="E96" s="16" t="s">
        <v>187</v>
      </c>
    </row>
    <row r="97" spans="1:5" ht="16" x14ac:dyDescent="0.2">
      <c r="A97" s="16" t="s">
        <v>188</v>
      </c>
      <c r="B97" s="14">
        <v>5.0876877955348095E-4</v>
      </c>
      <c r="C97" s="14">
        <v>2.8345689146551099E-3</v>
      </c>
      <c r="D97" s="15">
        <v>-1.70446512122128</v>
      </c>
      <c r="E97" s="16" t="s">
        <v>189</v>
      </c>
    </row>
    <row r="98" spans="1:5" ht="16" x14ac:dyDescent="0.2">
      <c r="A98" s="16" t="s">
        <v>190</v>
      </c>
      <c r="B98" s="14">
        <v>8.4560501597520793E-3</v>
      </c>
      <c r="C98" s="14">
        <v>2.9272424677387499E-2</v>
      </c>
      <c r="D98" s="15">
        <v>-1.7229958545886801</v>
      </c>
      <c r="E98" s="16" t="s">
        <v>191</v>
      </c>
    </row>
    <row r="99" spans="1:5" ht="16" x14ac:dyDescent="0.2">
      <c r="A99" s="16" t="s">
        <v>192</v>
      </c>
      <c r="B99" s="14">
        <v>7.8585461689587403E-3</v>
      </c>
      <c r="C99" s="14">
        <v>2.7862118235399198E-2</v>
      </c>
      <c r="D99" s="15">
        <v>-1.74537623209467</v>
      </c>
      <c r="E99" s="16" t="s">
        <v>193</v>
      </c>
    </row>
    <row r="100" spans="1:5" ht="16" x14ac:dyDescent="0.2">
      <c r="A100" s="16" t="s">
        <v>194</v>
      </c>
      <c r="B100" s="14">
        <v>1.11883252258513E-2</v>
      </c>
      <c r="C100" s="14">
        <v>3.5292584719780903E-2</v>
      </c>
      <c r="D100" s="15">
        <v>-1.7482960081602199</v>
      </c>
      <c r="E100" s="16" t="s">
        <v>195</v>
      </c>
    </row>
    <row r="101" spans="1:5" ht="16" x14ac:dyDescent="0.2">
      <c r="A101" s="16" t="s">
        <v>196</v>
      </c>
      <c r="B101" s="14">
        <v>9.8066685346035291E-3</v>
      </c>
      <c r="C101" s="14">
        <v>3.2315457095674398E-2</v>
      </c>
      <c r="D101" s="15">
        <v>-1.75893481148676</v>
      </c>
      <c r="E101" s="16" t="s">
        <v>197</v>
      </c>
    </row>
    <row r="102" spans="1:5" ht="16" x14ac:dyDescent="0.2">
      <c r="A102" s="16" t="s">
        <v>198</v>
      </c>
      <c r="B102" s="14">
        <v>9.8678901620824003E-3</v>
      </c>
      <c r="C102" s="14">
        <v>3.2315457095674398E-2</v>
      </c>
      <c r="D102" s="15">
        <v>-1.7694419417107501</v>
      </c>
      <c r="E102" s="16" t="s">
        <v>199</v>
      </c>
    </row>
    <row r="103" spans="1:5" ht="16" x14ac:dyDescent="0.2">
      <c r="A103" s="16" t="s">
        <v>200</v>
      </c>
      <c r="B103" s="14">
        <v>1.9073996655518399E-3</v>
      </c>
      <c r="C103" s="14">
        <v>8.7050474098057298E-3</v>
      </c>
      <c r="D103" s="15">
        <v>-1.77163737935798</v>
      </c>
      <c r="E103" s="16" t="s">
        <v>201</v>
      </c>
    </row>
    <row r="104" spans="1:5" ht="16" x14ac:dyDescent="0.2">
      <c r="A104" s="16" t="s">
        <v>202</v>
      </c>
      <c r="B104" s="14">
        <v>2.4560787950176702E-3</v>
      </c>
      <c r="C104" s="14">
        <v>1.0553015710937299E-2</v>
      </c>
      <c r="D104" s="15">
        <v>-1.8259376282447399</v>
      </c>
      <c r="E104" s="16" t="s">
        <v>203</v>
      </c>
    </row>
    <row r="105" spans="1:5" ht="16" x14ac:dyDescent="0.2">
      <c r="A105" s="16" t="s">
        <v>204</v>
      </c>
      <c r="B105" s="14">
        <v>6.0801559490380802E-3</v>
      </c>
      <c r="C105" s="14">
        <v>2.2293905146473E-2</v>
      </c>
      <c r="D105" s="15">
        <v>-1.8394453136340601</v>
      </c>
      <c r="E105" s="16" t="s">
        <v>205</v>
      </c>
    </row>
    <row r="106" spans="1:5" ht="16" x14ac:dyDescent="0.2">
      <c r="A106" s="16" t="s">
        <v>206</v>
      </c>
      <c r="B106" s="14">
        <v>9.3067614114174994E-6</v>
      </c>
      <c r="C106" s="14">
        <v>9.5061920130907302E-5</v>
      </c>
      <c r="D106" s="15">
        <v>-1.8613818101686701</v>
      </c>
      <c r="E106" s="16" t="s">
        <v>207</v>
      </c>
    </row>
    <row r="107" spans="1:5" ht="16" x14ac:dyDescent="0.2">
      <c r="A107" s="16" t="s">
        <v>208</v>
      </c>
      <c r="B107" s="14">
        <v>4.2485270990305799E-3</v>
      </c>
      <c r="C107" s="14">
        <v>1.6273376120393899E-2</v>
      </c>
      <c r="D107" s="15">
        <v>-1.87127347514586</v>
      </c>
      <c r="E107" s="16" t="s">
        <v>209</v>
      </c>
    </row>
    <row r="108" spans="1:5" ht="16" x14ac:dyDescent="0.2">
      <c r="A108" s="16" t="s">
        <v>210</v>
      </c>
      <c r="B108" s="14">
        <v>4.0627626786214604E-3</v>
      </c>
      <c r="C108" s="14">
        <v>1.5702028730888402E-2</v>
      </c>
      <c r="D108" s="15">
        <v>-1.88143486278887</v>
      </c>
      <c r="E108" s="16" t="s">
        <v>211</v>
      </c>
    </row>
    <row r="109" spans="1:5" ht="16" x14ac:dyDescent="0.2">
      <c r="A109" s="16" t="s">
        <v>212</v>
      </c>
      <c r="B109" s="14">
        <v>3.2484469104187398E-3</v>
      </c>
      <c r="C109" s="14">
        <v>1.32722259482823E-2</v>
      </c>
      <c r="D109" s="15">
        <v>-1.8833458573620201</v>
      </c>
      <c r="E109" s="16" t="s">
        <v>213</v>
      </c>
    </row>
    <row r="110" spans="1:5" ht="16" x14ac:dyDescent="0.2">
      <c r="A110" s="16" t="s">
        <v>214</v>
      </c>
      <c r="B110" s="14">
        <v>1.17159894812977E-4</v>
      </c>
      <c r="C110" s="14">
        <v>8.9752847990655501E-4</v>
      </c>
      <c r="D110" s="15">
        <v>-1.88761157449217</v>
      </c>
      <c r="E110" s="16" t="s">
        <v>215</v>
      </c>
    </row>
    <row r="111" spans="1:5" ht="16" x14ac:dyDescent="0.2">
      <c r="A111" s="16" t="s">
        <v>216</v>
      </c>
      <c r="B111" s="14">
        <v>8.0692906479552708E-3</v>
      </c>
      <c r="C111" s="14">
        <v>2.8374800721088601E-2</v>
      </c>
      <c r="D111" s="15">
        <v>-1.893231734347</v>
      </c>
      <c r="E111" s="16" t="s">
        <v>217</v>
      </c>
    </row>
    <row r="112" spans="1:5" ht="16" x14ac:dyDescent="0.2">
      <c r="A112" s="16" t="s">
        <v>218</v>
      </c>
      <c r="B112" s="14">
        <v>4.0394247859104901E-3</v>
      </c>
      <c r="C112" s="14">
        <v>1.5702028730888402E-2</v>
      </c>
      <c r="D112" s="15">
        <v>-1.8987929725014701</v>
      </c>
      <c r="E112" s="16" t="s">
        <v>219</v>
      </c>
    </row>
    <row r="113" spans="1:5" ht="16" x14ac:dyDescent="0.2">
      <c r="A113" s="16" t="s">
        <v>220</v>
      </c>
      <c r="B113" s="14">
        <v>3.9915527604372104E-3</v>
      </c>
      <c r="C113" s="14">
        <v>1.5702028730888402E-2</v>
      </c>
      <c r="D113" s="15">
        <v>-1.89899211324201</v>
      </c>
      <c r="E113" s="16" t="s">
        <v>221</v>
      </c>
    </row>
    <row r="114" spans="1:5" ht="16" x14ac:dyDescent="0.2">
      <c r="A114" s="16" t="s">
        <v>222</v>
      </c>
      <c r="B114" s="14">
        <v>1.47058823529412E-3</v>
      </c>
      <c r="C114" s="14">
        <v>6.9327731092436997E-3</v>
      </c>
      <c r="D114" s="15">
        <v>-1.9217644407319501</v>
      </c>
      <c r="E114" s="16" t="s">
        <v>223</v>
      </c>
    </row>
    <row r="115" spans="1:5" ht="16" x14ac:dyDescent="0.2">
      <c r="A115" s="16" t="s">
        <v>224</v>
      </c>
      <c r="B115" s="14">
        <v>2.3292848144890999E-3</v>
      </c>
      <c r="C115" s="14">
        <v>1.03016823238745E-2</v>
      </c>
      <c r="D115" s="15">
        <v>-1.9227419994972801</v>
      </c>
      <c r="E115" s="16" t="s">
        <v>225</v>
      </c>
    </row>
    <row r="116" spans="1:5" ht="16" x14ac:dyDescent="0.2">
      <c r="A116" s="16" t="s">
        <v>226</v>
      </c>
      <c r="B116" s="14">
        <v>2.4599104221299101E-3</v>
      </c>
      <c r="C116" s="14">
        <v>1.0553015710937299E-2</v>
      </c>
      <c r="D116" s="15">
        <v>-1.9547714728427601</v>
      </c>
      <c r="E116" s="16" t="s">
        <v>227</v>
      </c>
    </row>
    <row r="117" spans="1:5" ht="16" x14ac:dyDescent="0.2">
      <c r="A117" s="16" t="s">
        <v>228</v>
      </c>
      <c r="B117" s="14">
        <v>2.1617770911108499E-5</v>
      </c>
      <c r="C117" s="14">
        <v>1.9320882751803199E-4</v>
      </c>
      <c r="D117" s="15">
        <v>-1.96106669805226</v>
      </c>
      <c r="E117" s="16" t="s">
        <v>229</v>
      </c>
    </row>
    <row r="118" spans="1:5" ht="16" x14ac:dyDescent="0.2">
      <c r="A118" s="16" t="s">
        <v>230</v>
      </c>
      <c r="B118" s="14">
        <v>9.7957795258113801E-6</v>
      </c>
      <c r="C118" s="14">
        <v>9.5508850376660996E-5</v>
      </c>
      <c r="D118" s="15">
        <v>-2.0156620390217399</v>
      </c>
      <c r="E118" s="16" t="s">
        <v>231</v>
      </c>
    </row>
    <row r="119" spans="1:5" ht="16" x14ac:dyDescent="0.2">
      <c r="A119" s="16" t="s">
        <v>232</v>
      </c>
      <c r="B119" s="14">
        <v>1.2205713212684599E-3</v>
      </c>
      <c r="C119" s="14">
        <v>5.8834280542041303E-3</v>
      </c>
      <c r="D119" s="15">
        <v>-2.0296639083626</v>
      </c>
      <c r="E119" s="16" t="s">
        <v>233</v>
      </c>
    </row>
    <row r="120" spans="1:5" ht="16" x14ac:dyDescent="0.2">
      <c r="A120" s="16" t="s">
        <v>234</v>
      </c>
      <c r="B120" s="14">
        <v>4.44312796208531E-4</v>
      </c>
      <c r="C120" s="14">
        <v>2.5080288101771001E-3</v>
      </c>
      <c r="D120" s="15">
        <v>-2.0309926350016498</v>
      </c>
      <c r="E120" s="16" t="s">
        <v>235</v>
      </c>
    </row>
    <row r="121" spans="1:5" ht="16" x14ac:dyDescent="0.2">
      <c r="A121" s="16" t="s">
        <v>236</v>
      </c>
      <c r="B121" s="14">
        <v>3.8978756577665198E-4</v>
      </c>
      <c r="C121" s="14">
        <v>2.2295848762424499E-3</v>
      </c>
      <c r="D121" s="15">
        <v>-2.0671330421573799</v>
      </c>
      <c r="E121" s="16" t="s">
        <v>237</v>
      </c>
    </row>
    <row r="122" spans="1:5" ht="16" x14ac:dyDescent="0.2">
      <c r="A122" s="16" t="s">
        <v>238</v>
      </c>
      <c r="B122" s="14">
        <v>1.5109133021159299E-4</v>
      </c>
      <c r="C122" s="14">
        <v>1.1175548389788499E-3</v>
      </c>
      <c r="D122" s="15">
        <v>-2.0947645484914399</v>
      </c>
      <c r="E122" s="16" t="s">
        <v>239</v>
      </c>
    </row>
    <row r="123" spans="1:5" ht="16" x14ac:dyDescent="0.2">
      <c r="A123" s="16" t="s">
        <v>240</v>
      </c>
      <c r="B123" s="14">
        <v>3.6166365280289298E-4</v>
      </c>
      <c r="C123" s="14">
        <v>2.0966717169248802E-3</v>
      </c>
      <c r="D123" s="15">
        <v>-2.1186505231558002</v>
      </c>
      <c r="E123" s="16" t="s">
        <v>241</v>
      </c>
    </row>
    <row r="124" spans="1:5" ht="16" x14ac:dyDescent="0.2">
      <c r="A124" s="16" t="s">
        <v>242</v>
      </c>
      <c r="B124" s="14">
        <v>1.01011172965971E-10</v>
      </c>
      <c r="C124" s="14">
        <v>3.0952709430286898E-9</v>
      </c>
      <c r="D124" s="15">
        <v>-2.1203943962157599</v>
      </c>
      <c r="E124" s="16" t="s">
        <v>243</v>
      </c>
    </row>
    <row r="125" spans="1:5" ht="16" x14ac:dyDescent="0.2">
      <c r="A125" s="16" t="s">
        <v>244</v>
      </c>
      <c r="B125" s="14">
        <v>4.2767574698174099E-8</v>
      </c>
      <c r="C125" s="14">
        <v>7.3389158182066802E-7</v>
      </c>
      <c r="D125" s="15">
        <v>-2.1271105911041301</v>
      </c>
      <c r="E125" s="16" t="s">
        <v>245</v>
      </c>
    </row>
    <row r="126" spans="1:5" ht="16" x14ac:dyDescent="0.2">
      <c r="A126" s="16" t="s">
        <v>246</v>
      </c>
      <c r="B126" s="14">
        <v>7.5581259289444101E-6</v>
      </c>
      <c r="C126" s="14">
        <v>7.9083805451637897E-5</v>
      </c>
      <c r="D126" s="15">
        <v>-2.1278896440420501</v>
      </c>
      <c r="E126" s="16" t="s">
        <v>247</v>
      </c>
    </row>
    <row r="127" spans="1:5" ht="16" x14ac:dyDescent="0.2">
      <c r="A127" s="16" t="s">
        <v>248</v>
      </c>
      <c r="B127" s="14">
        <v>5.5297133391678201E-8</v>
      </c>
      <c r="C127" s="14">
        <v>9.1240270096268999E-7</v>
      </c>
      <c r="D127" s="15">
        <v>-2.1535572517863302</v>
      </c>
      <c r="E127" s="16" t="s">
        <v>249</v>
      </c>
    </row>
    <row r="128" spans="1:5" ht="16" x14ac:dyDescent="0.2">
      <c r="A128" s="16" t="s">
        <v>250</v>
      </c>
      <c r="B128" s="14">
        <v>1.44281012108491E-4</v>
      </c>
      <c r="C128" s="14">
        <v>1.0859044595533801E-3</v>
      </c>
      <c r="D128" s="15">
        <v>-2.1758829440717502</v>
      </c>
      <c r="E128" s="16" t="s">
        <v>251</v>
      </c>
    </row>
    <row r="129" spans="1:5" ht="16" x14ac:dyDescent="0.2">
      <c r="A129" s="16" t="s">
        <v>252</v>
      </c>
      <c r="B129" s="14">
        <v>7.7488450032652299E-9</v>
      </c>
      <c r="C129" s="14">
        <v>1.5829783363813301E-7</v>
      </c>
      <c r="D129" s="15">
        <v>-2.2361150323081098</v>
      </c>
      <c r="E129" s="16" t="s">
        <v>253</v>
      </c>
    </row>
    <row r="130" spans="1:5" ht="16" x14ac:dyDescent="0.2">
      <c r="A130" s="16" t="s">
        <v>254</v>
      </c>
      <c r="B130" s="14">
        <v>4.2816019126369702E-7</v>
      </c>
      <c r="C130" s="14">
        <v>6.33381800179745E-6</v>
      </c>
      <c r="D130" s="15">
        <v>-2.2696806943478798</v>
      </c>
      <c r="E130" s="16" t="s">
        <v>255</v>
      </c>
    </row>
    <row r="131" spans="1:5" ht="16" x14ac:dyDescent="0.2">
      <c r="A131" s="16" t="s">
        <v>256</v>
      </c>
      <c r="B131" s="14">
        <v>3.8308100580312301E-5</v>
      </c>
      <c r="C131" s="14">
        <v>3.2223872841086198E-4</v>
      </c>
      <c r="D131" s="15">
        <v>-2.27845066874128</v>
      </c>
      <c r="E131" s="16" t="s">
        <v>257</v>
      </c>
    </row>
    <row r="132" spans="1:5" ht="16" x14ac:dyDescent="0.2">
      <c r="A132" s="16" t="s">
        <v>258</v>
      </c>
      <c r="B132" s="14">
        <v>1.0983077011932399E-4</v>
      </c>
      <c r="C132" s="14">
        <v>8.5668000693072495E-4</v>
      </c>
      <c r="D132" s="15">
        <v>-2.3066850278683102</v>
      </c>
      <c r="E132" s="16" t="s">
        <v>259</v>
      </c>
    </row>
    <row r="133" spans="1:5" ht="16" x14ac:dyDescent="0.2">
      <c r="A133" s="16" t="s">
        <v>260</v>
      </c>
      <c r="B133" s="14">
        <v>8.5951745636867194E-9</v>
      </c>
      <c r="C133" s="14">
        <v>1.67605903991891E-7</v>
      </c>
      <c r="D133" s="15">
        <v>-2.3713744903117502</v>
      </c>
      <c r="E133" s="16" t="s">
        <v>261</v>
      </c>
    </row>
    <row r="134" spans="1:5" ht="16" x14ac:dyDescent="0.2">
      <c r="A134" s="16" t="s">
        <v>262</v>
      </c>
      <c r="B134" s="14">
        <v>1.6157226513504301E-4</v>
      </c>
      <c r="C134" s="14">
        <v>1.1179758345634401E-3</v>
      </c>
      <c r="D134" s="15">
        <v>-2.3720344119760401</v>
      </c>
      <c r="E134" s="16" t="s">
        <v>263</v>
      </c>
    </row>
    <row r="135" spans="1:5" ht="16" x14ac:dyDescent="0.2">
      <c r="A135" s="16" t="s">
        <v>264</v>
      </c>
      <c r="B135" s="14">
        <v>1.7739820108712701E-12</v>
      </c>
      <c r="C135" s="14">
        <v>8.4559809184864E-11</v>
      </c>
      <c r="D135" s="15">
        <v>-2.42962358355103</v>
      </c>
      <c r="E135" s="16" t="s">
        <v>265</v>
      </c>
    </row>
    <row r="136" spans="1:5" ht="16" x14ac:dyDescent="0.2">
      <c r="A136" s="16" t="s">
        <v>266</v>
      </c>
      <c r="B136" s="14">
        <v>7.1814682479706704E-6</v>
      </c>
      <c r="C136" s="14">
        <v>7.8393927362508203E-5</v>
      </c>
      <c r="D136" s="15">
        <v>-2.4617486961275401</v>
      </c>
      <c r="E136" s="16" t="s">
        <v>267</v>
      </c>
    </row>
    <row r="137" spans="1:5" ht="16" x14ac:dyDescent="0.2">
      <c r="A137" s="16" t="s">
        <v>268</v>
      </c>
      <c r="B137" s="14">
        <v>1.15175084549178E-14</v>
      </c>
      <c r="C137" s="14">
        <v>8.2350185452662103E-13</v>
      </c>
      <c r="D137" s="15">
        <v>-2.47097707505162</v>
      </c>
      <c r="E137" s="16" t="s">
        <v>269</v>
      </c>
    </row>
    <row r="138" spans="1:5" ht="16" x14ac:dyDescent="0.2">
      <c r="A138" s="16" t="s">
        <v>270</v>
      </c>
      <c r="B138" s="14">
        <v>3.0588007187431902E-6</v>
      </c>
      <c r="C138" s="14">
        <v>3.6450708565022999E-5</v>
      </c>
      <c r="D138" s="15">
        <v>-2.4801009459930801</v>
      </c>
      <c r="E138" s="16" t="s">
        <v>271</v>
      </c>
    </row>
    <row r="139" spans="1:5" ht="16" x14ac:dyDescent="0.2">
      <c r="A139" s="16" t="s">
        <v>272</v>
      </c>
      <c r="B139" s="14">
        <v>5.7265358539401597E-12</v>
      </c>
      <c r="C139" s="14">
        <v>2.45668388134033E-10</v>
      </c>
      <c r="D139" s="15">
        <v>-2.54339880533038</v>
      </c>
      <c r="E139" s="16" t="s">
        <v>273</v>
      </c>
    </row>
    <row r="140" spans="1:5" ht="16" x14ac:dyDescent="0.2">
      <c r="A140" s="16" t="s">
        <v>274</v>
      </c>
      <c r="B140" s="14">
        <v>6.4021893726845896E-12</v>
      </c>
      <c r="C140" s="14">
        <v>2.4968538553469902E-10</v>
      </c>
      <c r="D140" s="15">
        <v>-2.5478870648801601</v>
      </c>
      <c r="E140" s="16" t="s">
        <v>275</v>
      </c>
    </row>
    <row r="141" spans="1:5" ht="16" x14ac:dyDescent="0.2">
      <c r="A141" s="16" t="s">
        <v>276</v>
      </c>
      <c r="B141" s="14">
        <v>1.7820137469976801E-8</v>
      </c>
      <c r="C141" s="14">
        <v>3.3238430324435001E-7</v>
      </c>
      <c r="D141" s="15">
        <v>-2.5654788816070102</v>
      </c>
      <c r="E141" s="16" t="s">
        <v>277</v>
      </c>
    </row>
    <row r="142" spans="1:5" ht="16" x14ac:dyDescent="0.2">
      <c r="A142" s="16" t="s">
        <v>278</v>
      </c>
      <c r="B142" s="14">
        <v>1.02883154330346E-14</v>
      </c>
      <c r="C142" s="14">
        <v>8.2350185452662103E-13</v>
      </c>
      <c r="D142" s="15">
        <v>-2.5744058696253802</v>
      </c>
      <c r="E142" s="16" t="s">
        <v>279</v>
      </c>
    </row>
    <row r="143" spans="1:5" ht="16" x14ac:dyDescent="0.2">
      <c r="A143" s="16" t="s">
        <v>280</v>
      </c>
      <c r="B143" s="14">
        <v>7.3453822887288406E-8</v>
      </c>
      <c r="C143" s="14">
        <v>1.16709963032025E-6</v>
      </c>
      <c r="D143" s="15">
        <v>-2.6271752580361198</v>
      </c>
      <c r="E143" s="16" t="s">
        <v>281</v>
      </c>
    </row>
    <row r="144" spans="1:5" ht="16" x14ac:dyDescent="0.2">
      <c r="A144" s="16" t="s">
        <v>282</v>
      </c>
      <c r="B144" s="14">
        <v>1.5320889740438599E-14</v>
      </c>
      <c r="C144" s="14">
        <v>9.3895167123545106E-13</v>
      </c>
      <c r="D144" s="15">
        <v>-2.6449741225388101</v>
      </c>
      <c r="E144" s="16" t="s">
        <v>283</v>
      </c>
    </row>
    <row r="145" spans="1:5" ht="16" x14ac:dyDescent="0.2">
      <c r="A145" s="16" t="s">
        <v>284</v>
      </c>
      <c r="B145" s="14">
        <v>1.34316084285234E-15</v>
      </c>
      <c r="C145" s="14">
        <v>1.9207200052788401E-13</v>
      </c>
      <c r="D145" s="15">
        <v>-2.6836656860949701</v>
      </c>
      <c r="E145" s="16" t="s">
        <v>285</v>
      </c>
    </row>
    <row r="146" spans="1:5" ht="16" x14ac:dyDescent="0.2">
      <c r="A146" s="16" t="s">
        <v>286</v>
      </c>
      <c r="B146" s="14">
        <v>2.6727554287024899E-13</v>
      </c>
      <c r="C146" s="14">
        <v>1.4332650986417101E-11</v>
      </c>
      <c r="D146" s="15">
        <v>-2.75385634785366</v>
      </c>
      <c r="E146" s="16" t="s">
        <v>287</v>
      </c>
    </row>
    <row r="147" spans="1:5" ht="16" x14ac:dyDescent="0.2">
      <c r="A147" s="16" t="s">
        <v>288</v>
      </c>
      <c r="B147" s="14">
        <v>1.5342060792750401E-11</v>
      </c>
      <c r="C147" s="14">
        <v>5.4847867334082597E-10</v>
      </c>
      <c r="D147" s="15">
        <v>-2.7873013071794199</v>
      </c>
      <c r="E147" s="16" t="s">
        <v>289</v>
      </c>
    </row>
    <row r="148" spans="1:5" ht="16" x14ac:dyDescent="0.2">
      <c r="A148" s="16" t="s">
        <v>290</v>
      </c>
      <c r="B148" s="14">
        <v>9.5073373808500002E-7</v>
      </c>
      <c r="C148" s="14">
        <v>1.3156928181886E-5</v>
      </c>
      <c r="D148" s="15">
        <v>-2.8100212495964301</v>
      </c>
      <c r="E148" s="16" t="s">
        <v>291</v>
      </c>
    </row>
    <row r="149" spans="1:5" ht="16" x14ac:dyDescent="0.2">
      <c r="A149" s="16" t="s">
        <v>292</v>
      </c>
      <c r="B149" s="14">
        <v>1.7975797748758099E-10</v>
      </c>
      <c r="C149" s="14">
        <v>5.1410781561448101E-9</v>
      </c>
      <c r="D149" s="15">
        <v>-2.87139144452768</v>
      </c>
      <c r="E149" s="16" t="s">
        <v>293</v>
      </c>
    </row>
    <row r="150" spans="1:5" ht="16" x14ac:dyDescent="0.2">
      <c r="A150" s="16" t="s">
        <v>294</v>
      </c>
      <c r="B150" s="14">
        <v>1.33611882951808E-17</v>
      </c>
      <c r="C150" s="14">
        <v>2.86597488931627E-15</v>
      </c>
      <c r="D150" s="15">
        <v>-2.92813306172676</v>
      </c>
      <c r="E150" s="16" t="s">
        <v>295</v>
      </c>
    </row>
    <row r="151" spans="1:5" ht="16" x14ac:dyDescent="0.2">
      <c r="A151" s="16" t="s">
        <v>296</v>
      </c>
      <c r="B151" s="14">
        <v>4.8000278202513002E-10</v>
      </c>
      <c r="C151" s="14">
        <v>1.1440066304932301E-8</v>
      </c>
      <c r="D151" s="15">
        <v>-3.0110584521128501</v>
      </c>
      <c r="E151" s="16" t="s">
        <v>297</v>
      </c>
    </row>
    <row r="152" spans="1:5" ht="16" x14ac:dyDescent="0.2">
      <c r="A152" s="16" t="s">
        <v>298</v>
      </c>
      <c r="B152" s="14">
        <v>5.7607546145285101E-19</v>
      </c>
      <c r="C152" s="14">
        <v>2.4713637296327298E-16</v>
      </c>
      <c r="D152" s="15">
        <v>-3.26557733146756</v>
      </c>
      <c r="E152" s="16" t="s">
        <v>299</v>
      </c>
    </row>
    <row r="153" spans="1:5" ht="16" x14ac:dyDescent="0.2">
      <c r="A153" s="16" t="s">
        <v>300</v>
      </c>
      <c r="B153" s="14">
        <v>2.7615923834164701E-15</v>
      </c>
      <c r="C153" s="14">
        <v>2.9618078312141602E-13</v>
      </c>
      <c r="D153" s="15">
        <v>-3.3402697763966098</v>
      </c>
      <c r="E153" s="16" t="s">
        <v>301</v>
      </c>
    </row>
  </sheetData>
  <mergeCells count="1">
    <mergeCell ref="A1:E1"/>
  </mergeCells>
  <phoneticPr fontId="3" type="noConversion"/>
  <conditionalFormatting sqref="K1:K2 E2">
    <cfRule type="duplicateValues" dxfId="3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859C8-55B3-4805-8428-CC71170BA6C9}">
  <dimension ref="A1:W153"/>
  <sheetViews>
    <sheetView workbookViewId="0">
      <selection activeCell="C6" sqref="C6"/>
    </sheetView>
  </sheetViews>
  <sheetFormatPr baseColWidth="10" defaultColWidth="10.83203125" defaultRowHeight="15" x14ac:dyDescent="0.2"/>
  <cols>
    <col min="1" max="1" width="20.6640625" customWidth="1"/>
    <col min="2" max="3" width="15.1640625" style="17" bestFit="1" customWidth="1"/>
    <col min="4" max="4" width="11.1640625" style="18" bestFit="1" customWidth="1"/>
    <col min="5" max="5" width="20.6640625" customWidth="1"/>
  </cols>
  <sheetData>
    <row r="1" spans="1:23" s="2" customFormat="1" ht="42.5" customHeight="1" x14ac:dyDescent="0.2">
      <c r="A1" s="29" t="s">
        <v>989</v>
      </c>
      <c r="B1" s="29"/>
      <c r="C1" s="29"/>
      <c r="D1" s="29"/>
      <c r="E1" s="29"/>
      <c r="F1" s="1"/>
      <c r="G1" s="1"/>
      <c r="H1" s="1"/>
      <c r="I1" s="1"/>
      <c r="J1" s="1"/>
      <c r="K1" s="24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s="3" customFormat="1" ht="16" x14ac:dyDescent="0.2">
      <c r="A2" s="4" t="s">
        <v>870</v>
      </c>
      <c r="B2" s="8" t="s">
        <v>871</v>
      </c>
      <c r="C2" s="8" t="s">
        <v>872</v>
      </c>
      <c r="D2" s="5" t="s">
        <v>873</v>
      </c>
      <c r="E2" s="4" t="s">
        <v>874</v>
      </c>
      <c r="K2"/>
    </row>
    <row r="3" spans="1:23" ht="16" x14ac:dyDescent="0.2">
      <c r="A3" s="6" t="s">
        <v>88</v>
      </c>
      <c r="B3" s="11">
        <v>1.8371093874780901E-5</v>
      </c>
      <c r="C3" s="11">
        <v>7.8811992722810104E-4</v>
      </c>
      <c r="D3" s="12">
        <v>2.18586416218875</v>
      </c>
      <c r="E3" s="6" t="s">
        <v>302</v>
      </c>
    </row>
    <row r="4" spans="1:23" ht="16" x14ac:dyDescent="0.2">
      <c r="A4" s="6" t="s">
        <v>303</v>
      </c>
      <c r="B4" s="11">
        <v>4.6578268357762698E-6</v>
      </c>
      <c r="C4" s="11">
        <v>2.4977596406850199E-4</v>
      </c>
      <c r="D4" s="12">
        <v>1.8187823060881501</v>
      </c>
      <c r="E4" s="6" t="s">
        <v>304</v>
      </c>
    </row>
    <row r="5" spans="1:23" ht="16" x14ac:dyDescent="0.2">
      <c r="A5" s="6" t="s">
        <v>4</v>
      </c>
      <c r="B5" s="11">
        <v>2.0414396167880299E-3</v>
      </c>
      <c r="C5" s="11">
        <v>1.78730121551442E-2</v>
      </c>
      <c r="D5" s="12">
        <v>1.75655002902471</v>
      </c>
      <c r="E5" s="6" t="s">
        <v>305</v>
      </c>
    </row>
    <row r="6" spans="1:23" ht="16" x14ac:dyDescent="0.2">
      <c r="A6" s="6" t="s">
        <v>306</v>
      </c>
      <c r="B6" s="11">
        <v>8.2300379589505899E-3</v>
      </c>
      <c r="C6" s="11">
        <v>4.3057149809631698E-2</v>
      </c>
      <c r="D6" s="12">
        <v>1.69472739650676</v>
      </c>
      <c r="E6" s="6" t="s">
        <v>307</v>
      </c>
    </row>
    <row r="7" spans="1:23" ht="16" x14ac:dyDescent="0.2">
      <c r="A7" s="6" t="s">
        <v>168</v>
      </c>
      <c r="B7" s="11">
        <v>2.6035852883508101E-4</v>
      </c>
      <c r="C7" s="11">
        <v>5.5846904435125E-3</v>
      </c>
      <c r="D7" s="12">
        <v>1.68050274320497</v>
      </c>
      <c r="E7" s="6" t="s">
        <v>308</v>
      </c>
    </row>
    <row r="8" spans="1:23" ht="16" x14ac:dyDescent="0.2">
      <c r="A8" s="6" t="s">
        <v>106</v>
      </c>
      <c r="B8" s="11">
        <v>5.6850043507686403E-3</v>
      </c>
      <c r="C8" s="11">
        <v>3.5507002226649501E-2</v>
      </c>
      <c r="D8" s="12">
        <v>1.6463105489515799</v>
      </c>
      <c r="E8" s="6" t="s">
        <v>309</v>
      </c>
    </row>
    <row r="9" spans="1:23" ht="16" x14ac:dyDescent="0.2">
      <c r="A9" s="6" t="s">
        <v>230</v>
      </c>
      <c r="B9" s="11">
        <v>3.85227123491559E-3</v>
      </c>
      <c r="C9" s="11">
        <v>2.7815974397118699E-2</v>
      </c>
      <c r="D9" s="12">
        <v>1.5429867808848901</v>
      </c>
      <c r="E9" s="6" t="s">
        <v>310</v>
      </c>
    </row>
    <row r="10" spans="1:23" ht="16" x14ac:dyDescent="0.2">
      <c r="A10" s="6" t="s">
        <v>206</v>
      </c>
      <c r="B10" s="11">
        <v>6.94335477796956E-3</v>
      </c>
      <c r="C10" s="11">
        <v>3.9776458260565799E-2</v>
      </c>
      <c r="D10" s="12">
        <v>-1.35269089620158</v>
      </c>
      <c r="E10" s="6" t="s">
        <v>311</v>
      </c>
    </row>
    <row r="11" spans="1:23" ht="16" x14ac:dyDescent="0.2">
      <c r="A11" s="6" t="s">
        <v>282</v>
      </c>
      <c r="B11" s="11">
        <v>4.8264766720294196E-3</v>
      </c>
      <c r="C11" s="11">
        <v>3.1854746035394198E-2</v>
      </c>
      <c r="D11" s="12">
        <v>-1.38190949069001</v>
      </c>
      <c r="E11" s="6" t="s">
        <v>312</v>
      </c>
    </row>
    <row r="12" spans="1:23" ht="16" x14ac:dyDescent="0.2">
      <c r="A12" s="6" t="s">
        <v>274</v>
      </c>
      <c r="B12" s="11">
        <v>6.1852755098434197E-3</v>
      </c>
      <c r="C12" s="11">
        <v>3.6853933246150397E-2</v>
      </c>
      <c r="D12" s="12">
        <v>-1.41054248808968</v>
      </c>
      <c r="E12" s="6" t="s">
        <v>313</v>
      </c>
    </row>
    <row r="13" spans="1:23" ht="16" x14ac:dyDescent="0.2">
      <c r="A13" s="6" t="s">
        <v>50</v>
      </c>
      <c r="B13" s="11">
        <v>6.9539262693296897E-3</v>
      </c>
      <c r="C13" s="11">
        <v>3.9776458260565799E-2</v>
      </c>
      <c r="D13" s="12">
        <v>-1.4520787625407201</v>
      </c>
      <c r="E13" s="6" t="s">
        <v>314</v>
      </c>
    </row>
    <row r="14" spans="1:23" ht="16" x14ac:dyDescent="0.2">
      <c r="A14" s="6" t="s">
        <v>166</v>
      </c>
      <c r="B14" s="11">
        <v>4.4558023720595004E-3</v>
      </c>
      <c r="C14" s="11">
        <v>3.0341892343071799E-2</v>
      </c>
      <c r="D14" s="12">
        <v>-1.4706630576511399</v>
      </c>
      <c r="E14" s="6" t="s">
        <v>315</v>
      </c>
    </row>
    <row r="15" spans="1:23" ht="16" x14ac:dyDescent="0.2">
      <c r="A15" s="6" t="s">
        <v>316</v>
      </c>
      <c r="B15" s="11">
        <v>3.6936481879025099E-3</v>
      </c>
      <c r="C15" s="11">
        <v>2.7773427760304802E-2</v>
      </c>
      <c r="D15" s="12">
        <v>-1.5045773440691901</v>
      </c>
      <c r="E15" s="6" t="s">
        <v>317</v>
      </c>
    </row>
    <row r="16" spans="1:23" ht="16" x14ac:dyDescent="0.2">
      <c r="A16" s="6" t="s">
        <v>318</v>
      </c>
      <c r="B16" s="11">
        <v>7.4006861938923103E-3</v>
      </c>
      <c r="C16" s="11">
        <v>4.0022720349309503E-2</v>
      </c>
      <c r="D16" s="12">
        <v>-1.5344434122916599</v>
      </c>
      <c r="E16" s="6" t="s">
        <v>319</v>
      </c>
    </row>
    <row r="17" spans="1:5" ht="16" x14ac:dyDescent="0.2">
      <c r="A17" s="6" t="s">
        <v>188</v>
      </c>
      <c r="B17" s="11">
        <v>1.3934507813277599E-3</v>
      </c>
      <c r="C17" s="11">
        <v>1.45654554251229E-2</v>
      </c>
      <c r="D17" s="12">
        <v>-1.5702054085741399</v>
      </c>
      <c r="E17" s="6" t="s">
        <v>320</v>
      </c>
    </row>
    <row r="18" spans="1:5" ht="16" x14ac:dyDescent="0.2">
      <c r="A18" s="6" t="s">
        <v>82</v>
      </c>
      <c r="B18" s="11">
        <v>5.7222648121782902E-3</v>
      </c>
      <c r="C18" s="11">
        <v>3.5507002226649501E-2</v>
      </c>
      <c r="D18" s="12">
        <v>-1.5940589701721799</v>
      </c>
      <c r="E18" s="6" t="s">
        <v>321</v>
      </c>
    </row>
    <row r="19" spans="1:5" ht="16" x14ac:dyDescent="0.2">
      <c r="A19" s="6" t="s">
        <v>60</v>
      </c>
      <c r="B19" s="11">
        <v>7.2198304676845699E-3</v>
      </c>
      <c r="C19" s="11">
        <v>3.9832164616622603E-2</v>
      </c>
      <c r="D19" s="12">
        <v>-1.59789888113876</v>
      </c>
      <c r="E19" s="6" t="s">
        <v>322</v>
      </c>
    </row>
    <row r="20" spans="1:5" ht="16" x14ac:dyDescent="0.2">
      <c r="A20" s="6" t="s">
        <v>234</v>
      </c>
      <c r="B20" s="11">
        <v>7.0947789703474599E-3</v>
      </c>
      <c r="C20" s="11">
        <v>3.9832164616622603E-2</v>
      </c>
      <c r="D20" s="12">
        <v>-1.6254944978613199</v>
      </c>
      <c r="E20" s="6" t="s">
        <v>323</v>
      </c>
    </row>
    <row r="21" spans="1:5" ht="16" x14ac:dyDescent="0.2">
      <c r="A21" s="6" t="s">
        <v>68</v>
      </c>
      <c r="B21" s="11">
        <v>1.1779986105657401E-3</v>
      </c>
      <c r="C21" s="11">
        <v>1.32989843140185E-2</v>
      </c>
      <c r="D21" s="12">
        <v>-1.6279398464980399</v>
      </c>
      <c r="E21" s="6" t="s">
        <v>324</v>
      </c>
    </row>
    <row r="22" spans="1:5" ht="16" x14ac:dyDescent="0.2">
      <c r="A22" s="6" t="s">
        <v>325</v>
      </c>
      <c r="B22" s="11">
        <v>5.52266149802193E-3</v>
      </c>
      <c r="C22" s="11">
        <v>3.5507002226649501E-2</v>
      </c>
      <c r="D22" s="12">
        <v>-1.6331310188285799</v>
      </c>
      <c r="E22" s="6" t="s">
        <v>326</v>
      </c>
    </row>
    <row r="23" spans="1:5" ht="16" x14ac:dyDescent="0.2">
      <c r="A23" s="6" t="s">
        <v>292</v>
      </c>
      <c r="B23" s="11">
        <v>2.1797114750336999E-3</v>
      </c>
      <c r="C23" s="11">
        <v>1.8540607820765501E-2</v>
      </c>
      <c r="D23" s="12">
        <v>-1.6362180528658801</v>
      </c>
      <c r="E23" s="6" t="s">
        <v>327</v>
      </c>
    </row>
    <row r="24" spans="1:5" ht="16" x14ac:dyDescent="0.2">
      <c r="A24" s="6" t="s">
        <v>328</v>
      </c>
      <c r="B24" s="11">
        <v>9.2658407798537797E-3</v>
      </c>
      <c r="C24" s="11">
        <v>4.7268624558040498E-2</v>
      </c>
      <c r="D24" s="12">
        <v>-1.64119316599794</v>
      </c>
      <c r="E24" s="6" t="s">
        <v>329</v>
      </c>
    </row>
    <row r="25" spans="1:5" ht="16" x14ac:dyDescent="0.2">
      <c r="A25" s="6" t="s">
        <v>70</v>
      </c>
      <c r="B25" s="11">
        <v>7.7996100194990304E-4</v>
      </c>
      <c r="C25" s="11">
        <v>1.1254145820450799E-2</v>
      </c>
      <c r="D25" s="12">
        <v>-1.6568990507389401</v>
      </c>
      <c r="E25" s="6" t="s">
        <v>330</v>
      </c>
    </row>
    <row r="26" spans="1:5" ht="16" x14ac:dyDescent="0.2">
      <c r="A26" s="6" t="s">
        <v>331</v>
      </c>
      <c r="B26" s="11">
        <v>2.32333663019318E-5</v>
      </c>
      <c r="C26" s="11">
        <v>9.0610128577534E-4</v>
      </c>
      <c r="D26" s="12">
        <v>-1.6657989001874201</v>
      </c>
      <c r="E26" s="6" t="s">
        <v>332</v>
      </c>
    </row>
    <row r="27" spans="1:5" ht="16" x14ac:dyDescent="0.2">
      <c r="A27" s="6" t="s">
        <v>333</v>
      </c>
      <c r="B27" s="11">
        <v>7.4634443541835901E-3</v>
      </c>
      <c r="C27" s="11">
        <v>4.0022720349309503E-2</v>
      </c>
      <c r="D27" s="12">
        <v>-1.6663351931316299</v>
      </c>
      <c r="E27" s="6" t="s">
        <v>334</v>
      </c>
    </row>
    <row r="28" spans="1:5" ht="16" x14ac:dyDescent="0.2">
      <c r="A28" s="6" t="s">
        <v>335</v>
      </c>
      <c r="B28" s="11">
        <v>2.6194612181873302E-3</v>
      </c>
      <c r="C28" s="11">
        <v>2.1202808728346501E-2</v>
      </c>
      <c r="D28" s="12">
        <v>-1.6678909220403899</v>
      </c>
      <c r="E28" s="6" t="s">
        <v>336</v>
      </c>
    </row>
    <row r="29" spans="1:5" ht="16" x14ac:dyDescent="0.2">
      <c r="A29" s="6" t="s">
        <v>337</v>
      </c>
      <c r="B29" s="11">
        <v>5.7936833470057401E-3</v>
      </c>
      <c r="C29" s="11">
        <v>3.5507002226649501E-2</v>
      </c>
      <c r="D29" s="12">
        <v>-1.68561190599543</v>
      </c>
      <c r="E29" s="6" t="s">
        <v>338</v>
      </c>
    </row>
    <row r="30" spans="1:5" ht="16" x14ac:dyDescent="0.2">
      <c r="A30" s="6" t="s">
        <v>339</v>
      </c>
      <c r="B30" s="11">
        <v>5.6195560550716499E-3</v>
      </c>
      <c r="C30" s="11">
        <v>3.5507002226649501E-2</v>
      </c>
      <c r="D30" s="12">
        <v>-1.69405374912117</v>
      </c>
      <c r="E30" s="6" t="s">
        <v>340</v>
      </c>
    </row>
    <row r="31" spans="1:5" ht="16" x14ac:dyDescent="0.2">
      <c r="A31" s="6" t="s">
        <v>150</v>
      </c>
      <c r="B31" s="11">
        <v>4.6017790117743804E-3</v>
      </c>
      <c r="C31" s="11">
        <v>3.0846299938300199E-2</v>
      </c>
      <c r="D31" s="12">
        <v>-1.70258410902891</v>
      </c>
      <c r="E31" s="6" t="s">
        <v>341</v>
      </c>
    </row>
    <row r="32" spans="1:5" ht="16" x14ac:dyDescent="0.2">
      <c r="A32" s="6" t="s">
        <v>342</v>
      </c>
      <c r="B32" s="11">
        <v>2.6924717423757699E-3</v>
      </c>
      <c r="C32" s="11">
        <v>2.13901921755409E-2</v>
      </c>
      <c r="D32" s="12">
        <v>-1.70328658673051</v>
      </c>
      <c r="E32" s="6" t="s">
        <v>343</v>
      </c>
    </row>
    <row r="33" spans="1:5" ht="16" x14ac:dyDescent="0.2">
      <c r="A33" s="6" t="s">
        <v>238</v>
      </c>
      <c r="B33" s="11">
        <v>3.9847853649701099E-3</v>
      </c>
      <c r="C33" s="11">
        <v>2.7815974397118699E-2</v>
      </c>
      <c r="D33" s="12">
        <v>-1.7047021665401301</v>
      </c>
      <c r="E33" s="6" t="s">
        <v>344</v>
      </c>
    </row>
    <row r="34" spans="1:5" ht="16" x14ac:dyDescent="0.2">
      <c r="A34" s="6" t="s">
        <v>22</v>
      </c>
      <c r="B34" s="11">
        <v>1.7350114290435399E-3</v>
      </c>
      <c r="C34" s="11">
        <v>1.61808674578191E-2</v>
      </c>
      <c r="D34" s="12">
        <v>-1.7075280998401701</v>
      </c>
      <c r="E34" s="6" t="s">
        <v>345</v>
      </c>
    </row>
    <row r="35" spans="1:5" ht="16" x14ac:dyDescent="0.2">
      <c r="A35" s="6" t="s">
        <v>346</v>
      </c>
      <c r="B35" s="11">
        <v>9.8532953798992802E-3</v>
      </c>
      <c r="C35" s="11">
        <v>4.9151903697404499E-2</v>
      </c>
      <c r="D35" s="12">
        <v>-1.7136097173304901</v>
      </c>
      <c r="E35" s="6" t="s">
        <v>347</v>
      </c>
    </row>
    <row r="36" spans="1:5" ht="16" x14ac:dyDescent="0.2">
      <c r="A36" s="6" t="s">
        <v>348</v>
      </c>
      <c r="B36" s="11">
        <v>3.3524779749993499E-3</v>
      </c>
      <c r="C36" s="11">
        <v>2.6149328204994899E-2</v>
      </c>
      <c r="D36" s="12">
        <v>-1.7144602024853499</v>
      </c>
      <c r="E36" s="6" t="s">
        <v>349</v>
      </c>
    </row>
    <row r="37" spans="1:5" ht="16" x14ac:dyDescent="0.2">
      <c r="A37" s="6" t="s">
        <v>350</v>
      </c>
      <c r="B37" s="11">
        <v>3.7063363119415101E-3</v>
      </c>
      <c r="C37" s="11">
        <v>2.7773427760304802E-2</v>
      </c>
      <c r="D37" s="12">
        <v>-1.7416855129556099</v>
      </c>
      <c r="E37" s="6" t="s">
        <v>351</v>
      </c>
    </row>
    <row r="38" spans="1:5" ht="16" x14ac:dyDescent="0.2">
      <c r="A38" s="6" t="s">
        <v>276</v>
      </c>
      <c r="B38" s="11">
        <v>7.8700320422733197E-4</v>
      </c>
      <c r="C38" s="11">
        <v>1.1254145820450799E-2</v>
      </c>
      <c r="D38" s="12">
        <v>-1.74687255669785</v>
      </c>
      <c r="E38" s="6" t="s">
        <v>352</v>
      </c>
    </row>
    <row r="39" spans="1:5" ht="16" x14ac:dyDescent="0.2">
      <c r="A39" s="6" t="s">
        <v>353</v>
      </c>
      <c r="B39" s="11">
        <v>1.36172994171796E-3</v>
      </c>
      <c r="C39" s="11">
        <v>1.45654554251229E-2</v>
      </c>
      <c r="D39" s="12">
        <v>-1.74708881087227</v>
      </c>
      <c r="E39" s="6" t="s">
        <v>354</v>
      </c>
    </row>
    <row r="40" spans="1:5" ht="16" x14ac:dyDescent="0.2">
      <c r="A40" s="6" t="s">
        <v>355</v>
      </c>
      <c r="B40" s="11">
        <v>2.6022691787238499E-3</v>
      </c>
      <c r="C40" s="11">
        <v>2.1202808728346501E-2</v>
      </c>
      <c r="D40" s="12">
        <v>-1.7474272447483099</v>
      </c>
      <c r="E40" s="6" t="s">
        <v>356</v>
      </c>
    </row>
    <row r="41" spans="1:5" ht="16" x14ac:dyDescent="0.2">
      <c r="A41" s="6" t="s">
        <v>140</v>
      </c>
      <c r="B41" s="11">
        <v>3.7549156412533301E-3</v>
      </c>
      <c r="C41" s="11">
        <v>2.7773427760304802E-2</v>
      </c>
      <c r="D41" s="12">
        <v>-1.75274585707401</v>
      </c>
      <c r="E41" s="6" t="s">
        <v>357</v>
      </c>
    </row>
    <row r="42" spans="1:5" ht="16" x14ac:dyDescent="0.2">
      <c r="A42" s="6" t="s">
        <v>358</v>
      </c>
      <c r="B42" s="11">
        <v>4.0200242718446601E-3</v>
      </c>
      <c r="C42" s="11">
        <v>2.7815974397118699E-2</v>
      </c>
      <c r="D42" s="12">
        <v>-1.7530178763508399</v>
      </c>
      <c r="E42" s="6" t="s">
        <v>359</v>
      </c>
    </row>
    <row r="43" spans="1:5" ht="16" x14ac:dyDescent="0.2">
      <c r="A43" s="6" t="s">
        <v>142</v>
      </c>
      <c r="B43" s="11">
        <v>3.9947411003236196E-3</v>
      </c>
      <c r="C43" s="11">
        <v>2.7815974397118699E-2</v>
      </c>
      <c r="D43" s="12">
        <v>-1.7539850117328599</v>
      </c>
      <c r="E43" s="6" t="s">
        <v>360</v>
      </c>
    </row>
    <row r="44" spans="1:5" ht="16" x14ac:dyDescent="0.2">
      <c r="A44" s="6" t="s">
        <v>78</v>
      </c>
      <c r="B44" s="11">
        <v>1.6141409330263799E-3</v>
      </c>
      <c r="C44" s="11">
        <v>1.57378740970072E-2</v>
      </c>
      <c r="D44" s="12">
        <v>-1.76190062803666</v>
      </c>
      <c r="E44" s="6" t="s">
        <v>361</v>
      </c>
    </row>
    <row r="45" spans="1:5" ht="16" x14ac:dyDescent="0.2">
      <c r="A45" s="6" t="s">
        <v>0</v>
      </c>
      <c r="B45" s="11">
        <v>2.2041282024686201E-3</v>
      </c>
      <c r="C45" s="11">
        <v>1.8540607820765501E-2</v>
      </c>
      <c r="D45" s="12">
        <v>-1.7747396700946001</v>
      </c>
      <c r="E45" s="6" t="s">
        <v>362</v>
      </c>
    </row>
    <row r="46" spans="1:5" ht="16" x14ac:dyDescent="0.2">
      <c r="A46" s="6" t="s">
        <v>363</v>
      </c>
      <c r="B46" s="11">
        <v>9.3655782923856602E-3</v>
      </c>
      <c r="C46" s="11">
        <v>4.7268624558040498E-2</v>
      </c>
      <c r="D46" s="12">
        <v>-1.77563074918533</v>
      </c>
      <c r="E46" s="6" t="s">
        <v>364</v>
      </c>
    </row>
    <row r="47" spans="1:5" ht="16" x14ac:dyDescent="0.2">
      <c r="A47" s="6" t="s">
        <v>114</v>
      </c>
      <c r="B47" s="11">
        <v>5.4107931083582504E-4</v>
      </c>
      <c r="C47" s="11">
        <v>9.2849209739427601E-3</v>
      </c>
      <c r="D47" s="12">
        <v>-1.7819546036998899</v>
      </c>
      <c r="E47" s="6" t="s">
        <v>365</v>
      </c>
    </row>
    <row r="48" spans="1:5" ht="16" x14ac:dyDescent="0.2">
      <c r="A48" s="6" t="s">
        <v>214</v>
      </c>
      <c r="B48" s="11">
        <v>8.1361616275778194E-5</v>
      </c>
      <c r="C48" s="11">
        <v>2.1815083363943E-3</v>
      </c>
      <c r="D48" s="12">
        <v>-1.7921261072452499</v>
      </c>
      <c r="E48" s="6" t="s">
        <v>366</v>
      </c>
    </row>
    <row r="49" spans="1:5" ht="16" x14ac:dyDescent="0.2">
      <c r="A49" s="6" t="s">
        <v>367</v>
      </c>
      <c r="B49" s="11">
        <v>8.99497954629974E-3</v>
      </c>
      <c r="C49" s="11">
        <v>4.64921231971396E-2</v>
      </c>
      <c r="D49" s="12">
        <v>-1.8004559118765999</v>
      </c>
      <c r="E49" s="6" t="s">
        <v>368</v>
      </c>
    </row>
    <row r="50" spans="1:5" ht="16" x14ac:dyDescent="0.2">
      <c r="A50" s="6" t="s">
        <v>262</v>
      </c>
      <c r="B50" s="11">
        <v>6.4345193035579102E-3</v>
      </c>
      <c r="C50" s="11">
        <v>3.78138189209088E-2</v>
      </c>
      <c r="D50" s="12">
        <v>-1.8140996665317699</v>
      </c>
      <c r="E50" s="6" t="s">
        <v>369</v>
      </c>
    </row>
    <row r="51" spans="1:5" ht="16" x14ac:dyDescent="0.2">
      <c r="A51" s="6" t="s">
        <v>370</v>
      </c>
      <c r="B51" s="11">
        <v>5.9916117435590197E-4</v>
      </c>
      <c r="C51" s="11">
        <v>9.4111969111969097E-3</v>
      </c>
      <c r="D51" s="12">
        <v>-1.82696611691636</v>
      </c>
      <c r="E51" s="6" t="s">
        <v>371</v>
      </c>
    </row>
    <row r="52" spans="1:5" ht="16" x14ac:dyDescent="0.2">
      <c r="A52" s="6" t="s">
        <v>372</v>
      </c>
      <c r="B52" s="11">
        <v>7.2422117484768397E-3</v>
      </c>
      <c r="C52" s="11">
        <v>3.9832164616622603E-2</v>
      </c>
      <c r="D52" s="12">
        <v>-1.8293772181005901</v>
      </c>
      <c r="E52" s="6" t="s">
        <v>373</v>
      </c>
    </row>
    <row r="53" spans="1:5" ht="16" x14ac:dyDescent="0.2">
      <c r="A53" s="6" t="s">
        <v>266</v>
      </c>
      <c r="B53" s="11">
        <v>1.7262388302193301E-3</v>
      </c>
      <c r="C53" s="11">
        <v>1.61808674578191E-2</v>
      </c>
      <c r="D53" s="12">
        <v>-1.8323742826140601</v>
      </c>
      <c r="E53" s="6" t="s">
        <v>374</v>
      </c>
    </row>
    <row r="54" spans="1:5" ht="16" x14ac:dyDescent="0.2">
      <c r="A54" s="6" t="s">
        <v>375</v>
      </c>
      <c r="B54" s="11">
        <v>1.42598864301902E-3</v>
      </c>
      <c r="C54" s="11">
        <v>1.45654554251229E-2</v>
      </c>
      <c r="D54" s="12">
        <v>-1.8395801257731399</v>
      </c>
      <c r="E54" s="6" t="s">
        <v>376</v>
      </c>
    </row>
    <row r="55" spans="1:5" ht="16" x14ac:dyDescent="0.2">
      <c r="A55" s="6" t="s">
        <v>377</v>
      </c>
      <c r="B55" s="11">
        <v>7.7419061889842404E-3</v>
      </c>
      <c r="C55" s="11">
        <v>4.1003429074990598E-2</v>
      </c>
      <c r="D55" s="12">
        <v>-1.84298444857051</v>
      </c>
      <c r="E55" s="6" t="s">
        <v>378</v>
      </c>
    </row>
    <row r="56" spans="1:5" ht="16" x14ac:dyDescent="0.2">
      <c r="A56" s="6" t="s">
        <v>379</v>
      </c>
      <c r="B56" s="11">
        <v>5.9073287797673998E-3</v>
      </c>
      <c r="C56" s="11">
        <v>3.5693578120002997E-2</v>
      </c>
      <c r="D56" s="12">
        <v>-1.8575130186614299</v>
      </c>
      <c r="E56" s="6" t="s">
        <v>380</v>
      </c>
    </row>
    <row r="57" spans="1:5" ht="16" x14ac:dyDescent="0.2">
      <c r="A57" s="6" t="s">
        <v>152</v>
      </c>
      <c r="B57" s="11">
        <v>1.0867596449918499E-3</v>
      </c>
      <c r="C57" s="11">
        <v>1.3178670828136599E-2</v>
      </c>
      <c r="D57" s="12">
        <v>-1.8675714148615801</v>
      </c>
      <c r="E57" s="6" t="s">
        <v>381</v>
      </c>
    </row>
    <row r="58" spans="1:5" ht="16" x14ac:dyDescent="0.2">
      <c r="A58" s="6" t="s">
        <v>272</v>
      </c>
      <c r="B58" s="11">
        <v>1.6611636537961801E-6</v>
      </c>
      <c r="C58" s="11">
        <v>1.18773201246427E-4</v>
      </c>
      <c r="D58" s="12">
        <v>-1.8701921130852699</v>
      </c>
      <c r="E58" s="6" t="s">
        <v>382</v>
      </c>
    </row>
    <row r="59" spans="1:5" ht="16" x14ac:dyDescent="0.2">
      <c r="A59" s="6" t="s">
        <v>46</v>
      </c>
      <c r="B59" s="11">
        <v>5.3163232668982299E-5</v>
      </c>
      <c r="C59" s="11">
        <v>1.6290733439281E-3</v>
      </c>
      <c r="D59" s="12">
        <v>-1.8788074979025999</v>
      </c>
      <c r="E59" s="6" t="s">
        <v>383</v>
      </c>
    </row>
    <row r="60" spans="1:5" ht="16" x14ac:dyDescent="0.2">
      <c r="A60" s="6" t="s">
        <v>384</v>
      </c>
      <c r="B60" s="11">
        <v>8.4459459459459497E-4</v>
      </c>
      <c r="C60" s="11">
        <v>1.13228462837838E-2</v>
      </c>
      <c r="D60" s="12">
        <v>-1.88006603022541</v>
      </c>
      <c r="E60" s="6" t="s">
        <v>385</v>
      </c>
    </row>
    <row r="61" spans="1:5" ht="16" x14ac:dyDescent="0.2">
      <c r="A61" s="6" t="s">
        <v>386</v>
      </c>
      <c r="B61" s="11">
        <v>1.1366219595362599E-3</v>
      </c>
      <c r="C61" s="11">
        <v>1.3178670828136599E-2</v>
      </c>
      <c r="D61" s="12">
        <v>-1.88381234845531</v>
      </c>
      <c r="E61" s="6" t="s">
        <v>387</v>
      </c>
    </row>
    <row r="62" spans="1:5" ht="16" x14ac:dyDescent="0.2">
      <c r="A62" s="6" t="s">
        <v>388</v>
      </c>
      <c r="B62" s="11">
        <v>8.2289711214544696E-4</v>
      </c>
      <c r="C62" s="11">
        <v>1.13228462837838E-2</v>
      </c>
      <c r="D62" s="12">
        <v>-1.8998008176088299</v>
      </c>
      <c r="E62" s="6" t="s">
        <v>389</v>
      </c>
    </row>
    <row r="63" spans="1:5" ht="16" x14ac:dyDescent="0.2">
      <c r="A63" s="6" t="s">
        <v>390</v>
      </c>
      <c r="B63" s="11">
        <v>9.2718984212017397E-4</v>
      </c>
      <c r="C63" s="11">
        <v>1.2053467947562299E-2</v>
      </c>
      <c r="D63" s="12">
        <v>-1.9082070079442399</v>
      </c>
      <c r="E63" s="6" t="s">
        <v>391</v>
      </c>
    </row>
    <row r="64" spans="1:5" ht="16" x14ac:dyDescent="0.2">
      <c r="A64" s="6" t="s">
        <v>196</v>
      </c>
      <c r="B64" s="11">
        <v>1.8925894064151399E-3</v>
      </c>
      <c r="C64" s="11">
        <v>1.7274911816001999E-2</v>
      </c>
      <c r="D64" s="12">
        <v>-1.9096335654604699</v>
      </c>
      <c r="E64" s="6" t="s">
        <v>392</v>
      </c>
    </row>
    <row r="65" spans="1:5" ht="16" x14ac:dyDescent="0.2">
      <c r="A65" s="6" t="s">
        <v>393</v>
      </c>
      <c r="B65" s="11">
        <v>6.1425061425061402E-4</v>
      </c>
      <c r="C65" s="11">
        <v>9.4111969111969097E-3</v>
      </c>
      <c r="D65" s="12">
        <v>-1.91924287474732</v>
      </c>
      <c r="E65" s="6" t="s">
        <v>394</v>
      </c>
    </row>
    <row r="66" spans="1:5" ht="16" x14ac:dyDescent="0.2">
      <c r="A66" s="6" t="s">
        <v>395</v>
      </c>
      <c r="B66" s="11">
        <v>4.9268748055181005E-4</v>
      </c>
      <c r="C66" s="11">
        <v>9.1896925720315794E-3</v>
      </c>
      <c r="D66" s="12">
        <v>-1.9332263312215601</v>
      </c>
      <c r="E66" s="6" t="s">
        <v>396</v>
      </c>
    </row>
    <row r="67" spans="1:5" ht="16" x14ac:dyDescent="0.2">
      <c r="A67" s="6" t="s">
        <v>62</v>
      </c>
      <c r="B67" s="11">
        <v>7.7537270568536502E-5</v>
      </c>
      <c r="C67" s="11">
        <v>2.1815083363943E-3</v>
      </c>
      <c r="D67" s="12">
        <v>-1.9522625028015099</v>
      </c>
      <c r="E67" s="6" t="s">
        <v>397</v>
      </c>
    </row>
    <row r="68" spans="1:5" ht="16" x14ac:dyDescent="0.2">
      <c r="A68" s="6" t="s">
        <v>398</v>
      </c>
      <c r="B68" s="11">
        <v>6.0926076360682396E-4</v>
      </c>
      <c r="C68" s="11">
        <v>9.4111969111969097E-3</v>
      </c>
      <c r="D68" s="12">
        <v>-1.9571339390595901</v>
      </c>
      <c r="E68" s="6" t="s">
        <v>399</v>
      </c>
    </row>
    <row r="69" spans="1:5" ht="16" x14ac:dyDescent="0.2">
      <c r="A69" s="6" t="s">
        <v>400</v>
      </c>
      <c r="B69" s="11">
        <v>3.6303288040659702E-4</v>
      </c>
      <c r="C69" s="11">
        <v>7.0791411679286403E-3</v>
      </c>
      <c r="D69" s="12">
        <v>-1.9636822513563601</v>
      </c>
      <c r="E69" s="6" t="s">
        <v>401</v>
      </c>
    </row>
    <row r="70" spans="1:5" ht="16" x14ac:dyDescent="0.2">
      <c r="A70" s="6" t="s">
        <v>402</v>
      </c>
      <c r="B70" s="11">
        <v>1.9952020142039398E-3</v>
      </c>
      <c r="C70" s="11">
        <v>1.78321180019477E-2</v>
      </c>
      <c r="D70" s="12">
        <v>-1.9639642139279401</v>
      </c>
      <c r="E70" s="6" t="s">
        <v>403</v>
      </c>
    </row>
    <row r="71" spans="1:5" ht="16" x14ac:dyDescent="0.2">
      <c r="A71" s="6" t="s">
        <v>2</v>
      </c>
      <c r="B71" s="11">
        <v>1.1191397221614E-3</v>
      </c>
      <c r="C71" s="11">
        <v>1.3178670828136599E-2</v>
      </c>
      <c r="D71" s="12">
        <v>-1.99085533811256</v>
      </c>
      <c r="E71" s="6" t="s">
        <v>404</v>
      </c>
    </row>
    <row r="72" spans="1:5" ht="16" x14ac:dyDescent="0.2">
      <c r="A72" s="6" t="s">
        <v>290</v>
      </c>
      <c r="B72" s="11">
        <v>1.48855232379557E-3</v>
      </c>
      <c r="C72" s="11">
        <v>1.48509057420535E-2</v>
      </c>
      <c r="D72" s="12">
        <v>-1.99783533604902</v>
      </c>
      <c r="E72" s="6" t="s">
        <v>405</v>
      </c>
    </row>
    <row r="73" spans="1:5" ht="16" x14ac:dyDescent="0.2">
      <c r="A73" s="6" t="s">
        <v>406</v>
      </c>
      <c r="B73" s="11">
        <v>2.36423807087885E-4</v>
      </c>
      <c r="C73" s="11">
        <v>5.3382006968790896E-3</v>
      </c>
      <c r="D73" s="12">
        <v>-2.01135241264444</v>
      </c>
      <c r="E73" s="6" t="s">
        <v>407</v>
      </c>
    </row>
    <row r="74" spans="1:5" ht="16" x14ac:dyDescent="0.2">
      <c r="A74" s="6" t="s">
        <v>298</v>
      </c>
      <c r="B74" s="11">
        <v>9.8340477684909996E-8</v>
      </c>
      <c r="C74" s="11">
        <v>1.40626883089421E-5</v>
      </c>
      <c r="D74" s="12">
        <v>-2.0357248911939099</v>
      </c>
      <c r="E74" s="6" t="s">
        <v>408</v>
      </c>
    </row>
    <row r="75" spans="1:5" ht="16" x14ac:dyDescent="0.2">
      <c r="A75" s="6" t="s">
        <v>409</v>
      </c>
      <c r="B75" s="11">
        <v>1.3205678441729899E-3</v>
      </c>
      <c r="C75" s="11">
        <v>1.45262462859029E-2</v>
      </c>
      <c r="D75" s="12">
        <v>-2.05894415163448</v>
      </c>
      <c r="E75" s="6" t="s">
        <v>410</v>
      </c>
    </row>
    <row r="76" spans="1:5" ht="16" x14ac:dyDescent="0.2">
      <c r="A76" s="6" t="s">
        <v>411</v>
      </c>
      <c r="B76" s="11">
        <v>1.0924135366307201E-3</v>
      </c>
      <c r="C76" s="11">
        <v>1.3178670828136599E-2</v>
      </c>
      <c r="D76" s="12">
        <v>-2.0599359807139801</v>
      </c>
      <c r="E76" s="6" t="s">
        <v>412</v>
      </c>
    </row>
    <row r="77" spans="1:5" ht="16" x14ac:dyDescent="0.2">
      <c r="A77" s="6" t="s">
        <v>194</v>
      </c>
      <c r="B77" s="11">
        <v>5.3674246120815803E-4</v>
      </c>
      <c r="C77" s="11">
        <v>9.2849209739427601E-3</v>
      </c>
      <c r="D77" s="12">
        <v>-2.0602982537523902</v>
      </c>
      <c r="E77" s="6" t="s">
        <v>413</v>
      </c>
    </row>
    <row r="78" spans="1:5" ht="16" x14ac:dyDescent="0.2">
      <c r="A78" s="6" t="s">
        <v>300</v>
      </c>
      <c r="B78" s="11">
        <v>2.5900815630501699E-5</v>
      </c>
      <c r="C78" s="11">
        <v>9.25954158790435E-4</v>
      </c>
      <c r="D78" s="12">
        <v>-2.0630889730142101</v>
      </c>
      <c r="E78" s="6" t="s">
        <v>414</v>
      </c>
    </row>
    <row r="79" spans="1:5" ht="16" x14ac:dyDescent="0.2">
      <c r="A79" s="6" t="s">
        <v>256</v>
      </c>
      <c r="B79" s="11">
        <v>1.4005765964288699E-4</v>
      </c>
      <c r="C79" s="11">
        <v>3.4217510696188599E-3</v>
      </c>
      <c r="D79" s="12">
        <v>-2.06680161232631</v>
      </c>
      <c r="E79" s="6" t="s">
        <v>415</v>
      </c>
    </row>
    <row r="80" spans="1:5" ht="16" x14ac:dyDescent="0.2">
      <c r="A80" s="6" t="s">
        <v>250</v>
      </c>
      <c r="B80" s="11">
        <v>1.4356997494904299E-4</v>
      </c>
      <c r="C80" s="11">
        <v>3.4217510696188599E-3</v>
      </c>
      <c r="D80" s="12">
        <v>-2.0871820930970202</v>
      </c>
      <c r="E80" s="6" t="s">
        <v>416</v>
      </c>
    </row>
    <row r="81" spans="1:5" ht="16" x14ac:dyDescent="0.2">
      <c r="A81" s="6" t="s">
        <v>417</v>
      </c>
      <c r="B81" s="11">
        <v>1.68501700697327E-5</v>
      </c>
      <c r="C81" s="11">
        <v>7.8811992722810104E-4</v>
      </c>
      <c r="D81" s="12">
        <v>-2.1114754065061598</v>
      </c>
      <c r="E81" s="6" t="s">
        <v>418</v>
      </c>
    </row>
    <row r="82" spans="1:5" ht="16" x14ac:dyDescent="0.2">
      <c r="A82" s="6" t="s">
        <v>419</v>
      </c>
      <c r="B82" s="11">
        <v>3.0533019279420701E-4</v>
      </c>
      <c r="C82" s="11">
        <v>6.23745965279595E-3</v>
      </c>
      <c r="D82" s="12">
        <v>-2.18358192989953</v>
      </c>
      <c r="E82" s="6" t="s">
        <v>420</v>
      </c>
    </row>
    <row r="83" spans="1:5" ht="16" x14ac:dyDescent="0.2">
      <c r="A83" s="6" t="s">
        <v>421</v>
      </c>
      <c r="B83" s="11">
        <v>4.4869790343153899E-5</v>
      </c>
      <c r="C83" s="11">
        <v>1.4807030813240799E-3</v>
      </c>
      <c r="D83" s="12">
        <v>-2.1928242513443901</v>
      </c>
      <c r="E83" s="6" t="s">
        <v>422</v>
      </c>
    </row>
    <row r="84" spans="1:5" ht="16" x14ac:dyDescent="0.2">
      <c r="A84" s="6" t="s">
        <v>423</v>
      </c>
      <c r="B84" s="11">
        <v>8.5657570643103299E-7</v>
      </c>
      <c r="C84" s="11">
        <v>7.3494195611782697E-5</v>
      </c>
      <c r="D84" s="12">
        <v>-2.1935214026748402</v>
      </c>
      <c r="E84" s="6" t="s">
        <v>424</v>
      </c>
    </row>
    <row r="85" spans="1:5" ht="16" x14ac:dyDescent="0.2">
      <c r="A85" s="6" t="s">
        <v>425</v>
      </c>
      <c r="B85" s="11">
        <v>3.9702373028824098E-6</v>
      </c>
      <c r="C85" s="11">
        <v>2.43318828990936E-4</v>
      </c>
      <c r="D85" s="12">
        <v>-2.3327849610690299</v>
      </c>
      <c r="E85" s="6" t="s">
        <v>426</v>
      </c>
    </row>
    <row r="86" spans="1:5" ht="16" x14ac:dyDescent="0.2">
      <c r="A86" s="6" t="s">
        <v>270</v>
      </c>
      <c r="B86" s="11">
        <v>6.0750467889187205E-7</v>
      </c>
      <c r="C86" s="11">
        <v>6.5154876811153299E-5</v>
      </c>
      <c r="D86" s="12">
        <v>-2.4474452570213501</v>
      </c>
      <c r="E86" s="6" t="s">
        <v>427</v>
      </c>
    </row>
    <row r="87" spans="1:5" ht="16" x14ac:dyDescent="0.2">
      <c r="A87" s="6" t="s">
        <v>258</v>
      </c>
      <c r="B87" s="11">
        <v>6.31640308863346E-8</v>
      </c>
      <c r="C87" s="11">
        <v>1.35486846251188E-5</v>
      </c>
      <c r="D87" s="12">
        <v>-2.6514296601642302</v>
      </c>
      <c r="E87" s="6" t="s">
        <v>428</v>
      </c>
    </row>
    <row r="88" spans="1:5" ht="16" x14ac:dyDescent="0.2">
      <c r="A88" s="6" t="s">
        <v>296</v>
      </c>
      <c r="B88" s="11">
        <v>2.3637393153641401E-9</v>
      </c>
      <c r="C88" s="11">
        <v>1.01404416629122E-6</v>
      </c>
      <c r="D88" s="12">
        <v>-2.6587857196345701</v>
      </c>
      <c r="E88" s="6" t="s">
        <v>429</v>
      </c>
    </row>
    <row r="89" spans="1:5" ht="16" x14ac:dyDescent="0.2">
      <c r="A89" s="16" t="s">
        <v>172</v>
      </c>
      <c r="B89" s="14">
        <v>9.45029372534552E-3</v>
      </c>
      <c r="C89" s="14">
        <v>3.1427720993590903E-2</v>
      </c>
      <c r="D89" s="15">
        <v>-1.52029787052594</v>
      </c>
      <c r="E89" s="16" t="s">
        <v>173</v>
      </c>
    </row>
    <row r="90" spans="1:5" ht="16" x14ac:dyDescent="0.2">
      <c r="A90" s="16" t="s">
        <v>174</v>
      </c>
      <c r="B90" s="14">
        <v>3.5017982207079302E-3</v>
      </c>
      <c r="C90" s="14">
        <v>1.4172372044185901E-2</v>
      </c>
      <c r="D90" s="15">
        <v>-1.5362546401107899</v>
      </c>
      <c r="E90" s="16" t="s">
        <v>175</v>
      </c>
    </row>
    <row r="91" spans="1:5" ht="16" x14ac:dyDescent="0.2">
      <c r="A91" s="16" t="s">
        <v>176</v>
      </c>
      <c r="B91" s="14">
        <v>1.03926410332944E-2</v>
      </c>
      <c r="C91" s="14">
        <v>3.3223753151178703E-2</v>
      </c>
      <c r="D91" s="15">
        <v>-1.5556030628667401</v>
      </c>
      <c r="E91" s="16" t="s">
        <v>177</v>
      </c>
    </row>
    <row r="92" spans="1:5" ht="16" x14ac:dyDescent="0.2">
      <c r="A92" s="16" t="s">
        <v>178</v>
      </c>
      <c r="B92" s="14">
        <v>5.2990660396105198E-4</v>
      </c>
      <c r="C92" s="14">
        <v>2.9144863217857898E-3</v>
      </c>
      <c r="D92" s="15">
        <v>-1.6161891209482599</v>
      </c>
      <c r="E92" s="16" t="s">
        <v>179</v>
      </c>
    </row>
    <row r="93" spans="1:5" ht="16" x14ac:dyDescent="0.2">
      <c r="A93" s="16" t="s">
        <v>180</v>
      </c>
      <c r="B93" s="14">
        <v>1.4813187885887201E-2</v>
      </c>
      <c r="C93" s="14">
        <v>4.2938227047605498E-2</v>
      </c>
      <c r="D93" s="15">
        <v>-1.6275995301283599</v>
      </c>
      <c r="E93" s="16" t="s">
        <v>181</v>
      </c>
    </row>
    <row r="94" spans="1:5" ht="16" x14ac:dyDescent="0.2">
      <c r="A94" s="16" t="s">
        <v>182</v>
      </c>
      <c r="B94" s="14">
        <v>3.6322298009205298E-3</v>
      </c>
      <c r="C94" s="14">
        <v>1.45628652765879E-2</v>
      </c>
      <c r="D94" s="15">
        <v>-1.6323105388133201</v>
      </c>
      <c r="E94" s="16" t="s">
        <v>183</v>
      </c>
    </row>
    <row r="95" spans="1:5" ht="16" x14ac:dyDescent="0.2">
      <c r="A95" s="16" t="s">
        <v>184</v>
      </c>
      <c r="B95" s="14">
        <v>8.2546088232596498E-4</v>
      </c>
      <c r="C95" s="14">
        <v>4.1321836423320497E-3</v>
      </c>
      <c r="D95" s="15">
        <v>-1.65633133705596</v>
      </c>
      <c r="E95" s="16" t="s">
        <v>185</v>
      </c>
    </row>
    <row r="96" spans="1:5" ht="16" x14ac:dyDescent="0.2">
      <c r="A96" s="16" t="s">
        <v>186</v>
      </c>
      <c r="B96" s="14">
        <v>1.22479247900868E-2</v>
      </c>
      <c r="C96" s="14">
        <v>3.7390946536266602E-2</v>
      </c>
      <c r="D96" s="15">
        <v>-1.68567189120052</v>
      </c>
      <c r="E96" s="16" t="s">
        <v>187</v>
      </c>
    </row>
    <row r="97" spans="1:5" ht="16" x14ac:dyDescent="0.2">
      <c r="A97" s="16" t="s">
        <v>188</v>
      </c>
      <c r="B97" s="14">
        <v>5.0876877955348095E-4</v>
      </c>
      <c r="C97" s="14">
        <v>2.8345689146551099E-3</v>
      </c>
      <c r="D97" s="15">
        <v>-1.70446512122128</v>
      </c>
      <c r="E97" s="16" t="s">
        <v>189</v>
      </c>
    </row>
    <row r="98" spans="1:5" ht="16" x14ac:dyDescent="0.2">
      <c r="A98" s="16" t="s">
        <v>190</v>
      </c>
      <c r="B98" s="14">
        <v>8.4560501597520793E-3</v>
      </c>
      <c r="C98" s="14">
        <v>2.9272424677387499E-2</v>
      </c>
      <c r="D98" s="15">
        <v>-1.7229958545886801</v>
      </c>
      <c r="E98" s="16" t="s">
        <v>191</v>
      </c>
    </row>
    <row r="99" spans="1:5" ht="16" x14ac:dyDescent="0.2">
      <c r="A99" s="16" t="s">
        <v>192</v>
      </c>
      <c r="B99" s="14">
        <v>7.8585461689587403E-3</v>
      </c>
      <c r="C99" s="14">
        <v>2.7862118235399198E-2</v>
      </c>
      <c r="D99" s="15">
        <v>-1.74537623209467</v>
      </c>
      <c r="E99" s="16" t="s">
        <v>193</v>
      </c>
    </row>
    <row r="100" spans="1:5" ht="16" x14ac:dyDescent="0.2">
      <c r="A100" s="16" t="s">
        <v>194</v>
      </c>
      <c r="B100" s="14">
        <v>1.11883252258513E-2</v>
      </c>
      <c r="C100" s="14">
        <v>3.5292584719780903E-2</v>
      </c>
      <c r="D100" s="15">
        <v>-1.7482960081602199</v>
      </c>
      <c r="E100" s="16" t="s">
        <v>195</v>
      </c>
    </row>
    <row r="101" spans="1:5" ht="16" x14ac:dyDescent="0.2">
      <c r="A101" s="16" t="s">
        <v>196</v>
      </c>
      <c r="B101" s="14">
        <v>9.8066685346035291E-3</v>
      </c>
      <c r="C101" s="14">
        <v>3.2315457095674398E-2</v>
      </c>
      <c r="D101" s="15">
        <v>-1.75893481148676</v>
      </c>
      <c r="E101" s="16" t="s">
        <v>197</v>
      </c>
    </row>
    <row r="102" spans="1:5" ht="16" x14ac:dyDescent="0.2">
      <c r="A102" s="16" t="s">
        <v>198</v>
      </c>
      <c r="B102" s="14">
        <v>9.8678901620824003E-3</v>
      </c>
      <c r="C102" s="14">
        <v>3.2315457095674398E-2</v>
      </c>
      <c r="D102" s="15">
        <v>-1.7694419417107501</v>
      </c>
      <c r="E102" s="16" t="s">
        <v>199</v>
      </c>
    </row>
    <row r="103" spans="1:5" ht="16" x14ac:dyDescent="0.2">
      <c r="A103" s="16" t="s">
        <v>200</v>
      </c>
      <c r="B103" s="14">
        <v>1.9073996655518399E-3</v>
      </c>
      <c r="C103" s="14">
        <v>8.7050474098057298E-3</v>
      </c>
      <c r="D103" s="15">
        <v>-1.77163737935798</v>
      </c>
      <c r="E103" s="16" t="s">
        <v>201</v>
      </c>
    </row>
    <row r="104" spans="1:5" ht="16" x14ac:dyDescent="0.2">
      <c r="A104" s="16" t="s">
        <v>202</v>
      </c>
      <c r="B104" s="14">
        <v>2.4560787950176702E-3</v>
      </c>
      <c r="C104" s="14">
        <v>1.0553015710937299E-2</v>
      </c>
      <c r="D104" s="15">
        <v>-1.8259376282447399</v>
      </c>
      <c r="E104" s="16" t="s">
        <v>203</v>
      </c>
    </row>
    <row r="105" spans="1:5" ht="16" x14ac:dyDescent="0.2">
      <c r="A105" s="16" t="s">
        <v>204</v>
      </c>
      <c r="B105" s="14">
        <v>6.0801559490380802E-3</v>
      </c>
      <c r="C105" s="14">
        <v>2.2293905146473E-2</v>
      </c>
      <c r="D105" s="15">
        <v>-1.8394453136340601</v>
      </c>
      <c r="E105" s="16" t="s">
        <v>205</v>
      </c>
    </row>
    <row r="106" spans="1:5" ht="16" x14ac:dyDescent="0.2">
      <c r="A106" s="16" t="s">
        <v>206</v>
      </c>
      <c r="B106" s="14">
        <v>9.3067614114174994E-6</v>
      </c>
      <c r="C106" s="14">
        <v>9.5061920130907302E-5</v>
      </c>
      <c r="D106" s="15">
        <v>-1.8613818101686701</v>
      </c>
      <c r="E106" s="16" t="s">
        <v>207</v>
      </c>
    </row>
    <row r="107" spans="1:5" ht="16" x14ac:dyDescent="0.2">
      <c r="A107" s="16" t="s">
        <v>208</v>
      </c>
      <c r="B107" s="14">
        <v>4.2485270990305799E-3</v>
      </c>
      <c r="C107" s="14">
        <v>1.6273376120393899E-2</v>
      </c>
      <c r="D107" s="15">
        <v>-1.87127347514586</v>
      </c>
      <c r="E107" s="16" t="s">
        <v>209</v>
      </c>
    </row>
    <row r="108" spans="1:5" ht="16" x14ac:dyDescent="0.2">
      <c r="A108" s="16" t="s">
        <v>210</v>
      </c>
      <c r="B108" s="14">
        <v>4.0627626786214604E-3</v>
      </c>
      <c r="C108" s="14">
        <v>1.5702028730888402E-2</v>
      </c>
      <c r="D108" s="15">
        <v>-1.88143486278887</v>
      </c>
      <c r="E108" s="16" t="s">
        <v>211</v>
      </c>
    </row>
    <row r="109" spans="1:5" ht="16" x14ac:dyDescent="0.2">
      <c r="A109" s="16" t="s">
        <v>212</v>
      </c>
      <c r="B109" s="14">
        <v>3.2484469104187398E-3</v>
      </c>
      <c r="C109" s="14">
        <v>1.32722259482823E-2</v>
      </c>
      <c r="D109" s="15">
        <v>-1.8833458573620201</v>
      </c>
      <c r="E109" s="16" t="s">
        <v>213</v>
      </c>
    </row>
    <row r="110" spans="1:5" ht="16" x14ac:dyDescent="0.2">
      <c r="A110" s="16" t="s">
        <v>214</v>
      </c>
      <c r="B110" s="14">
        <v>1.17159894812977E-4</v>
      </c>
      <c r="C110" s="14">
        <v>8.9752847990655501E-4</v>
      </c>
      <c r="D110" s="15">
        <v>-1.88761157449217</v>
      </c>
      <c r="E110" s="16" t="s">
        <v>215</v>
      </c>
    </row>
    <row r="111" spans="1:5" ht="16" x14ac:dyDescent="0.2">
      <c r="A111" s="16" t="s">
        <v>216</v>
      </c>
      <c r="B111" s="14">
        <v>8.0692906479552708E-3</v>
      </c>
      <c r="C111" s="14">
        <v>2.8374800721088601E-2</v>
      </c>
      <c r="D111" s="15">
        <v>-1.893231734347</v>
      </c>
      <c r="E111" s="16" t="s">
        <v>217</v>
      </c>
    </row>
    <row r="112" spans="1:5" ht="16" x14ac:dyDescent="0.2">
      <c r="A112" s="16" t="s">
        <v>218</v>
      </c>
      <c r="B112" s="14">
        <v>4.0394247859104901E-3</v>
      </c>
      <c r="C112" s="14">
        <v>1.5702028730888402E-2</v>
      </c>
      <c r="D112" s="15">
        <v>-1.8987929725014701</v>
      </c>
      <c r="E112" s="16" t="s">
        <v>219</v>
      </c>
    </row>
    <row r="113" spans="1:5" ht="16" x14ac:dyDescent="0.2">
      <c r="A113" s="16" t="s">
        <v>220</v>
      </c>
      <c r="B113" s="14">
        <v>3.9915527604372104E-3</v>
      </c>
      <c r="C113" s="14">
        <v>1.5702028730888402E-2</v>
      </c>
      <c r="D113" s="15">
        <v>-1.89899211324201</v>
      </c>
      <c r="E113" s="16" t="s">
        <v>221</v>
      </c>
    </row>
    <row r="114" spans="1:5" ht="16" x14ac:dyDescent="0.2">
      <c r="A114" s="16" t="s">
        <v>222</v>
      </c>
      <c r="B114" s="14">
        <v>1.47058823529412E-3</v>
      </c>
      <c r="C114" s="14">
        <v>6.9327731092436997E-3</v>
      </c>
      <c r="D114" s="15">
        <v>-1.9217644407319501</v>
      </c>
      <c r="E114" s="16" t="s">
        <v>223</v>
      </c>
    </row>
    <row r="115" spans="1:5" ht="16" x14ac:dyDescent="0.2">
      <c r="A115" s="16" t="s">
        <v>224</v>
      </c>
      <c r="B115" s="14">
        <v>2.3292848144890999E-3</v>
      </c>
      <c r="C115" s="14">
        <v>1.03016823238745E-2</v>
      </c>
      <c r="D115" s="15">
        <v>-1.9227419994972801</v>
      </c>
      <c r="E115" s="16" t="s">
        <v>225</v>
      </c>
    </row>
    <row r="116" spans="1:5" ht="16" x14ac:dyDescent="0.2">
      <c r="A116" s="16" t="s">
        <v>226</v>
      </c>
      <c r="B116" s="14">
        <v>2.4599104221299101E-3</v>
      </c>
      <c r="C116" s="14">
        <v>1.0553015710937299E-2</v>
      </c>
      <c r="D116" s="15">
        <v>-1.9547714728427601</v>
      </c>
      <c r="E116" s="16" t="s">
        <v>227</v>
      </c>
    </row>
    <row r="117" spans="1:5" ht="16" x14ac:dyDescent="0.2">
      <c r="A117" s="16" t="s">
        <v>228</v>
      </c>
      <c r="B117" s="14">
        <v>2.1617770911108499E-5</v>
      </c>
      <c r="C117" s="14">
        <v>1.9320882751803199E-4</v>
      </c>
      <c r="D117" s="15">
        <v>-1.96106669805226</v>
      </c>
      <c r="E117" s="16" t="s">
        <v>229</v>
      </c>
    </row>
    <row r="118" spans="1:5" ht="16" x14ac:dyDescent="0.2">
      <c r="A118" s="16" t="s">
        <v>230</v>
      </c>
      <c r="B118" s="14">
        <v>9.7957795258113801E-6</v>
      </c>
      <c r="C118" s="14">
        <v>9.5508850376660996E-5</v>
      </c>
      <c r="D118" s="15">
        <v>-2.0156620390217399</v>
      </c>
      <c r="E118" s="16" t="s">
        <v>231</v>
      </c>
    </row>
    <row r="119" spans="1:5" ht="16" x14ac:dyDescent="0.2">
      <c r="A119" s="16" t="s">
        <v>232</v>
      </c>
      <c r="B119" s="14">
        <v>1.2205713212684599E-3</v>
      </c>
      <c r="C119" s="14">
        <v>5.8834280542041303E-3</v>
      </c>
      <c r="D119" s="15">
        <v>-2.0296639083626</v>
      </c>
      <c r="E119" s="16" t="s">
        <v>233</v>
      </c>
    </row>
    <row r="120" spans="1:5" ht="16" x14ac:dyDescent="0.2">
      <c r="A120" s="16" t="s">
        <v>234</v>
      </c>
      <c r="B120" s="14">
        <v>4.44312796208531E-4</v>
      </c>
      <c r="C120" s="14">
        <v>2.5080288101771001E-3</v>
      </c>
      <c r="D120" s="15">
        <v>-2.0309926350016498</v>
      </c>
      <c r="E120" s="16" t="s">
        <v>235</v>
      </c>
    </row>
    <row r="121" spans="1:5" ht="16" x14ac:dyDescent="0.2">
      <c r="A121" s="16" t="s">
        <v>236</v>
      </c>
      <c r="B121" s="14">
        <v>3.8978756577665198E-4</v>
      </c>
      <c r="C121" s="14">
        <v>2.2295848762424499E-3</v>
      </c>
      <c r="D121" s="15">
        <v>-2.0671330421573799</v>
      </c>
      <c r="E121" s="16" t="s">
        <v>237</v>
      </c>
    </row>
    <row r="122" spans="1:5" ht="16" x14ac:dyDescent="0.2">
      <c r="A122" s="16" t="s">
        <v>238</v>
      </c>
      <c r="B122" s="14">
        <v>1.5109133021159299E-4</v>
      </c>
      <c r="C122" s="14">
        <v>1.1175548389788499E-3</v>
      </c>
      <c r="D122" s="15">
        <v>-2.0947645484914399</v>
      </c>
      <c r="E122" s="16" t="s">
        <v>239</v>
      </c>
    </row>
    <row r="123" spans="1:5" ht="16" x14ac:dyDescent="0.2">
      <c r="A123" s="16" t="s">
        <v>240</v>
      </c>
      <c r="B123" s="14">
        <v>3.6166365280289298E-4</v>
      </c>
      <c r="C123" s="14">
        <v>2.0966717169248802E-3</v>
      </c>
      <c r="D123" s="15">
        <v>-2.1186505231558002</v>
      </c>
      <c r="E123" s="16" t="s">
        <v>241</v>
      </c>
    </row>
    <row r="124" spans="1:5" ht="16" x14ac:dyDescent="0.2">
      <c r="A124" s="16" t="s">
        <v>242</v>
      </c>
      <c r="B124" s="14">
        <v>1.01011172965971E-10</v>
      </c>
      <c r="C124" s="14">
        <v>3.0952709430286898E-9</v>
      </c>
      <c r="D124" s="15">
        <v>-2.1203943962157599</v>
      </c>
      <c r="E124" s="16" t="s">
        <v>243</v>
      </c>
    </row>
    <row r="125" spans="1:5" ht="16" x14ac:dyDescent="0.2">
      <c r="A125" s="16" t="s">
        <v>244</v>
      </c>
      <c r="B125" s="14">
        <v>4.2767574698174099E-8</v>
      </c>
      <c r="C125" s="14">
        <v>7.3389158182066802E-7</v>
      </c>
      <c r="D125" s="15">
        <v>-2.1271105911041301</v>
      </c>
      <c r="E125" s="16" t="s">
        <v>245</v>
      </c>
    </row>
    <row r="126" spans="1:5" ht="16" x14ac:dyDescent="0.2">
      <c r="A126" s="16" t="s">
        <v>246</v>
      </c>
      <c r="B126" s="14">
        <v>7.5581259289444101E-6</v>
      </c>
      <c r="C126" s="14">
        <v>7.9083805451637897E-5</v>
      </c>
      <c r="D126" s="15">
        <v>-2.1278896440420501</v>
      </c>
      <c r="E126" s="16" t="s">
        <v>247</v>
      </c>
    </row>
    <row r="127" spans="1:5" ht="16" x14ac:dyDescent="0.2">
      <c r="A127" s="16" t="s">
        <v>248</v>
      </c>
      <c r="B127" s="14">
        <v>5.5297133391678201E-8</v>
      </c>
      <c r="C127" s="14">
        <v>9.1240270096268999E-7</v>
      </c>
      <c r="D127" s="15">
        <v>-2.1535572517863302</v>
      </c>
      <c r="E127" s="16" t="s">
        <v>249</v>
      </c>
    </row>
    <row r="128" spans="1:5" ht="16" x14ac:dyDescent="0.2">
      <c r="A128" s="16" t="s">
        <v>250</v>
      </c>
      <c r="B128" s="14">
        <v>1.44281012108491E-4</v>
      </c>
      <c r="C128" s="14">
        <v>1.0859044595533801E-3</v>
      </c>
      <c r="D128" s="15">
        <v>-2.1758829440717502</v>
      </c>
      <c r="E128" s="16" t="s">
        <v>251</v>
      </c>
    </row>
    <row r="129" spans="1:5" ht="16" x14ac:dyDescent="0.2">
      <c r="A129" s="16" t="s">
        <v>252</v>
      </c>
      <c r="B129" s="14">
        <v>7.7488450032652299E-9</v>
      </c>
      <c r="C129" s="14">
        <v>1.5829783363813301E-7</v>
      </c>
      <c r="D129" s="15">
        <v>-2.2361150323081098</v>
      </c>
      <c r="E129" s="16" t="s">
        <v>253</v>
      </c>
    </row>
    <row r="130" spans="1:5" ht="16" x14ac:dyDescent="0.2">
      <c r="A130" s="16" t="s">
        <v>254</v>
      </c>
      <c r="B130" s="14">
        <v>4.2816019126369702E-7</v>
      </c>
      <c r="C130" s="14">
        <v>6.33381800179745E-6</v>
      </c>
      <c r="D130" s="15">
        <v>-2.2696806943478798</v>
      </c>
      <c r="E130" s="16" t="s">
        <v>255</v>
      </c>
    </row>
    <row r="131" spans="1:5" ht="16" x14ac:dyDescent="0.2">
      <c r="A131" s="16" t="s">
        <v>256</v>
      </c>
      <c r="B131" s="14">
        <v>3.8308100580312301E-5</v>
      </c>
      <c r="C131" s="14">
        <v>3.2223872841086198E-4</v>
      </c>
      <c r="D131" s="15">
        <v>-2.27845066874128</v>
      </c>
      <c r="E131" s="16" t="s">
        <v>257</v>
      </c>
    </row>
    <row r="132" spans="1:5" ht="16" x14ac:dyDescent="0.2">
      <c r="A132" s="16" t="s">
        <v>258</v>
      </c>
      <c r="B132" s="14">
        <v>1.0983077011932399E-4</v>
      </c>
      <c r="C132" s="14">
        <v>8.5668000693072495E-4</v>
      </c>
      <c r="D132" s="15">
        <v>-2.3066850278683102</v>
      </c>
      <c r="E132" s="16" t="s">
        <v>259</v>
      </c>
    </row>
    <row r="133" spans="1:5" ht="16" x14ac:dyDescent="0.2">
      <c r="A133" s="16" t="s">
        <v>260</v>
      </c>
      <c r="B133" s="14">
        <v>8.5951745636867194E-9</v>
      </c>
      <c r="C133" s="14">
        <v>1.67605903991891E-7</v>
      </c>
      <c r="D133" s="15">
        <v>-2.3713744903117502</v>
      </c>
      <c r="E133" s="16" t="s">
        <v>261</v>
      </c>
    </row>
    <row r="134" spans="1:5" ht="16" x14ac:dyDescent="0.2">
      <c r="A134" s="16" t="s">
        <v>262</v>
      </c>
      <c r="B134" s="14">
        <v>1.6157226513504301E-4</v>
      </c>
      <c r="C134" s="14">
        <v>1.1179758345634401E-3</v>
      </c>
      <c r="D134" s="15">
        <v>-2.3720344119760401</v>
      </c>
      <c r="E134" s="16" t="s">
        <v>263</v>
      </c>
    </row>
    <row r="135" spans="1:5" ht="16" x14ac:dyDescent="0.2">
      <c r="A135" s="16" t="s">
        <v>264</v>
      </c>
      <c r="B135" s="14">
        <v>1.7739820108712701E-12</v>
      </c>
      <c r="C135" s="14">
        <v>8.4559809184864E-11</v>
      </c>
      <c r="D135" s="15">
        <v>-2.42962358355103</v>
      </c>
      <c r="E135" s="16" t="s">
        <v>265</v>
      </c>
    </row>
    <row r="136" spans="1:5" ht="16" x14ac:dyDescent="0.2">
      <c r="A136" s="16" t="s">
        <v>266</v>
      </c>
      <c r="B136" s="14">
        <v>7.1814682479706704E-6</v>
      </c>
      <c r="C136" s="14">
        <v>7.8393927362508203E-5</v>
      </c>
      <c r="D136" s="15">
        <v>-2.4617486961275401</v>
      </c>
      <c r="E136" s="16" t="s">
        <v>267</v>
      </c>
    </row>
    <row r="137" spans="1:5" ht="16" x14ac:dyDescent="0.2">
      <c r="A137" s="16" t="s">
        <v>268</v>
      </c>
      <c r="B137" s="14">
        <v>1.15175084549178E-14</v>
      </c>
      <c r="C137" s="14">
        <v>8.2350185452662103E-13</v>
      </c>
      <c r="D137" s="15">
        <v>-2.47097707505162</v>
      </c>
      <c r="E137" s="16" t="s">
        <v>269</v>
      </c>
    </row>
    <row r="138" spans="1:5" ht="16" x14ac:dyDescent="0.2">
      <c r="A138" s="16" t="s">
        <v>270</v>
      </c>
      <c r="B138" s="14">
        <v>3.0588007187431902E-6</v>
      </c>
      <c r="C138" s="14">
        <v>3.6450708565022999E-5</v>
      </c>
      <c r="D138" s="15">
        <v>-2.4801009459930801</v>
      </c>
      <c r="E138" s="16" t="s">
        <v>271</v>
      </c>
    </row>
    <row r="139" spans="1:5" ht="16" x14ac:dyDescent="0.2">
      <c r="A139" s="16" t="s">
        <v>272</v>
      </c>
      <c r="B139" s="14">
        <v>5.7265358539401597E-12</v>
      </c>
      <c r="C139" s="14">
        <v>2.45668388134033E-10</v>
      </c>
      <c r="D139" s="15">
        <v>-2.54339880533038</v>
      </c>
      <c r="E139" s="16" t="s">
        <v>273</v>
      </c>
    </row>
    <row r="140" spans="1:5" ht="16" x14ac:dyDescent="0.2">
      <c r="A140" s="16" t="s">
        <v>274</v>
      </c>
      <c r="B140" s="14">
        <v>6.4021893726845896E-12</v>
      </c>
      <c r="C140" s="14">
        <v>2.4968538553469902E-10</v>
      </c>
      <c r="D140" s="15">
        <v>-2.5478870648801601</v>
      </c>
      <c r="E140" s="16" t="s">
        <v>275</v>
      </c>
    </row>
    <row r="141" spans="1:5" ht="16" x14ac:dyDescent="0.2">
      <c r="A141" s="16" t="s">
        <v>276</v>
      </c>
      <c r="B141" s="14">
        <v>1.7820137469976801E-8</v>
      </c>
      <c r="C141" s="14">
        <v>3.3238430324435001E-7</v>
      </c>
      <c r="D141" s="15">
        <v>-2.5654788816070102</v>
      </c>
      <c r="E141" s="16" t="s">
        <v>277</v>
      </c>
    </row>
    <row r="142" spans="1:5" ht="16" x14ac:dyDescent="0.2">
      <c r="A142" s="16" t="s">
        <v>278</v>
      </c>
      <c r="B142" s="14">
        <v>1.02883154330346E-14</v>
      </c>
      <c r="C142" s="14">
        <v>8.2350185452662103E-13</v>
      </c>
      <c r="D142" s="15">
        <v>-2.5744058696253802</v>
      </c>
      <c r="E142" s="16" t="s">
        <v>279</v>
      </c>
    </row>
    <row r="143" spans="1:5" ht="16" x14ac:dyDescent="0.2">
      <c r="A143" s="16" t="s">
        <v>280</v>
      </c>
      <c r="B143" s="14">
        <v>7.3453822887288406E-8</v>
      </c>
      <c r="C143" s="14">
        <v>1.16709963032025E-6</v>
      </c>
      <c r="D143" s="15">
        <v>-2.6271752580361198</v>
      </c>
      <c r="E143" s="16" t="s">
        <v>281</v>
      </c>
    </row>
    <row r="144" spans="1:5" ht="16" x14ac:dyDescent="0.2">
      <c r="A144" s="16" t="s">
        <v>282</v>
      </c>
      <c r="B144" s="14">
        <v>1.5320889740438599E-14</v>
      </c>
      <c r="C144" s="14">
        <v>9.3895167123545106E-13</v>
      </c>
      <c r="D144" s="15">
        <v>-2.6449741225388101</v>
      </c>
      <c r="E144" s="16" t="s">
        <v>283</v>
      </c>
    </row>
    <row r="145" spans="1:5" ht="16" x14ac:dyDescent="0.2">
      <c r="A145" s="16" t="s">
        <v>284</v>
      </c>
      <c r="B145" s="14">
        <v>1.34316084285234E-15</v>
      </c>
      <c r="C145" s="14">
        <v>1.9207200052788401E-13</v>
      </c>
      <c r="D145" s="15">
        <v>-2.6836656860949701</v>
      </c>
      <c r="E145" s="16" t="s">
        <v>285</v>
      </c>
    </row>
    <row r="146" spans="1:5" ht="16" x14ac:dyDescent="0.2">
      <c r="A146" s="16" t="s">
        <v>286</v>
      </c>
      <c r="B146" s="14">
        <v>2.6727554287024899E-13</v>
      </c>
      <c r="C146" s="14">
        <v>1.4332650986417101E-11</v>
      </c>
      <c r="D146" s="15">
        <v>-2.75385634785366</v>
      </c>
      <c r="E146" s="16" t="s">
        <v>287</v>
      </c>
    </row>
    <row r="147" spans="1:5" ht="16" x14ac:dyDescent="0.2">
      <c r="A147" s="16" t="s">
        <v>288</v>
      </c>
      <c r="B147" s="14">
        <v>1.5342060792750401E-11</v>
      </c>
      <c r="C147" s="14">
        <v>5.4847867334082597E-10</v>
      </c>
      <c r="D147" s="15">
        <v>-2.7873013071794199</v>
      </c>
      <c r="E147" s="16" t="s">
        <v>289</v>
      </c>
    </row>
    <row r="148" spans="1:5" ht="16" x14ac:dyDescent="0.2">
      <c r="A148" s="16" t="s">
        <v>290</v>
      </c>
      <c r="B148" s="14">
        <v>9.5073373808500002E-7</v>
      </c>
      <c r="C148" s="14">
        <v>1.3156928181886E-5</v>
      </c>
      <c r="D148" s="15">
        <v>-2.8100212495964301</v>
      </c>
      <c r="E148" s="16" t="s">
        <v>291</v>
      </c>
    </row>
    <row r="149" spans="1:5" ht="16" x14ac:dyDescent="0.2">
      <c r="A149" s="16" t="s">
        <v>292</v>
      </c>
      <c r="B149" s="14">
        <v>1.7975797748758099E-10</v>
      </c>
      <c r="C149" s="14">
        <v>5.1410781561448101E-9</v>
      </c>
      <c r="D149" s="15">
        <v>-2.87139144452768</v>
      </c>
      <c r="E149" s="16" t="s">
        <v>293</v>
      </c>
    </row>
    <row r="150" spans="1:5" ht="16" x14ac:dyDescent="0.2">
      <c r="A150" s="16" t="s">
        <v>294</v>
      </c>
      <c r="B150" s="14">
        <v>1.33611882951808E-17</v>
      </c>
      <c r="C150" s="14">
        <v>2.86597488931627E-15</v>
      </c>
      <c r="D150" s="15">
        <v>-2.92813306172676</v>
      </c>
      <c r="E150" s="16" t="s">
        <v>295</v>
      </c>
    </row>
    <row r="151" spans="1:5" ht="16" x14ac:dyDescent="0.2">
      <c r="A151" s="16" t="s">
        <v>296</v>
      </c>
      <c r="B151" s="14">
        <v>4.8000278202513002E-10</v>
      </c>
      <c r="C151" s="14">
        <v>1.1440066304932301E-8</v>
      </c>
      <c r="D151" s="15">
        <v>-3.0110584521128501</v>
      </c>
      <c r="E151" s="16" t="s">
        <v>297</v>
      </c>
    </row>
    <row r="152" spans="1:5" ht="16" x14ac:dyDescent="0.2">
      <c r="A152" s="16" t="s">
        <v>298</v>
      </c>
      <c r="B152" s="14">
        <v>5.7607546145285101E-19</v>
      </c>
      <c r="C152" s="14">
        <v>2.4713637296327298E-16</v>
      </c>
      <c r="D152" s="15">
        <v>-3.26557733146756</v>
      </c>
      <c r="E152" s="16" t="s">
        <v>299</v>
      </c>
    </row>
    <row r="153" spans="1:5" ht="16" x14ac:dyDescent="0.2">
      <c r="A153" s="16" t="s">
        <v>300</v>
      </c>
      <c r="B153" s="14">
        <v>2.7615923834164701E-15</v>
      </c>
      <c r="C153" s="14">
        <v>2.9618078312141602E-13</v>
      </c>
      <c r="D153" s="15">
        <v>-3.3402697763966098</v>
      </c>
      <c r="E153" s="16" t="s">
        <v>301</v>
      </c>
    </row>
  </sheetData>
  <mergeCells count="1">
    <mergeCell ref="A1:E1"/>
  </mergeCells>
  <phoneticPr fontId="3" type="noConversion"/>
  <conditionalFormatting sqref="K1:K2 E2">
    <cfRule type="duplicateValues" dxfId="2" priority="1"/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F5780-902A-41AC-8B7D-7D17E2FAF1C7}">
  <dimension ref="A1:W184"/>
  <sheetViews>
    <sheetView zoomScale="48" zoomScaleNormal="70" workbookViewId="0">
      <selection activeCell="G30" sqref="A1:XFD1048576"/>
    </sheetView>
  </sheetViews>
  <sheetFormatPr baseColWidth="10" defaultColWidth="10.83203125" defaultRowHeight="16" x14ac:dyDescent="0.2"/>
  <cols>
    <col min="1" max="1" width="20.6640625" style="6" customWidth="1"/>
    <col min="2" max="3" width="15.1640625" style="11" bestFit="1" customWidth="1"/>
    <col min="4" max="4" width="11.1640625" style="12" bestFit="1" customWidth="1"/>
    <col min="5" max="5" width="20.6640625" style="6" customWidth="1"/>
    <col min="6" max="16384" width="10.83203125" style="6"/>
  </cols>
  <sheetData>
    <row r="1" spans="1:23" s="4" customFormat="1" ht="42.5" customHeight="1" x14ac:dyDescent="0.2">
      <c r="A1" s="29" t="s">
        <v>989</v>
      </c>
      <c r="B1" s="29"/>
      <c r="C1" s="29"/>
      <c r="D1" s="29"/>
      <c r="E1" s="29"/>
      <c r="F1" s="27"/>
      <c r="G1" s="27"/>
      <c r="H1" s="27"/>
      <c r="I1" s="27"/>
      <c r="J1" s="27"/>
      <c r="K1" s="6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s="27" customFormat="1" x14ac:dyDescent="0.2">
      <c r="A2" s="4" t="s">
        <v>870</v>
      </c>
      <c r="B2" s="8" t="s">
        <v>871</v>
      </c>
      <c r="C2" s="8" t="s">
        <v>872</v>
      </c>
      <c r="D2" s="5" t="s">
        <v>873</v>
      </c>
      <c r="E2" s="4" t="s">
        <v>874</v>
      </c>
      <c r="K2" s="6"/>
    </row>
    <row r="3" spans="1:23" x14ac:dyDescent="0.2">
      <c r="A3" s="6" t="s">
        <v>208</v>
      </c>
      <c r="B3" s="11">
        <v>5.5513161649875198E-11</v>
      </c>
      <c r="C3" s="11">
        <v>4.77413190188926E-9</v>
      </c>
      <c r="D3" s="12">
        <v>2.9075737531007801</v>
      </c>
      <c r="E3" s="6" t="s">
        <v>430</v>
      </c>
    </row>
    <row r="4" spans="1:23" x14ac:dyDescent="0.2">
      <c r="A4" s="6" t="s">
        <v>152</v>
      </c>
      <c r="B4" s="11">
        <v>3.5871285491336099E-9</v>
      </c>
      <c r="C4" s="11">
        <v>1.9280815951593201E-7</v>
      </c>
      <c r="D4" s="12">
        <v>2.6838717539306098</v>
      </c>
      <c r="E4" s="6" t="s">
        <v>431</v>
      </c>
    </row>
    <row r="5" spans="1:23" x14ac:dyDescent="0.2">
      <c r="A5" s="6" t="s">
        <v>432</v>
      </c>
      <c r="B5" s="11">
        <v>4.9942094511763995E-7</v>
      </c>
      <c r="C5" s="11">
        <v>1.07375503200293E-5</v>
      </c>
      <c r="D5" s="12">
        <v>2.5983199838829498</v>
      </c>
      <c r="E5" s="6" t="s">
        <v>433</v>
      </c>
    </row>
    <row r="6" spans="1:23" x14ac:dyDescent="0.2">
      <c r="A6" s="6" t="s">
        <v>390</v>
      </c>
      <c r="B6" s="11">
        <v>2.9319226057552E-8</v>
      </c>
      <c r="C6" s="11">
        <v>9.72982297947528E-7</v>
      </c>
      <c r="D6" s="12">
        <v>2.5218439440268101</v>
      </c>
      <c r="E6" s="6" t="s">
        <v>434</v>
      </c>
    </row>
    <row r="7" spans="1:23" x14ac:dyDescent="0.2">
      <c r="A7" s="6" t="s">
        <v>124</v>
      </c>
      <c r="B7" s="11">
        <v>4.2617452314328504E-6</v>
      </c>
      <c r="C7" s="11">
        <v>5.2358584271889302E-5</v>
      </c>
      <c r="D7" s="12">
        <v>2.51668351824196</v>
      </c>
      <c r="E7" s="6" t="s">
        <v>435</v>
      </c>
    </row>
    <row r="8" spans="1:23" x14ac:dyDescent="0.2">
      <c r="A8" s="6" t="s">
        <v>411</v>
      </c>
      <c r="B8" s="11">
        <v>2.56704743484499E-6</v>
      </c>
      <c r="C8" s="11">
        <v>4.0882607295679503E-5</v>
      </c>
      <c r="D8" s="12">
        <v>2.4954536805526302</v>
      </c>
      <c r="E8" s="6" t="s">
        <v>436</v>
      </c>
    </row>
    <row r="9" spans="1:23" x14ac:dyDescent="0.2">
      <c r="A9" s="6" t="s">
        <v>406</v>
      </c>
      <c r="B9" s="11">
        <v>1.7770648333102799E-7</v>
      </c>
      <c r="C9" s="11">
        <v>4.4949286960201203E-6</v>
      </c>
      <c r="D9" s="12">
        <v>2.4754794893593299</v>
      </c>
      <c r="E9" s="6" t="s">
        <v>437</v>
      </c>
    </row>
    <row r="10" spans="1:23" x14ac:dyDescent="0.2">
      <c r="A10" s="6" t="s">
        <v>18</v>
      </c>
      <c r="B10" s="11">
        <v>2.97012930566777E-11</v>
      </c>
      <c r="C10" s="11">
        <v>3.19288900359286E-9</v>
      </c>
      <c r="D10" s="12">
        <v>2.4636756016096002</v>
      </c>
      <c r="E10" s="6" t="s">
        <v>438</v>
      </c>
    </row>
    <row r="11" spans="1:23" x14ac:dyDescent="0.2">
      <c r="A11" s="6" t="s">
        <v>409</v>
      </c>
      <c r="B11" s="11">
        <v>1.22489335735242E-5</v>
      </c>
      <c r="C11" s="11">
        <v>1.19705487195805E-4</v>
      </c>
      <c r="D11" s="12">
        <v>2.4406362611515799</v>
      </c>
      <c r="E11" s="6" t="s">
        <v>439</v>
      </c>
    </row>
    <row r="12" spans="1:23" x14ac:dyDescent="0.2">
      <c r="A12" s="6" t="s">
        <v>250</v>
      </c>
      <c r="B12" s="11">
        <v>3.5521890385182701E-7</v>
      </c>
      <c r="C12" s="11">
        <v>8.0391646661203003E-6</v>
      </c>
      <c r="D12" s="12">
        <v>2.43528269993877</v>
      </c>
      <c r="E12" s="6" t="s">
        <v>440</v>
      </c>
    </row>
    <row r="13" spans="1:23" x14ac:dyDescent="0.2">
      <c r="A13" s="6" t="s">
        <v>441</v>
      </c>
      <c r="B13" s="11">
        <v>2.17422970775508E-7</v>
      </c>
      <c r="C13" s="11">
        <v>5.1939931907482399E-6</v>
      </c>
      <c r="D13" s="12">
        <v>2.4150744713485701</v>
      </c>
      <c r="E13" s="6" t="s">
        <v>442</v>
      </c>
    </row>
    <row r="14" spans="1:23" x14ac:dyDescent="0.2">
      <c r="A14" s="6" t="s">
        <v>150</v>
      </c>
      <c r="B14" s="11">
        <v>3.8690095416113904E-6</v>
      </c>
      <c r="C14" s="11">
        <v>5.0414366754330202E-5</v>
      </c>
      <c r="D14" s="12">
        <v>2.31976903335201</v>
      </c>
      <c r="E14" s="6" t="s">
        <v>443</v>
      </c>
    </row>
    <row r="15" spans="1:23" x14ac:dyDescent="0.2">
      <c r="A15" s="6" t="s">
        <v>74</v>
      </c>
      <c r="B15" s="11">
        <v>3.1979648832452202E-6</v>
      </c>
      <c r="C15" s="11">
        <v>4.8826565732028399E-5</v>
      </c>
      <c r="D15" s="12">
        <v>2.3058212030435601</v>
      </c>
      <c r="E15" s="6" t="s">
        <v>444</v>
      </c>
    </row>
    <row r="16" spans="1:23" x14ac:dyDescent="0.2">
      <c r="A16" s="6" t="s">
        <v>388</v>
      </c>
      <c r="B16" s="11">
        <v>5.1710239388490196E-6</v>
      </c>
      <c r="C16" s="11">
        <v>5.8956419692086602E-5</v>
      </c>
      <c r="D16" s="12">
        <v>2.3025350481128202</v>
      </c>
      <c r="E16" s="6" t="s">
        <v>445</v>
      </c>
    </row>
    <row r="17" spans="1:5" x14ac:dyDescent="0.2">
      <c r="A17" s="6" t="s">
        <v>56</v>
      </c>
      <c r="B17" s="11">
        <v>7.6593980908950694E-5</v>
      </c>
      <c r="C17" s="11">
        <v>5.5822731848896297E-4</v>
      </c>
      <c r="D17" s="12">
        <v>2.2779426913486902</v>
      </c>
      <c r="E17" s="6" t="s">
        <v>446</v>
      </c>
    </row>
    <row r="18" spans="1:5" x14ac:dyDescent="0.2">
      <c r="A18" s="6" t="s">
        <v>447</v>
      </c>
      <c r="B18" s="11">
        <v>6.5766597640355898E-5</v>
      </c>
      <c r="C18" s="11">
        <v>4.96133982199176E-4</v>
      </c>
      <c r="D18" s="12">
        <v>2.2511159657614801</v>
      </c>
      <c r="E18" s="6" t="s">
        <v>448</v>
      </c>
    </row>
    <row r="19" spans="1:5" x14ac:dyDescent="0.2">
      <c r="A19" s="6" t="s">
        <v>400</v>
      </c>
      <c r="B19" s="11">
        <v>3.3491623394936198E-6</v>
      </c>
      <c r="C19" s="11">
        <v>4.8826565732028399E-5</v>
      </c>
      <c r="D19" s="12">
        <v>2.2486756640827399</v>
      </c>
      <c r="E19" s="6" t="s">
        <v>449</v>
      </c>
    </row>
    <row r="20" spans="1:5" x14ac:dyDescent="0.2">
      <c r="A20" s="6" t="s">
        <v>48</v>
      </c>
      <c r="B20" s="11">
        <v>8.2080990383197798E-6</v>
      </c>
      <c r="C20" s="11">
        <v>9.0499553499423204E-5</v>
      </c>
      <c r="D20" s="12">
        <v>2.24268267049804</v>
      </c>
      <c r="E20" s="6" t="s">
        <v>450</v>
      </c>
    </row>
    <row r="21" spans="1:5" x14ac:dyDescent="0.2">
      <c r="A21" s="6" t="s">
        <v>451</v>
      </c>
      <c r="B21" s="11">
        <v>5.0679598961478702E-5</v>
      </c>
      <c r="C21" s="11">
        <v>4.0355976950807098E-4</v>
      </c>
      <c r="D21" s="12">
        <v>2.2332033300652698</v>
      </c>
      <c r="E21" s="6" t="s">
        <v>452</v>
      </c>
    </row>
    <row r="22" spans="1:5" x14ac:dyDescent="0.2">
      <c r="A22" s="6" t="s">
        <v>78</v>
      </c>
      <c r="B22" s="11">
        <v>4.0999520753728703E-6</v>
      </c>
      <c r="C22" s="11">
        <v>5.18523350708922E-5</v>
      </c>
      <c r="D22" s="12">
        <v>2.2221873230979901</v>
      </c>
      <c r="E22" s="6" t="s">
        <v>453</v>
      </c>
    </row>
    <row r="23" spans="1:5" x14ac:dyDescent="0.2">
      <c r="A23" s="6" t="s">
        <v>162</v>
      </c>
      <c r="B23" s="11">
        <v>6.7358457155847594E-8</v>
      </c>
      <c r="C23" s="11">
        <v>1.8102585360634099E-6</v>
      </c>
      <c r="D23" s="12">
        <v>2.2033912210009898</v>
      </c>
      <c r="E23" s="6" t="s">
        <v>454</v>
      </c>
    </row>
    <row r="24" spans="1:5" x14ac:dyDescent="0.2">
      <c r="A24" s="6" t="s">
        <v>455</v>
      </c>
      <c r="B24" s="11">
        <v>9.9486197535965804E-6</v>
      </c>
      <c r="C24" s="11">
        <v>1.01854916524917E-4</v>
      </c>
      <c r="D24" s="12">
        <v>2.1936937972350998</v>
      </c>
      <c r="E24" s="6" t="s">
        <v>456</v>
      </c>
    </row>
    <row r="25" spans="1:5" x14ac:dyDescent="0.2">
      <c r="A25" s="6" t="s">
        <v>457</v>
      </c>
      <c r="B25" s="11">
        <v>3.7330639671490399E-4</v>
      </c>
      <c r="C25" s="11">
        <v>2.1402900078321099E-3</v>
      </c>
      <c r="D25" s="12">
        <v>2.1656931461123001</v>
      </c>
      <c r="E25" s="6" t="s">
        <v>458</v>
      </c>
    </row>
    <row r="26" spans="1:5" x14ac:dyDescent="0.2">
      <c r="A26" s="6" t="s">
        <v>358</v>
      </c>
      <c r="B26" s="11">
        <v>3.0559966655493E-5</v>
      </c>
      <c r="C26" s="11">
        <v>2.7376636795545798E-4</v>
      </c>
      <c r="D26" s="12">
        <v>2.1655761565334601</v>
      </c>
      <c r="E26" s="6" t="s">
        <v>459</v>
      </c>
    </row>
    <row r="27" spans="1:5" x14ac:dyDescent="0.2">
      <c r="A27" s="6" t="s">
        <v>421</v>
      </c>
      <c r="B27" s="11">
        <v>2.9468985249778999E-5</v>
      </c>
      <c r="C27" s="11">
        <v>2.6960986505116902E-4</v>
      </c>
      <c r="D27" s="12">
        <v>2.1644616594117099</v>
      </c>
      <c r="E27" s="6" t="s">
        <v>460</v>
      </c>
    </row>
    <row r="28" spans="1:5" x14ac:dyDescent="0.2">
      <c r="A28" s="6" t="s">
        <v>92</v>
      </c>
      <c r="B28" s="11">
        <v>9.3604172397628901E-6</v>
      </c>
      <c r="C28" s="11">
        <v>9.8170229587757094E-5</v>
      </c>
      <c r="D28" s="12">
        <v>2.1636312395667101</v>
      </c>
      <c r="E28" s="6" t="s">
        <v>461</v>
      </c>
    </row>
    <row r="29" spans="1:5" x14ac:dyDescent="0.2">
      <c r="A29" s="6" t="s">
        <v>140</v>
      </c>
      <c r="B29" s="11">
        <v>3.7391748278221803E-5</v>
      </c>
      <c r="C29" s="11">
        <v>3.2156903519270699E-4</v>
      </c>
      <c r="D29" s="12">
        <v>2.1187479484215199</v>
      </c>
      <c r="E29" s="6" t="s">
        <v>462</v>
      </c>
    </row>
    <row r="30" spans="1:5" x14ac:dyDescent="0.2">
      <c r="A30" s="6" t="s">
        <v>339</v>
      </c>
      <c r="B30" s="11">
        <v>6.3460833302950194E-5</v>
      </c>
      <c r="C30" s="11">
        <v>4.87288541433367E-4</v>
      </c>
      <c r="D30" s="12">
        <v>2.11582313280018</v>
      </c>
      <c r="E30" s="6" t="s">
        <v>463</v>
      </c>
    </row>
    <row r="31" spans="1:5" x14ac:dyDescent="0.2">
      <c r="A31" s="6" t="s">
        <v>256</v>
      </c>
      <c r="B31" s="11">
        <v>3.8951797678025297E-5</v>
      </c>
      <c r="C31" s="11">
        <v>3.2841711767746799E-4</v>
      </c>
      <c r="D31" s="12">
        <v>2.1048604936806101</v>
      </c>
      <c r="E31" s="6" t="s">
        <v>464</v>
      </c>
    </row>
    <row r="32" spans="1:5" x14ac:dyDescent="0.2">
      <c r="A32" s="6" t="s">
        <v>465</v>
      </c>
      <c r="B32" s="11">
        <v>1.74141051433046E-4</v>
      </c>
      <c r="C32" s="11">
        <v>1.15201003255708E-3</v>
      </c>
      <c r="D32" s="12">
        <v>2.1024142729792898</v>
      </c>
      <c r="E32" s="6" t="s">
        <v>466</v>
      </c>
    </row>
    <row r="33" spans="1:5" x14ac:dyDescent="0.2">
      <c r="A33" s="6" t="s">
        <v>467</v>
      </c>
      <c r="B33" s="11">
        <v>1.3875982793160399E-4</v>
      </c>
      <c r="C33" s="11">
        <v>9.7814304935393208E-4</v>
      </c>
      <c r="D33" s="12">
        <v>2.0910841277059702</v>
      </c>
      <c r="E33" s="6" t="s">
        <v>468</v>
      </c>
    </row>
    <row r="34" spans="1:5" x14ac:dyDescent="0.2">
      <c r="A34" s="6" t="s">
        <v>142</v>
      </c>
      <c r="B34" s="11">
        <v>2.5842559950819602E-4</v>
      </c>
      <c r="C34" s="11">
        <v>1.56511278575386E-3</v>
      </c>
      <c r="D34" s="12">
        <v>2.0812920440445701</v>
      </c>
      <c r="E34" s="6" t="s">
        <v>469</v>
      </c>
    </row>
    <row r="35" spans="1:5" x14ac:dyDescent="0.2">
      <c r="A35" s="6" t="s">
        <v>386</v>
      </c>
      <c r="B35" s="11">
        <v>2.76501255959452E-4</v>
      </c>
      <c r="C35" s="11">
        <v>1.6513269453134001E-3</v>
      </c>
      <c r="D35" s="12">
        <v>2.0732342188278299</v>
      </c>
      <c r="E35" s="6" t="s">
        <v>470</v>
      </c>
    </row>
    <row r="36" spans="1:5" x14ac:dyDescent="0.2">
      <c r="A36" s="6" t="s">
        <v>108</v>
      </c>
      <c r="B36" s="11">
        <v>6.8777316797195701E-4</v>
      </c>
      <c r="C36" s="11">
        <v>3.69678077784927E-3</v>
      </c>
      <c r="D36" s="12">
        <v>2.0635080389682501</v>
      </c>
      <c r="E36" s="6" t="s">
        <v>471</v>
      </c>
    </row>
    <row r="37" spans="1:5" x14ac:dyDescent="0.2">
      <c r="A37" s="6" t="s">
        <v>472</v>
      </c>
      <c r="B37" s="11">
        <v>1.25722721013782E-4</v>
      </c>
      <c r="C37" s="11">
        <v>9.0101283393210195E-4</v>
      </c>
      <c r="D37" s="12">
        <v>2.0610103792432199</v>
      </c>
      <c r="E37" s="6" t="s">
        <v>473</v>
      </c>
    </row>
    <row r="38" spans="1:5" x14ac:dyDescent="0.2">
      <c r="A38" s="6" t="s">
        <v>474</v>
      </c>
      <c r="B38" s="11">
        <v>5.5558024801102303E-4</v>
      </c>
      <c r="C38" s="11">
        <v>3.0628141877530701E-3</v>
      </c>
      <c r="D38" s="12">
        <v>2.0607170679751601</v>
      </c>
      <c r="E38" s="6" t="s">
        <v>475</v>
      </c>
    </row>
    <row r="39" spans="1:5" x14ac:dyDescent="0.2">
      <c r="A39" s="6" t="s">
        <v>26</v>
      </c>
      <c r="B39" s="11">
        <v>6.3329335513263198E-5</v>
      </c>
      <c r="C39" s="11">
        <v>4.87288541433367E-4</v>
      </c>
      <c r="D39" s="12">
        <v>2.0562034993125802</v>
      </c>
      <c r="E39" s="6" t="s">
        <v>476</v>
      </c>
    </row>
    <row r="40" spans="1:5" x14ac:dyDescent="0.2">
      <c r="A40" s="6" t="s">
        <v>328</v>
      </c>
      <c r="B40" s="11">
        <v>1.4911089963366199E-4</v>
      </c>
      <c r="C40" s="11">
        <v>1.01774106099166E-3</v>
      </c>
      <c r="D40" s="12">
        <v>2.0437218864716602</v>
      </c>
      <c r="E40" s="6" t="s">
        <v>477</v>
      </c>
    </row>
    <row r="41" spans="1:5" x14ac:dyDescent="0.2">
      <c r="A41" s="6" t="s">
        <v>478</v>
      </c>
      <c r="B41" s="11">
        <v>1.22817791034301E-3</v>
      </c>
      <c r="C41" s="11">
        <v>5.7185867367984897E-3</v>
      </c>
      <c r="D41" s="12">
        <v>2.0393926086402998</v>
      </c>
      <c r="E41" s="6" t="s">
        <v>479</v>
      </c>
    </row>
    <row r="42" spans="1:5" x14ac:dyDescent="0.2">
      <c r="A42" s="6" t="s">
        <v>480</v>
      </c>
      <c r="B42" s="11">
        <v>1.2501096587419899E-3</v>
      </c>
      <c r="C42" s="11">
        <v>5.7185867367984897E-3</v>
      </c>
      <c r="D42" s="12">
        <v>2.03608137063121</v>
      </c>
      <c r="E42" s="6" t="s">
        <v>481</v>
      </c>
    </row>
    <row r="43" spans="1:5" x14ac:dyDescent="0.2">
      <c r="A43" s="6" t="s">
        <v>482</v>
      </c>
      <c r="B43" s="11">
        <v>1.2501096587419899E-3</v>
      </c>
      <c r="C43" s="11">
        <v>5.7185867367984897E-3</v>
      </c>
      <c r="D43" s="12">
        <v>2.03608137063121</v>
      </c>
      <c r="E43" s="6" t="s">
        <v>481</v>
      </c>
    </row>
    <row r="44" spans="1:5" x14ac:dyDescent="0.2">
      <c r="A44" s="6" t="s">
        <v>483</v>
      </c>
      <c r="B44" s="11">
        <v>1.0842297716739701E-3</v>
      </c>
      <c r="C44" s="11">
        <v>5.2384135035933197E-3</v>
      </c>
      <c r="D44" s="12">
        <v>2.0324765907524198</v>
      </c>
      <c r="E44" s="6" t="s">
        <v>484</v>
      </c>
    </row>
    <row r="45" spans="1:5" x14ac:dyDescent="0.2">
      <c r="A45" s="6" t="s">
        <v>485</v>
      </c>
      <c r="B45" s="11">
        <v>5.6360890051175702E-4</v>
      </c>
      <c r="C45" s="11">
        <v>3.0677446483551299E-3</v>
      </c>
      <c r="D45" s="12">
        <v>2.0301373231641402</v>
      </c>
      <c r="E45" s="6" t="s">
        <v>486</v>
      </c>
    </row>
    <row r="46" spans="1:5" x14ac:dyDescent="0.2">
      <c r="A46" s="6" t="s">
        <v>487</v>
      </c>
      <c r="B46" s="11">
        <v>1.4330195863387199E-4</v>
      </c>
      <c r="C46" s="11">
        <v>9.9386842278330399E-4</v>
      </c>
      <c r="D46" s="12">
        <v>2.0245329554733802</v>
      </c>
      <c r="E46" s="6" t="s">
        <v>488</v>
      </c>
    </row>
    <row r="47" spans="1:5" x14ac:dyDescent="0.2">
      <c r="A47" s="6" t="s">
        <v>489</v>
      </c>
      <c r="B47" s="11">
        <v>1.6444521377877799E-3</v>
      </c>
      <c r="C47" s="11">
        <v>7.1425698914014601E-3</v>
      </c>
      <c r="D47" s="12">
        <v>2.0161656966900199</v>
      </c>
      <c r="E47" s="6" t="s">
        <v>490</v>
      </c>
    </row>
    <row r="48" spans="1:5" x14ac:dyDescent="0.2">
      <c r="A48" s="6" t="s">
        <v>375</v>
      </c>
      <c r="B48" s="11">
        <v>2.19076347708933E-4</v>
      </c>
      <c r="C48" s="11">
        <v>1.3652583987658099E-3</v>
      </c>
      <c r="D48" s="12">
        <v>2.0118173822762802</v>
      </c>
      <c r="E48" s="6" t="s">
        <v>491</v>
      </c>
    </row>
    <row r="49" spans="1:5" x14ac:dyDescent="0.2">
      <c r="A49" s="6" t="s">
        <v>58</v>
      </c>
      <c r="B49" s="11">
        <v>3.6016048699440099E-6</v>
      </c>
      <c r="C49" s="11">
        <v>4.8826565732028399E-5</v>
      </c>
      <c r="D49" s="12">
        <v>2.0106126633746202</v>
      </c>
      <c r="E49" s="6" t="s">
        <v>492</v>
      </c>
    </row>
    <row r="50" spans="1:5" x14ac:dyDescent="0.2">
      <c r="A50" s="6" t="s">
        <v>160</v>
      </c>
      <c r="B50" s="11">
        <v>4.5127959663471897E-6</v>
      </c>
      <c r="C50" s="11">
        <v>5.3902840709146999E-5</v>
      </c>
      <c r="D50" s="12">
        <v>2.0076191420003702</v>
      </c>
      <c r="E50" s="6" t="s">
        <v>493</v>
      </c>
    </row>
    <row r="51" spans="1:5" x14ac:dyDescent="0.2">
      <c r="A51" s="6" t="s">
        <v>494</v>
      </c>
      <c r="B51" s="11">
        <v>6.9905664529232899E-5</v>
      </c>
      <c r="C51" s="11">
        <v>5.1826613357879503E-4</v>
      </c>
      <c r="D51" s="12">
        <v>2.0043908322657802</v>
      </c>
      <c r="E51" s="6" t="s">
        <v>495</v>
      </c>
    </row>
    <row r="52" spans="1:5" x14ac:dyDescent="0.2">
      <c r="A52" s="6" t="s">
        <v>496</v>
      </c>
      <c r="B52" s="11">
        <v>7.4357818837314103E-4</v>
      </c>
      <c r="C52" s="11">
        <v>3.8992514756152502E-3</v>
      </c>
      <c r="D52" s="12">
        <v>1.9974561909466999</v>
      </c>
      <c r="E52" s="6" t="s">
        <v>497</v>
      </c>
    </row>
    <row r="53" spans="1:5" x14ac:dyDescent="0.2">
      <c r="A53" s="6" t="s">
        <v>498</v>
      </c>
      <c r="B53" s="11">
        <v>7.4357818837314103E-4</v>
      </c>
      <c r="C53" s="11">
        <v>3.8992514756152502E-3</v>
      </c>
      <c r="D53" s="12">
        <v>1.9974561909466999</v>
      </c>
      <c r="E53" s="6" t="s">
        <v>497</v>
      </c>
    </row>
    <row r="54" spans="1:5" x14ac:dyDescent="0.2">
      <c r="A54" s="6" t="s">
        <v>70</v>
      </c>
      <c r="B54" s="11">
        <v>3.6336048916858302E-6</v>
      </c>
      <c r="C54" s="11">
        <v>4.8826565732028399E-5</v>
      </c>
      <c r="D54" s="12">
        <v>1.99153897940554</v>
      </c>
      <c r="E54" s="6" t="s">
        <v>499</v>
      </c>
    </row>
    <row r="55" spans="1:5" x14ac:dyDescent="0.2">
      <c r="A55" s="6" t="s">
        <v>500</v>
      </c>
      <c r="B55" s="11">
        <v>1.94980642168247E-6</v>
      </c>
      <c r="C55" s="11">
        <v>3.2246798512440797E-5</v>
      </c>
      <c r="D55" s="12">
        <v>1.9910668842485399</v>
      </c>
      <c r="E55" s="6" t="s">
        <v>501</v>
      </c>
    </row>
    <row r="56" spans="1:5" x14ac:dyDescent="0.2">
      <c r="A56" s="6" t="s">
        <v>395</v>
      </c>
      <c r="B56" s="11">
        <v>3.2236523981671197E-4</v>
      </c>
      <c r="C56" s="11">
        <v>1.89886374138611E-3</v>
      </c>
      <c r="D56" s="12">
        <v>1.9878549712607401</v>
      </c>
      <c r="E56" s="6" t="s">
        <v>502</v>
      </c>
    </row>
    <row r="57" spans="1:5" x14ac:dyDescent="0.2">
      <c r="A57" s="6" t="s">
        <v>84</v>
      </c>
      <c r="B57" s="11">
        <v>1.5138428491607299E-8</v>
      </c>
      <c r="C57" s="11">
        <v>6.5095242513911404E-7</v>
      </c>
      <c r="D57" s="12">
        <v>1.97818428048649</v>
      </c>
      <c r="E57" s="6" t="s">
        <v>503</v>
      </c>
    </row>
    <row r="58" spans="1:5" x14ac:dyDescent="0.2">
      <c r="A58" s="6" t="s">
        <v>331</v>
      </c>
      <c r="B58" s="11">
        <v>4.4865927997833802E-8</v>
      </c>
      <c r="C58" s="11">
        <v>1.28615660260457E-6</v>
      </c>
      <c r="D58" s="12">
        <v>1.9672616036914701</v>
      </c>
      <c r="E58" s="6" t="s">
        <v>504</v>
      </c>
    </row>
    <row r="59" spans="1:5" x14ac:dyDescent="0.2">
      <c r="A59" s="6" t="s">
        <v>505</v>
      </c>
      <c r="B59" s="11">
        <v>3.33161379073167E-3</v>
      </c>
      <c r="C59" s="11">
        <v>1.1839619256319101E-2</v>
      </c>
      <c r="D59" s="12">
        <v>1.9603080854469901</v>
      </c>
      <c r="E59" s="6" t="s">
        <v>506</v>
      </c>
    </row>
    <row r="60" spans="1:5" x14ac:dyDescent="0.2">
      <c r="A60" s="6" t="s">
        <v>507</v>
      </c>
      <c r="B60" s="11">
        <v>3.33161379073167E-3</v>
      </c>
      <c r="C60" s="11">
        <v>1.1839619256319101E-2</v>
      </c>
      <c r="D60" s="12">
        <v>1.9603080854469901</v>
      </c>
      <c r="E60" s="6" t="s">
        <v>506</v>
      </c>
    </row>
    <row r="61" spans="1:5" x14ac:dyDescent="0.2">
      <c r="A61" s="6" t="s">
        <v>508</v>
      </c>
      <c r="B61" s="11">
        <v>1.5529934235374499E-5</v>
      </c>
      <c r="C61" s="11">
        <v>1.4839714936024499E-4</v>
      </c>
      <c r="D61" s="12">
        <v>1.9555970960564999</v>
      </c>
      <c r="E61" s="6" t="s">
        <v>509</v>
      </c>
    </row>
    <row r="62" spans="1:5" x14ac:dyDescent="0.2">
      <c r="A62" s="6" t="s">
        <v>510</v>
      </c>
      <c r="B62" s="11">
        <v>1.8387446768619801E-4</v>
      </c>
      <c r="C62" s="11">
        <v>1.1979700167434101E-3</v>
      </c>
      <c r="D62" s="12">
        <v>1.9549902420882901</v>
      </c>
      <c r="E62" s="6" t="s">
        <v>511</v>
      </c>
    </row>
    <row r="63" spans="1:5" x14ac:dyDescent="0.2">
      <c r="A63" s="6" t="s">
        <v>104</v>
      </c>
      <c r="B63" s="11">
        <v>2.6999447255410501E-3</v>
      </c>
      <c r="C63" s="11">
        <v>1.0459245333177001E-2</v>
      </c>
      <c r="D63" s="12">
        <v>1.9549414569355299</v>
      </c>
      <c r="E63" s="6" t="s">
        <v>512</v>
      </c>
    </row>
    <row r="64" spans="1:5" x14ac:dyDescent="0.2">
      <c r="A64" s="6" t="s">
        <v>316</v>
      </c>
      <c r="B64" s="11">
        <v>1.3161948948878399E-6</v>
      </c>
      <c r="C64" s="11">
        <v>2.3581825200073699E-5</v>
      </c>
      <c r="D64" s="12">
        <v>1.95449912034494</v>
      </c>
      <c r="E64" s="6" t="s">
        <v>513</v>
      </c>
    </row>
    <row r="65" spans="1:5" x14ac:dyDescent="0.2">
      <c r="A65" s="6" t="s">
        <v>363</v>
      </c>
      <c r="B65" s="11">
        <v>3.6140992389132199E-3</v>
      </c>
      <c r="C65" s="11">
        <v>1.27382186289564E-2</v>
      </c>
      <c r="D65" s="12">
        <v>1.9300136098966201</v>
      </c>
      <c r="E65" s="6" t="s">
        <v>514</v>
      </c>
    </row>
    <row r="66" spans="1:5" x14ac:dyDescent="0.2">
      <c r="A66" s="6" t="s">
        <v>116</v>
      </c>
      <c r="B66" s="11">
        <v>2.9595600415221902E-3</v>
      </c>
      <c r="C66" s="11">
        <v>1.1066181024822101E-2</v>
      </c>
      <c r="D66" s="12">
        <v>1.9117608416934899</v>
      </c>
      <c r="E66" s="6" t="s">
        <v>515</v>
      </c>
    </row>
    <row r="67" spans="1:5" x14ac:dyDescent="0.2">
      <c r="A67" s="6" t="s">
        <v>516</v>
      </c>
      <c r="B67" s="11">
        <v>8.4340095737406003E-4</v>
      </c>
      <c r="C67" s="11">
        <v>4.2666166078922999E-3</v>
      </c>
      <c r="D67" s="12">
        <v>1.9115306900939399</v>
      </c>
      <c r="E67" s="6" t="s">
        <v>517</v>
      </c>
    </row>
    <row r="68" spans="1:5" x14ac:dyDescent="0.2">
      <c r="A68" s="6" t="s">
        <v>518</v>
      </c>
      <c r="B68" s="11">
        <v>4.9747013053276102E-3</v>
      </c>
      <c r="C68" s="11">
        <v>1.6083620761585499E-2</v>
      </c>
      <c r="D68" s="12">
        <v>1.89701382992371</v>
      </c>
      <c r="E68" s="6" t="s">
        <v>519</v>
      </c>
    </row>
    <row r="69" spans="1:5" x14ac:dyDescent="0.2">
      <c r="A69" s="6" t="s">
        <v>520</v>
      </c>
      <c r="B69" s="11">
        <v>1.3332730724035101E-3</v>
      </c>
      <c r="C69" s="11">
        <v>6.0348149593000902E-3</v>
      </c>
      <c r="D69" s="12">
        <v>1.8861277090286099</v>
      </c>
      <c r="E69" s="6" t="s">
        <v>521</v>
      </c>
    </row>
    <row r="70" spans="1:5" x14ac:dyDescent="0.2">
      <c r="A70" s="6" t="s">
        <v>522</v>
      </c>
      <c r="B70" s="11">
        <v>6.13906600034465E-3</v>
      </c>
      <c r="C70" s="11">
        <v>1.8331933195473601E-2</v>
      </c>
      <c r="D70" s="12">
        <v>1.88387637573073</v>
      </c>
      <c r="E70" s="6" t="s">
        <v>523</v>
      </c>
    </row>
    <row r="71" spans="1:5" x14ac:dyDescent="0.2">
      <c r="A71" s="6" t="s">
        <v>524</v>
      </c>
      <c r="B71" s="11">
        <v>4.9508189570565504E-3</v>
      </c>
      <c r="C71" s="11">
        <v>1.6083620761585499E-2</v>
      </c>
      <c r="D71" s="12">
        <v>1.8836691068978699</v>
      </c>
      <c r="E71" s="6" t="s">
        <v>525</v>
      </c>
    </row>
    <row r="72" spans="1:5" x14ac:dyDescent="0.2">
      <c r="A72" s="6" t="s">
        <v>6</v>
      </c>
      <c r="B72" s="11">
        <v>2.1226727972285E-4</v>
      </c>
      <c r="C72" s="11">
        <v>1.3422783864827301E-3</v>
      </c>
      <c r="D72" s="12">
        <v>1.88089533784272</v>
      </c>
      <c r="E72" s="6" t="s">
        <v>526</v>
      </c>
    </row>
    <row r="73" spans="1:5" x14ac:dyDescent="0.2">
      <c r="A73" s="6" t="s">
        <v>86</v>
      </c>
      <c r="B73" s="11">
        <v>4.1824476613146802E-4</v>
      </c>
      <c r="C73" s="11">
        <v>2.3356525900848201E-3</v>
      </c>
      <c r="D73" s="12">
        <v>1.8799965685331099</v>
      </c>
      <c r="E73" s="6" t="s">
        <v>527</v>
      </c>
    </row>
    <row r="74" spans="1:5" x14ac:dyDescent="0.2">
      <c r="A74" s="6" t="s">
        <v>528</v>
      </c>
      <c r="B74" s="11">
        <v>1.23090950535674E-3</v>
      </c>
      <c r="C74" s="11">
        <v>5.7185867367984897E-3</v>
      </c>
      <c r="D74" s="12">
        <v>1.87874599813627</v>
      </c>
      <c r="E74" s="6" t="s">
        <v>529</v>
      </c>
    </row>
    <row r="75" spans="1:5" x14ac:dyDescent="0.2">
      <c r="A75" s="6" t="s">
        <v>530</v>
      </c>
      <c r="B75" s="11">
        <v>2.94393600791789E-5</v>
      </c>
      <c r="C75" s="11">
        <v>2.6960986505116902E-4</v>
      </c>
      <c r="D75" s="12">
        <v>1.87405603381198</v>
      </c>
      <c r="E75" s="6" t="s">
        <v>531</v>
      </c>
    </row>
    <row r="76" spans="1:5" x14ac:dyDescent="0.2">
      <c r="A76" s="6" t="s">
        <v>532</v>
      </c>
      <c r="B76" s="11">
        <v>1.62752322611271E-3</v>
      </c>
      <c r="C76" s="11">
        <v>7.1411733390659496E-3</v>
      </c>
      <c r="D76" s="12">
        <v>1.8693844899785299</v>
      </c>
      <c r="E76" s="6" t="s">
        <v>497</v>
      </c>
    </row>
    <row r="77" spans="1:5" x14ac:dyDescent="0.2">
      <c r="A77" s="6" t="s">
        <v>533</v>
      </c>
      <c r="B77" s="11">
        <v>1.50444495099157E-3</v>
      </c>
      <c r="C77" s="11">
        <v>6.6691889580038502E-3</v>
      </c>
      <c r="D77" s="12">
        <v>1.85985191865803</v>
      </c>
      <c r="E77" s="6" t="s">
        <v>534</v>
      </c>
    </row>
    <row r="78" spans="1:5" x14ac:dyDescent="0.2">
      <c r="A78" s="6" t="s">
        <v>34</v>
      </c>
      <c r="B78" s="11">
        <v>5.0682003481633299E-3</v>
      </c>
      <c r="C78" s="11">
        <v>1.6143156664520202E-2</v>
      </c>
      <c r="D78" s="12">
        <v>1.85761493760806</v>
      </c>
      <c r="E78" s="6" t="s">
        <v>535</v>
      </c>
    </row>
    <row r="79" spans="1:5" x14ac:dyDescent="0.2">
      <c r="A79" s="6" t="s">
        <v>148</v>
      </c>
      <c r="B79" s="11">
        <v>1.1976323729243001E-3</v>
      </c>
      <c r="C79" s="11">
        <v>5.7185867367984897E-3</v>
      </c>
      <c r="D79" s="12">
        <v>1.8561252418801599</v>
      </c>
      <c r="E79" s="6" t="s">
        <v>536</v>
      </c>
    </row>
    <row r="80" spans="1:5" x14ac:dyDescent="0.2">
      <c r="A80" s="6" t="s">
        <v>537</v>
      </c>
      <c r="B80" s="11">
        <v>1.9958269073754899E-3</v>
      </c>
      <c r="C80" s="11">
        <v>8.3320929142860194E-3</v>
      </c>
      <c r="D80" s="12">
        <v>1.84713801294486</v>
      </c>
      <c r="E80" s="6" t="s">
        <v>538</v>
      </c>
    </row>
    <row r="81" spans="1:5" x14ac:dyDescent="0.2">
      <c r="A81" s="6" t="s">
        <v>367</v>
      </c>
      <c r="B81" s="11">
        <v>6.0377691104206597E-3</v>
      </c>
      <c r="C81" s="11">
        <v>1.8155529492873301E-2</v>
      </c>
      <c r="D81" s="12">
        <v>1.83892234935331</v>
      </c>
      <c r="E81" s="6" t="s">
        <v>539</v>
      </c>
    </row>
    <row r="82" spans="1:5" x14ac:dyDescent="0.2">
      <c r="A82" s="6" t="s">
        <v>540</v>
      </c>
      <c r="B82" s="11">
        <v>1.8212862834376801E-3</v>
      </c>
      <c r="C82" s="11">
        <v>7.75399110770497E-3</v>
      </c>
      <c r="D82" s="12">
        <v>1.8333373792713701</v>
      </c>
      <c r="E82" s="6" t="s">
        <v>517</v>
      </c>
    </row>
    <row r="83" spans="1:5" x14ac:dyDescent="0.2">
      <c r="A83" s="6" t="s">
        <v>541</v>
      </c>
      <c r="B83" s="11">
        <v>7.5664531976489197E-3</v>
      </c>
      <c r="C83" s="11">
        <v>2.1405097861770001E-2</v>
      </c>
      <c r="D83" s="12">
        <v>1.8314050808405999</v>
      </c>
      <c r="E83" s="6" t="s">
        <v>542</v>
      </c>
    </row>
    <row r="84" spans="1:5" x14ac:dyDescent="0.2">
      <c r="A84" s="6" t="s">
        <v>64</v>
      </c>
      <c r="B84" s="11">
        <v>2.6813880126182999E-3</v>
      </c>
      <c r="C84" s="11">
        <v>1.0459245333177001E-2</v>
      </c>
      <c r="D84" s="12">
        <v>1.8232254416292599</v>
      </c>
      <c r="E84" s="6" t="s">
        <v>543</v>
      </c>
    </row>
    <row r="85" spans="1:5" x14ac:dyDescent="0.2">
      <c r="A85" s="6" t="s">
        <v>544</v>
      </c>
      <c r="B85" s="11">
        <v>4.2369081779053096E-3</v>
      </c>
      <c r="C85" s="11">
        <v>1.45461146401681E-2</v>
      </c>
      <c r="D85" s="12">
        <v>1.8188946894884701</v>
      </c>
      <c r="E85" s="6" t="s">
        <v>545</v>
      </c>
    </row>
    <row r="86" spans="1:5" x14ac:dyDescent="0.2">
      <c r="A86" s="6" t="s">
        <v>546</v>
      </c>
      <c r="B86" s="11">
        <v>3.2886586327289099E-3</v>
      </c>
      <c r="C86" s="11">
        <v>1.1839619256319101E-2</v>
      </c>
      <c r="D86" s="12">
        <v>1.8173270881603001</v>
      </c>
      <c r="E86" s="6" t="s">
        <v>547</v>
      </c>
    </row>
    <row r="87" spans="1:5" x14ac:dyDescent="0.2">
      <c r="A87" s="6" t="s">
        <v>102</v>
      </c>
      <c r="B87" s="11">
        <v>1.11389049237808E-2</v>
      </c>
      <c r="C87" s="11">
        <v>2.88537898628057E-2</v>
      </c>
      <c r="D87" s="12">
        <v>1.81335856234653</v>
      </c>
      <c r="E87" s="6" t="s">
        <v>548</v>
      </c>
    </row>
    <row r="88" spans="1:5" x14ac:dyDescent="0.2">
      <c r="A88" s="6" t="s">
        <v>549</v>
      </c>
      <c r="B88" s="11">
        <v>1.15665020417762E-2</v>
      </c>
      <c r="C88" s="11">
        <v>2.97820112452921E-2</v>
      </c>
      <c r="D88" s="12">
        <v>1.8072595546058099</v>
      </c>
      <c r="E88" s="6" t="s">
        <v>550</v>
      </c>
    </row>
    <row r="89" spans="1:5" x14ac:dyDescent="0.2">
      <c r="A89" s="6" t="s">
        <v>551</v>
      </c>
      <c r="B89" s="11">
        <v>3.7926348708571699E-4</v>
      </c>
      <c r="C89" s="11">
        <v>2.1458328874586598E-3</v>
      </c>
      <c r="D89" s="12">
        <v>1.8063811271475501</v>
      </c>
      <c r="E89" s="6" t="s">
        <v>552</v>
      </c>
    </row>
    <row r="90" spans="1:5" x14ac:dyDescent="0.2">
      <c r="A90" s="6" t="s">
        <v>98</v>
      </c>
      <c r="B90" s="11">
        <v>2.4216305050653899E-4</v>
      </c>
      <c r="C90" s="11">
        <v>1.4875730245401701E-3</v>
      </c>
      <c r="D90" s="12">
        <v>1.7906138467877499</v>
      </c>
      <c r="E90" s="6" t="s">
        <v>553</v>
      </c>
    </row>
    <row r="91" spans="1:5" x14ac:dyDescent="0.2">
      <c r="A91" s="6" t="s">
        <v>0</v>
      </c>
      <c r="B91" s="11">
        <v>1.43651529193698E-3</v>
      </c>
      <c r="C91" s="11">
        <v>6.4343914118010501E-3</v>
      </c>
      <c r="D91" s="12">
        <v>1.78970480361256</v>
      </c>
      <c r="E91" s="6" t="s">
        <v>554</v>
      </c>
    </row>
    <row r="92" spans="1:5" x14ac:dyDescent="0.2">
      <c r="A92" s="6" t="s">
        <v>555</v>
      </c>
      <c r="B92" s="11">
        <v>2.5155506769118201E-3</v>
      </c>
      <c r="C92" s="11">
        <v>1.01092223464681E-2</v>
      </c>
      <c r="D92" s="12">
        <v>1.78942176678201</v>
      </c>
      <c r="E92" s="6" t="s">
        <v>517</v>
      </c>
    </row>
    <row r="93" spans="1:5" x14ac:dyDescent="0.2">
      <c r="A93" s="6" t="s">
        <v>384</v>
      </c>
      <c r="B93" s="11">
        <v>2.4305237090709001E-3</v>
      </c>
      <c r="C93" s="11">
        <v>9.9535732847665301E-3</v>
      </c>
      <c r="D93" s="12">
        <v>1.7810727319808199</v>
      </c>
      <c r="E93" s="6" t="s">
        <v>556</v>
      </c>
    </row>
    <row r="94" spans="1:5" x14ac:dyDescent="0.2">
      <c r="A94" s="6" t="s">
        <v>82</v>
      </c>
      <c r="B94" s="11">
        <v>7.97130330809087E-4</v>
      </c>
      <c r="C94" s="11">
        <v>4.0805481219989004E-3</v>
      </c>
      <c r="D94" s="12">
        <v>1.7794399543120201</v>
      </c>
      <c r="E94" s="6" t="s">
        <v>557</v>
      </c>
    </row>
    <row r="95" spans="1:5" x14ac:dyDescent="0.2">
      <c r="A95" s="6" t="s">
        <v>558</v>
      </c>
      <c r="B95" s="11">
        <v>3.2063672541216598E-3</v>
      </c>
      <c r="C95" s="11">
        <v>1.17634578092194E-2</v>
      </c>
      <c r="D95" s="12">
        <v>1.77903730595917</v>
      </c>
      <c r="E95" s="6" t="s">
        <v>559</v>
      </c>
    </row>
    <row r="96" spans="1:5" x14ac:dyDescent="0.2">
      <c r="A96" s="6" t="s">
        <v>560</v>
      </c>
      <c r="B96" s="11">
        <v>1.09000789542942E-2</v>
      </c>
      <c r="C96" s="11">
        <v>2.84062663657365E-2</v>
      </c>
      <c r="D96" s="12">
        <v>1.7773585917488</v>
      </c>
      <c r="E96" s="6" t="s">
        <v>561</v>
      </c>
    </row>
    <row r="97" spans="1:5" x14ac:dyDescent="0.2">
      <c r="A97" s="6" t="s">
        <v>342</v>
      </c>
      <c r="B97" s="11">
        <v>1.0025179520656499E-3</v>
      </c>
      <c r="C97" s="11">
        <v>4.8986672657753503E-3</v>
      </c>
      <c r="D97" s="12">
        <v>1.7722901061352001</v>
      </c>
      <c r="E97" s="6" t="s">
        <v>562</v>
      </c>
    </row>
    <row r="98" spans="1:5" x14ac:dyDescent="0.2">
      <c r="A98" s="6" t="s">
        <v>563</v>
      </c>
      <c r="B98" s="11">
        <v>1.19517567773876E-2</v>
      </c>
      <c r="C98" s="11">
        <v>3.0590806037361199E-2</v>
      </c>
      <c r="D98" s="12">
        <v>1.77159713856225</v>
      </c>
      <c r="E98" s="6" t="s">
        <v>564</v>
      </c>
    </row>
    <row r="99" spans="1:5" x14ac:dyDescent="0.2">
      <c r="A99" s="6" t="s">
        <v>62</v>
      </c>
      <c r="B99" s="11">
        <v>3.3474404036056699E-4</v>
      </c>
      <c r="C99" s="11">
        <v>1.9451342885816699E-3</v>
      </c>
      <c r="D99" s="12">
        <v>1.77071007783672</v>
      </c>
      <c r="E99" s="6" t="s">
        <v>565</v>
      </c>
    </row>
    <row r="100" spans="1:5" x14ac:dyDescent="0.2">
      <c r="A100" s="6" t="s">
        <v>337</v>
      </c>
      <c r="B100" s="11">
        <v>2.5777348155308498E-3</v>
      </c>
      <c r="C100" s="11">
        <v>1.02632034322062E-2</v>
      </c>
      <c r="D100" s="12">
        <v>1.76638844259202</v>
      </c>
      <c r="E100" s="6" t="s">
        <v>566</v>
      </c>
    </row>
    <row r="101" spans="1:5" x14ac:dyDescent="0.2">
      <c r="A101" s="6" t="s">
        <v>333</v>
      </c>
      <c r="B101" s="11">
        <v>2.8432541502338799E-3</v>
      </c>
      <c r="C101" s="11">
        <v>1.07245551280752E-2</v>
      </c>
      <c r="D101" s="12">
        <v>1.76168805397249</v>
      </c>
      <c r="E101" s="6" t="s">
        <v>567</v>
      </c>
    </row>
    <row r="102" spans="1:5" x14ac:dyDescent="0.2">
      <c r="A102" s="6" t="s">
        <v>120</v>
      </c>
      <c r="B102" s="11">
        <v>1.5390517632040001E-4</v>
      </c>
      <c r="C102" s="11">
        <v>1.0340504034026901E-3</v>
      </c>
      <c r="D102" s="12">
        <v>1.7572398109395999</v>
      </c>
      <c r="E102" s="6" t="s">
        <v>568</v>
      </c>
    </row>
    <row r="103" spans="1:5" x14ac:dyDescent="0.2">
      <c r="A103" s="6" t="s">
        <v>569</v>
      </c>
      <c r="B103" s="11">
        <v>1.9651191353475799E-3</v>
      </c>
      <c r="C103" s="11">
        <v>8.2843257666613702E-3</v>
      </c>
      <c r="D103" s="12">
        <v>1.75241290681429</v>
      </c>
      <c r="E103" s="6" t="s">
        <v>570</v>
      </c>
    </row>
    <row r="104" spans="1:5" x14ac:dyDescent="0.2">
      <c r="A104" s="6" t="s">
        <v>402</v>
      </c>
      <c r="B104" s="11">
        <v>9.4631644114265504E-3</v>
      </c>
      <c r="C104" s="11">
        <v>2.5754181626034298E-2</v>
      </c>
      <c r="D104" s="12">
        <v>1.7462449198215699</v>
      </c>
      <c r="E104" s="6" t="s">
        <v>571</v>
      </c>
    </row>
    <row r="105" spans="1:5" x14ac:dyDescent="0.2">
      <c r="A105" s="6" t="s">
        <v>572</v>
      </c>
      <c r="B105" s="11">
        <v>4.79818078453667E-3</v>
      </c>
      <c r="C105" s="11">
        <v>1.5749753720234901E-2</v>
      </c>
      <c r="D105" s="12">
        <v>1.7351099812534001</v>
      </c>
      <c r="E105" s="6" t="s">
        <v>573</v>
      </c>
    </row>
    <row r="106" spans="1:5" x14ac:dyDescent="0.2">
      <c r="A106" s="6" t="s">
        <v>350</v>
      </c>
      <c r="B106" s="11">
        <v>4.5965971459934101E-3</v>
      </c>
      <c r="C106" s="11">
        <v>1.5204129021362801E-2</v>
      </c>
      <c r="D106" s="12">
        <v>1.72548545629656</v>
      </c>
      <c r="E106" s="6" t="s">
        <v>574</v>
      </c>
    </row>
    <row r="107" spans="1:5" x14ac:dyDescent="0.2">
      <c r="A107" s="6" t="s">
        <v>234</v>
      </c>
      <c r="B107" s="11">
        <v>4.2598263832922699E-3</v>
      </c>
      <c r="C107" s="11">
        <v>1.45461146401681E-2</v>
      </c>
      <c r="D107" s="12">
        <v>1.70869837868707</v>
      </c>
      <c r="E107" s="6" t="s">
        <v>575</v>
      </c>
    </row>
    <row r="108" spans="1:5" x14ac:dyDescent="0.2">
      <c r="A108" s="6" t="s">
        <v>132</v>
      </c>
      <c r="B108" s="11">
        <v>6.4864374489703404E-3</v>
      </c>
      <c r="C108" s="11">
        <v>1.8845730426062499E-2</v>
      </c>
      <c r="D108" s="12">
        <v>1.70680848921716</v>
      </c>
      <c r="E108" s="6" t="s">
        <v>576</v>
      </c>
    </row>
    <row r="109" spans="1:5" x14ac:dyDescent="0.2">
      <c r="A109" s="6" t="s">
        <v>577</v>
      </c>
      <c r="B109" s="11">
        <v>6.2908850545893803E-3</v>
      </c>
      <c r="C109" s="11">
        <v>1.85387043243419E-2</v>
      </c>
      <c r="D109" s="12">
        <v>1.70109944662532</v>
      </c>
      <c r="E109" s="6" t="s">
        <v>578</v>
      </c>
    </row>
    <row r="110" spans="1:5" x14ac:dyDescent="0.2">
      <c r="A110" s="6" t="s">
        <v>579</v>
      </c>
      <c r="B110" s="11">
        <v>1.8082802413843899E-2</v>
      </c>
      <c r="C110" s="11">
        <v>4.3439134290239399E-2</v>
      </c>
      <c r="D110" s="12">
        <v>1.7002731279235801</v>
      </c>
      <c r="E110" s="6" t="s">
        <v>580</v>
      </c>
    </row>
    <row r="111" spans="1:5" x14ac:dyDescent="0.2">
      <c r="A111" s="6" t="s">
        <v>581</v>
      </c>
      <c r="B111" s="11">
        <v>9.1530085443109303E-3</v>
      </c>
      <c r="C111" s="11">
        <v>2.5068749516265601E-2</v>
      </c>
      <c r="D111" s="12">
        <v>1.69680707282359</v>
      </c>
      <c r="E111" s="6" t="s">
        <v>582</v>
      </c>
    </row>
    <row r="112" spans="1:5" x14ac:dyDescent="0.2">
      <c r="A112" s="6" t="s">
        <v>583</v>
      </c>
      <c r="B112" s="11">
        <v>6.7467462904291899E-3</v>
      </c>
      <c r="C112" s="11">
        <v>1.9340672699230399E-2</v>
      </c>
      <c r="D112" s="12">
        <v>1.6947024365057</v>
      </c>
      <c r="E112" s="6" t="s">
        <v>584</v>
      </c>
    </row>
    <row r="113" spans="1:5" x14ac:dyDescent="0.2">
      <c r="A113" s="6" t="s">
        <v>585</v>
      </c>
      <c r="B113" s="11">
        <v>5.0561926869067599E-3</v>
      </c>
      <c r="C113" s="11">
        <v>1.6143156664520202E-2</v>
      </c>
      <c r="D113" s="12">
        <v>1.69444912244858</v>
      </c>
      <c r="E113" s="6" t="s">
        <v>586</v>
      </c>
    </row>
    <row r="114" spans="1:5" x14ac:dyDescent="0.2">
      <c r="A114" s="6" t="s">
        <v>587</v>
      </c>
      <c r="B114" s="11">
        <v>5.7456735078485902E-3</v>
      </c>
      <c r="C114" s="11">
        <v>1.7903185567934E-2</v>
      </c>
      <c r="D114" s="12">
        <v>1.67793244235189</v>
      </c>
      <c r="E114" s="6" t="s">
        <v>588</v>
      </c>
    </row>
    <row r="115" spans="1:5" x14ac:dyDescent="0.2">
      <c r="A115" s="6" t="s">
        <v>589</v>
      </c>
      <c r="B115" s="11">
        <v>1.2031155305155901E-2</v>
      </c>
      <c r="C115" s="11">
        <v>3.0611815273473598E-2</v>
      </c>
      <c r="D115" s="12">
        <v>1.6775759817045</v>
      </c>
      <c r="E115" s="6" t="s">
        <v>590</v>
      </c>
    </row>
    <row r="116" spans="1:5" x14ac:dyDescent="0.2">
      <c r="A116" s="6" t="s">
        <v>42</v>
      </c>
      <c r="B116" s="11">
        <v>3.09815518940994E-3</v>
      </c>
      <c r="C116" s="11">
        <v>1.148454078833E-2</v>
      </c>
      <c r="D116" s="12">
        <v>1.67486281363962</v>
      </c>
      <c r="E116" s="6" t="s">
        <v>591</v>
      </c>
    </row>
    <row r="117" spans="1:5" x14ac:dyDescent="0.2">
      <c r="A117" s="6" t="s">
        <v>592</v>
      </c>
      <c r="B117" s="11">
        <v>1.0405874138474699E-2</v>
      </c>
      <c r="C117" s="11">
        <v>2.7620530120642701E-2</v>
      </c>
      <c r="D117" s="12">
        <v>1.6678048426758401</v>
      </c>
      <c r="E117" s="6" t="s">
        <v>593</v>
      </c>
    </row>
    <row r="118" spans="1:5" x14ac:dyDescent="0.2">
      <c r="A118" s="6" t="s">
        <v>348</v>
      </c>
      <c r="B118" s="11">
        <v>6.0328352022841897E-3</v>
      </c>
      <c r="C118" s="11">
        <v>1.8155529492873301E-2</v>
      </c>
      <c r="D118" s="12">
        <v>1.6649204614976001</v>
      </c>
      <c r="E118" s="6" t="s">
        <v>594</v>
      </c>
    </row>
    <row r="119" spans="1:5" x14ac:dyDescent="0.2">
      <c r="A119" s="6" t="s">
        <v>335</v>
      </c>
      <c r="B119" s="11">
        <v>2.8156456040732999E-3</v>
      </c>
      <c r="C119" s="11">
        <v>1.07245551280752E-2</v>
      </c>
      <c r="D119" s="12">
        <v>1.66397514653321</v>
      </c>
      <c r="E119" s="6" t="s">
        <v>595</v>
      </c>
    </row>
    <row r="120" spans="1:5" x14ac:dyDescent="0.2">
      <c r="A120" s="6" t="s">
        <v>393</v>
      </c>
      <c r="B120" s="11">
        <v>6.4443370388271304E-3</v>
      </c>
      <c r="C120" s="11">
        <v>1.8845730426062499E-2</v>
      </c>
      <c r="D120" s="12">
        <v>1.6584455354999801</v>
      </c>
      <c r="E120" s="6" t="s">
        <v>596</v>
      </c>
    </row>
    <row r="121" spans="1:5" x14ac:dyDescent="0.2">
      <c r="A121" s="6" t="s">
        <v>52</v>
      </c>
      <c r="B121" s="11">
        <v>8.2283833512376905E-3</v>
      </c>
      <c r="C121" s="11">
        <v>2.31255218368118E-2</v>
      </c>
      <c r="D121" s="12">
        <v>1.6578451030189101</v>
      </c>
      <c r="E121" s="6" t="s">
        <v>597</v>
      </c>
    </row>
    <row r="122" spans="1:5" x14ac:dyDescent="0.2">
      <c r="A122" s="6" t="s">
        <v>598</v>
      </c>
      <c r="B122" s="11">
        <v>1.0119386014781099E-2</v>
      </c>
      <c r="C122" s="11">
        <v>2.7366892995949001E-2</v>
      </c>
      <c r="D122" s="12">
        <v>1.6416693313164601</v>
      </c>
      <c r="E122" s="6" t="s">
        <v>599</v>
      </c>
    </row>
    <row r="123" spans="1:5" x14ac:dyDescent="0.2">
      <c r="A123" s="6" t="s">
        <v>66</v>
      </c>
      <c r="B123" s="11">
        <v>4.2961780448868402E-3</v>
      </c>
      <c r="C123" s="11">
        <v>1.45461146401681E-2</v>
      </c>
      <c r="D123" s="12">
        <v>1.6318900450518601</v>
      </c>
      <c r="E123" s="6" t="s">
        <v>600</v>
      </c>
    </row>
    <row r="124" spans="1:5" x14ac:dyDescent="0.2">
      <c r="A124" s="6" t="s">
        <v>370</v>
      </c>
      <c r="B124" s="11">
        <v>5.8000046586382803E-3</v>
      </c>
      <c r="C124" s="11">
        <v>1.7942460454780301E-2</v>
      </c>
      <c r="D124" s="12">
        <v>1.6255869682558299</v>
      </c>
      <c r="E124" s="6" t="s">
        <v>601</v>
      </c>
    </row>
    <row r="125" spans="1:5" x14ac:dyDescent="0.2">
      <c r="A125" s="6" t="s">
        <v>602</v>
      </c>
      <c r="B125" s="11">
        <v>8.9223959053810996E-3</v>
      </c>
      <c r="C125" s="11">
        <v>2.47524531568637E-2</v>
      </c>
      <c r="D125" s="12">
        <v>1.6181918105073301</v>
      </c>
      <c r="E125" s="6" t="s">
        <v>603</v>
      </c>
    </row>
    <row r="126" spans="1:5" x14ac:dyDescent="0.2">
      <c r="A126" s="6" t="s">
        <v>604</v>
      </c>
      <c r="B126" s="11">
        <v>1.256687535572E-2</v>
      </c>
      <c r="C126" s="11">
        <v>3.1786802370350503E-2</v>
      </c>
      <c r="D126" s="12">
        <v>1.61268357796683</v>
      </c>
      <c r="E126" s="6" t="s">
        <v>605</v>
      </c>
    </row>
    <row r="127" spans="1:5" x14ac:dyDescent="0.2">
      <c r="A127" s="6" t="s">
        <v>90</v>
      </c>
      <c r="B127" s="11">
        <v>1.4428994757237299E-2</v>
      </c>
      <c r="C127" s="11">
        <v>3.5863975408162101E-2</v>
      </c>
      <c r="D127" s="12">
        <v>1.5977828680100099</v>
      </c>
      <c r="E127" s="6" t="s">
        <v>606</v>
      </c>
    </row>
    <row r="128" spans="1:5" x14ac:dyDescent="0.2">
      <c r="A128" s="6" t="s">
        <v>192</v>
      </c>
      <c r="B128" s="11">
        <v>1.3527122911421399E-2</v>
      </c>
      <c r="C128" s="11">
        <v>3.3964738046085997E-2</v>
      </c>
      <c r="D128" s="12">
        <v>1.5954314482498699</v>
      </c>
      <c r="E128" s="6" t="s">
        <v>607</v>
      </c>
    </row>
    <row r="129" spans="1:5" x14ac:dyDescent="0.2">
      <c r="A129" s="6" t="s">
        <v>608</v>
      </c>
      <c r="B129" s="11">
        <v>1.5408001105506801E-2</v>
      </c>
      <c r="C129" s="11">
        <v>3.7859659859245297E-2</v>
      </c>
      <c r="D129" s="12">
        <v>1.5803003855794</v>
      </c>
      <c r="E129" s="6" t="s">
        <v>609</v>
      </c>
    </row>
    <row r="130" spans="1:5" x14ac:dyDescent="0.2">
      <c r="A130" s="6" t="s">
        <v>166</v>
      </c>
      <c r="B130" s="11">
        <v>1.71658871529505E-3</v>
      </c>
      <c r="C130" s="11">
        <v>7.3813314757687296E-3</v>
      </c>
      <c r="D130" s="12">
        <v>1.56766924937436</v>
      </c>
      <c r="E130" s="6" t="s">
        <v>610</v>
      </c>
    </row>
    <row r="131" spans="1:5" x14ac:dyDescent="0.2">
      <c r="A131" s="6" t="s">
        <v>353</v>
      </c>
      <c r="B131" s="11">
        <v>9.0442606434077595E-3</v>
      </c>
      <c r="C131" s="11">
        <v>2.4929692799136802E-2</v>
      </c>
      <c r="D131" s="12">
        <v>1.56464113040486</v>
      </c>
      <c r="E131" s="6" t="s">
        <v>611</v>
      </c>
    </row>
    <row r="132" spans="1:5" x14ac:dyDescent="0.2">
      <c r="A132" s="6" t="s">
        <v>318</v>
      </c>
      <c r="B132" s="11">
        <v>6.2945368171021402E-3</v>
      </c>
      <c r="C132" s="11">
        <v>1.85387043243419E-2</v>
      </c>
      <c r="D132" s="12">
        <v>1.55937137006703</v>
      </c>
      <c r="E132" s="6" t="s">
        <v>612</v>
      </c>
    </row>
    <row r="133" spans="1:5" x14ac:dyDescent="0.2">
      <c r="A133" s="6" t="s">
        <v>423</v>
      </c>
      <c r="B133" s="11">
        <v>6.8059474969764501E-3</v>
      </c>
      <c r="C133" s="11">
        <v>1.9381174991389898E-2</v>
      </c>
      <c r="D133" s="12">
        <v>1.5585021706998301</v>
      </c>
      <c r="E133" s="6" t="s">
        <v>613</v>
      </c>
    </row>
    <row r="134" spans="1:5" x14ac:dyDescent="0.2">
      <c r="A134" s="6" t="s">
        <v>614</v>
      </c>
      <c r="B134" s="11">
        <v>5.9944593045471901E-3</v>
      </c>
      <c r="C134" s="11">
        <v>1.8155529492873301E-2</v>
      </c>
      <c r="D134" s="12">
        <v>1.55214357629588</v>
      </c>
      <c r="E134" s="6" t="s">
        <v>615</v>
      </c>
    </row>
    <row r="135" spans="1:5" x14ac:dyDescent="0.2">
      <c r="A135" s="6" t="s">
        <v>44</v>
      </c>
      <c r="B135" s="11">
        <v>4.4233959179748499E-3</v>
      </c>
      <c r="C135" s="11">
        <v>1.4859845661946799E-2</v>
      </c>
      <c r="D135" s="12">
        <v>1.5451439555725599</v>
      </c>
      <c r="E135" s="6" t="s">
        <v>616</v>
      </c>
    </row>
    <row r="136" spans="1:5" x14ac:dyDescent="0.2">
      <c r="A136" s="6" t="s">
        <v>50</v>
      </c>
      <c r="B136" s="11">
        <v>3.22811167787881E-3</v>
      </c>
      <c r="C136" s="11">
        <v>1.17634578092194E-2</v>
      </c>
      <c r="D136" s="12">
        <v>1.5258839077386199</v>
      </c>
      <c r="E136" s="6" t="s">
        <v>617</v>
      </c>
    </row>
    <row r="137" spans="1:5" x14ac:dyDescent="0.2">
      <c r="A137" s="6" t="s">
        <v>22</v>
      </c>
      <c r="B137" s="11">
        <v>1.08667468118709E-2</v>
      </c>
      <c r="C137" s="11">
        <v>2.84062663657365E-2</v>
      </c>
      <c r="D137" s="12">
        <v>1.51984111144542</v>
      </c>
      <c r="E137" s="6" t="s">
        <v>618</v>
      </c>
    </row>
    <row r="138" spans="1:5" x14ac:dyDescent="0.2">
      <c r="A138" s="6" t="s">
        <v>144</v>
      </c>
      <c r="B138" s="11">
        <v>4.5272248603695601E-3</v>
      </c>
      <c r="C138" s="11">
        <v>1.50907495345652E-2</v>
      </c>
      <c r="D138" s="12">
        <v>1.5001095348156299</v>
      </c>
      <c r="E138" s="6" t="s">
        <v>619</v>
      </c>
    </row>
    <row r="139" spans="1:5" x14ac:dyDescent="0.2">
      <c r="A139" s="6" t="s">
        <v>46</v>
      </c>
      <c r="B139" s="11">
        <v>1.5326219293848E-2</v>
      </c>
      <c r="C139" s="11">
        <v>3.7859659859245297E-2</v>
      </c>
      <c r="D139" s="12">
        <v>1.45741215759953</v>
      </c>
      <c r="E139" s="6" t="s">
        <v>620</v>
      </c>
    </row>
    <row r="140" spans="1:5" x14ac:dyDescent="0.2">
      <c r="A140" s="6" t="s">
        <v>200</v>
      </c>
      <c r="B140" s="11">
        <v>1.9639506993754299E-2</v>
      </c>
      <c r="C140" s="11">
        <v>4.6448997444034301E-2</v>
      </c>
      <c r="D140" s="12">
        <v>1.4430360824739299</v>
      </c>
      <c r="E140" s="6" t="s">
        <v>621</v>
      </c>
    </row>
    <row r="141" spans="1:5" x14ac:dyDescent="0.2">
      <c r="A141" s="6" t="s">
        <v>14</v>
      </c>
      <c r="B141" s="11">
        <v>1.9651598042038601E-2</v>
      </c>
      <c r="C141" s="11">
        <v>4.6448997444034301E-2</v>
      </c>
      <c r="D141" s="12">
        <v>1.4117023477774</v>
      </c>
      <c r="E141" s="6" t="s">
        <v>622</v>
      </c>
    </row>
    <row r="142" spans="1:5" x14ac:dyDescent="0.2">
      <c r="A142" s="6" t="s">
        <v>246</v>
      </c>
      <c r="B142" s="11">
        <v>1.96598082204982E-2</v>
      </c>
      <c r="C142" s="11">
        <v>4.6448997444034301E-2</v>
      </c>
      <c r="D142" s="12">
        <v>1.4023876318091899</v>
      </c>
      <c r="E142" s="6" t="s">
        <v>623</v>
      </c>
    </row>
    <row r="143" spans="1:5" x14ac:dyDescent="0.2">
      <c r="A143" s="6" t="s">
        <v>206</v>
      </c>
      <c r="B143" s="11">
        <v>1.6427213184027002E-2</v>
      </c>
      <c r="C143" s="11">
        <v>4.0134668574611503E-2</v>
      </c>
      <c r="D143" s="12">
        <v>1.3103417708862599</v>
      </c>
      <c r="E143" s="6" t="s">
        <v>624</v>
      </c>
    </row>
    <row r="144" spans="1:5" x14ac:dyDescent="0.2">
      <c r="A144" s="6" t="s">
        <v>242</v>
      </c>
      <c r="B144" s="11">
        <v>1.35858952184344E-2</v>
      </c>
      <c r="C144" s="11">
        <v>3.3964738046085997E-2</v>
      </c>
      <c r="D144" s="12">
        <v>1.2729676734414299</v>
      </c>
      <c r="E144" s="6" t="s">
        <v>625</v>
      </c>
    </row>
    <row r="145" spans="1:5" x14ac:dyDescent="0.2">
      <c r="A145" s="6" t="s">
        <v>126</v>
      </c>
      <c r="B145" s="11">
        <v>1.7306768685513702E-2</v>
      </c>
      <c r="C145" s="11">
        <v>4.18084861503982E-2</v>
      </c>
      <c r="D145" s="12">
        <v>-1.374956489813</v>
      </c>
      <c r="E145" s="6" t="s">
        <v>626</v>
      </c>
    </row>
    <row r="146" spans="1:5" x14ac:dyDescent="0.2">
      <c r="A146" s="6" t="s">
        <v>264</v>
      </c>
      <c r="B146" s="11">
        <v>5.6059410087471997E-3</v>
      </c>
      <c r="C146" s="11">
        <v>1.75952892975277E-2</v>
      </c>
      <c r="D146" s="12">
        <v>-1.40203806877396</v>
      </c>
      <c r="E146" s="6" t="s">
        <v>627</v>
      </c>
    </row>
    <row r="147" spans="1:5" x14ac:dyDescent="0.2">
      <c r="A147" s="6" t="s">
        <v>628</v>
      </c>
      <c r="B147" s="11">
        <v>6.6745577694482796E-3</v>
      </c>
      <c r="C147" s="11">
        <v>1.9262146582971498E-2</v>
      </c>
      <c r="D147" s="12">
        <v>-1.4336865109846</v>
      </c>
      <c r="E147" s="6" t="s">
        <v>629</v>
      </c>
    </row>
    <row r="148" spans="1:5" x14ac:dyDescent="0.2">
      <c r="A148" s="6" t="s">
        <v>156</v>
      </c>
      <c r="B148" s="11">
        <v>1.7203193407159399E-2</v>
      </c>
      <c r="C148" s="11">
        <v>4.1793068729257303E-2</v>
      </c>
      <c r="D148" s="12">
        <v>-1.45258320112914</v>
      </c>
      <c r="E148" s="6" t="s">
        <v>630</v>
      </c>
    </row>
    <row r="149" spans="1:5" x14ac:dyDescent="0.2">
      <c r="A149" s="6" t="s">
        <v>174</v>
      </c>
      <c r="B149" s="11">
        <v>5.3088007386157604E-3</v>
      </c>
      <c r="C149" s="11">
        <v>1.6785178805917501E-2</v>
      </c>
      <c r="D149" s="12">
        <v>-1.45661604226734</v>
      </c>
      <c r="E149" s="6" t="s">
        <v>631</v>
      </c>
    </row>
    <row r="150" spans="1:5" x14ac:dyDescent="0.2">
      <c r="A150" s="6" t="s">
        <v>184</v>
      </c>
      <c r="B150" s="11">
        <v>3.96897885979042E-3</v>
      </c>
      <c r="C150" s="11">
        <v>1.38752919488608E-2</v>
      </c>
      <c r="D150" s="12">
        <v>-1.4917926753978401</v>
      </c>
      <c r="E150" s="6" t="s">
        <v>632</v>
      </c>
    </row>
    <row r="151" spans="1:5" x14ac:dyDescent="0.2">
      <c r="A151" s="6" t="s">
        <v>286</v>
      </c>
      <c r="B151" s="11">
        <v>2.4975856671883801E-3</v>
      </c>
      <c r="C151" s="11">
        <v>1.01092223464681E-2</v>
      </c>
      <c r="D151" s="12">
        <v>-1.5266022122166101</v>
      </c>
      <c r="E151" s="6" t="s">
        <v>633</v>
      </c>
    </row>
    <row r="152" spans="1:5" x14ac:dyDescent="0.2">
      <c r="A152" s="6" t="s">
        <v>300</v>
      </c>
      <c r="B152" s="11">
        <v>1.03806228373702E-2</v>
      </c>
      <c r="C152" s="11">
        <v>2.7620530120642701E-2</v>
      </c>
      <c r="D152" s="12">
        <v>-1.52767557145962</v>
      </c>
      <c r="E152" s="6" t="s">
        <v>634</v>
      </c>
    </row>
    <row r="153" spans="1:5" x14ac:dyDescent="0.2">
      <c r="A153" s="6" t="s">
        <v>635</v>
      </c>
      <c r="B153" s="11">
        <v>2.81927914239892E-3</v>
      </c>
      <c r="C153" s="11">
        <v>1.07245551280752E-2</v>
      </c>
      <c r="D153" s="12">
        <v>-1.5663166122437699</v>
      </c>
      <c r="E153" s="6" t="s">
        <v>636</v>
      </c>
    </row>
    <row r="154" spans="1:5" x14ac:dyDescent="0.2">
      <c r="A154" s="6" t="s">
        <v>292</v>
      </c>
      <c r="B154" s="11">
        <v>5.9142009793778901E-3</v>
      </c>
      <c r="C154" s="11">
        <v>1.8155529492873301E-2</v>
      </c>
      <c r="D154" s="12">
        <v>-1.56910788479663</v>
      </c>
      <c r="E154" s="6" t="s">
        <v>637</v>
      </c>
    </row>
    <row r="155" spans="1:5" x14ac:dyDescent="0.2">
      <c r="A155" s="6" t="s">
        <v>170</v>
      </c>
      <c r="B155" s="11">
        <v>4.2864736038955497E-3</v>
      </c>
      <c r="C155" s="11">
        <v>1.45461146401681E-2</v>
      </c>
      <c r="D155" s="12">
        <v>-1.5830329137072301</v>
      </c>
      <c r="E155" s="6" t="s">
        <v>638</v>
      </c>
    </row>
    <row r="156" spans="1:5" x14ac:dyDescent="0.2">
      <c r="A156" s="6" t="s">
        <v>639</v>
      </c>
      <c r="B156" s="11">
        <v>9.6692451320352099E-4</v>
      </c>
      <c r="C156" s="11">
        <v>4.7790521916955602E-3</v>
      </c>
      <c r="D156" s="12">
        <v>-1.5980478712186299</v>
      </c>
      <c r="E156" s="6" t="s">
        <v>640</v>
      </c>
    </row>
    <row r="157" spans="1:5" x14ac:dyDescent="0.2">
      <c r="A157" s="6" t="s">
        <v>641</v>
      </c>
      <c r="B157" s="11">
        <v>1.06234574525164E-2</v>
      </c>
      <c r="C157" s="11">
        <v>2.8025071807251799E-2</v>
      </c>
      <c r="D157" s="12">
        <v>-1.6445049333319099</v>
      </c>
      <c r="E157" s="6" t="s">
        <v>642</v>
      </c>
    </row>
    <row r="158" spans="1:5" x14ac:dyDescent="0.2">
      <c r="A158" s="6" t="s">
        <v>248</v>
      </c>
      <c r="B158" s="11">
        <v>1.87870203105122E-4</v>
      </c>
      <c r="C158" s="11">
        <v>1.20573413933138E-3</v>
      </c>
      <c r="D158" s="12">
        <v>-1.65200820525952</v>
      </c>
      <c r="E158" s="6" t="s">
        <v>643</v>
      </c>
    </row>
    <row r="159" spans="1:5" x14ac:dyDescent="0.2">
      <c r="A159" s="6" t="s">
        <v>268</v>
      </c>
      <c r="B159" s="11">
        <v>3.4565754094653799E-6</v>
      </c>
      <c r="C159" s="11">
        <v>4.8826565732028399E-5</v>
      </c>
      <c r="D159" s="12">
        <v>-1.6979574747780199</v>
      </c>
      <c r="E159" s="6" t="s">
        <v>644</v>
      </c>
    </row>
    <row r="160" spans="1:5" x14ac:dyDescent="0.2">
      <c r="A160" s="6" t="s">
        <v>114</v>
      </c>
      <c r="B160" s="11">
        <v>9.1533971192704904E-4</v>
      </c>
      <c r="C160" s="11">
        <v>4.5766985596352502E-3</v>
      </c>
      <c r="D160" s="12">
        <v>-1.7138964785719</v>
      </c>
      <c r="E160" s="6" t="s">
        <v>645</v>
      </c>
    </row>
    <row r="161" spans="1:5" x14ac:dyDescent="0.2">
      <c r="A161" s="6" t="s">
        <v>280</v>
      </c>
      <c r="B161" s="11">
        <v>2.0955500378607799E-3</v>
      </c>
      <c r="C161" s="11">
        <v>8.6642934257705299E-3</v>
      </c>
      <c r="D161" s="12">
        <v>-1.73720504301349</v>
      </c>
      <c r="E161" s="6" t="s">
        <v>646</v>
      </c>
    </row>
    <row r="162" spans="1:5" x14ac:dyDescent="0.2">
      <c r="A162" s="6" t="s">
        <v>647</v>
      </c>
      <c r="B162" s="11">
        <v>1.0282209940693701E-2</v>
      </c>
      <c r="C162" s="11">
        <v>2.7620530120642701E-2</v>
      </c>
      <c r="D162" s="12">
        <v>-1.7460484349635499</v>
      </c>
      <c r="E162" s="6" t="s">
        <v>648</v>
      </c>
    </row>
    <row r="163" spans="1:5" x14ac:dyDescent="0.2">
      <c r="A163" s="6" t="s">
        <v>260</v>
      </c>
      <c r="B163" s="11">
        <v>4.6832703188155702E-5</v>
      </c>
      <c r="C163" s="11">
        <v>3.7996344096050897E-4</v>
      </c>
      <c r="D163" s="12">
        <v>-1.7594870437354</v>
      </c>
      <c r="E163" s="6" t="s">
        <v>649</v>
      </c>
    </row>
    <row r="164" spans="1:5" x14ac:dyDescent="0.2">
      <c r="A164" s="6" t="s">
        <v>294</v>
      </c>
      <c r="B164" s="11">
        <v>1.2198698525021101E-5</v>
      </c>
      <c r="C164" s="11">
        <v>1.19705487195805E-4</v>
      </c>
      <c r="D164" s="12">
        <v>-1.7629964700119301</v>
      </c>
      <c r="E164" s="6" t="s">
        <v>650</v>
      </c>
    </row>
    <row r="165" spans="1:5" x14ac:dyDescent="0.2">
      <c r="A165" s="6" t="s">
        <v>258</v>
      </c>
      <c r="B165" s="11">
        <v>8.4990556604821708E-3</v>
      </c>
      <c r="C165" s="11">
        <v>2.3731129441606099E-2</v>
      </c>
      <c r="D165" s="12">
        <v>-1.79295406534588</v>
      </c>
      <c r="E165" s="6" t="s">
        <v>651</v>
      </c>
    </row>
    <row r="166" spans="1:5" x14ac:dyDescent="0.2">
      <c r="A166" s="6" t="s">
        <v>178</v>
      </c>
      <c r="B166" s="11">
        <v>1.54730946987191E-6</v>
      </c>
      <c r="C166" s="11">
        <v>2.66137228817969E-5</v>
      </c>
      <c r="D166" s="12">
        <v>-1.8345475065232999</v>
      </c>
      <c r="E166" s="6" t="s">
        <v>652</v>
      </c>
    </row>
    <row r="167" spans="1:5" x14ac:dyDescent="0.2">
      <c r="A167" s="6" t="s">
        <v>230</v>
      </c>
      <c r="B167" s="11">
        <v>3.4584481041815403E-5</v>
      </c>
      <c r="C167" s="11">
        <v>3.0349646628531802E-4</v>
      </c>
      <c r="D167" s="12">
        <v>-1.8403335987026399</v>
      </c>
      <c r="E167" s="6" t="s">
        <v>653</v>
      </c>
    </row>
    <row r="168" spans="1:5" x14ac:dyDescent="0.2">
      <c r="A168" s="6" t="s">
        <v>282</v>
      </c>
      <c r="B168" s="11">
        <v>6.0679674161608898E-7</v>
      </c>
      <c r="C168" s="11">
        <v>1.18601181315872E-5</v>
      </c>
      <c r="D168" s="12">
        <v>-1.8410424351224399</v>
      </c>
      <c r="E168" s="6" t="s">
        <v>654</v>
      </c>
    </row>
    <row r="169" spans="1:5" x14ac:dyDescent="0.2">
      <c r="A169" s="6" t="s">
        <v>284</v>
      </c>
      <c r="B169" s="11">
        <v>5.4422607035587002E-7</v>
      </c>
      <c r="C169" s="11">
        <v>1.1143676678715401E-5</v>
      </c>
      <c r="D169" s="12">
        <v>-1.84374880661595</v>
      </c>
      <c r="E169" s="6" t="s">
        <v>655</v>
      </c>
    </row>
    <row r="170" spans="1:5" x14ac:dyDescent="0.2">
      <c r="A170" s="6" t="s">
        <v>238</v>
      </c>
      <c r="B170" s="11">
        <v>7.5934166843257705E-4</v>
      </c>
      <c r="C170" s="11">
        <v>3.9339387641687696E-3</v>
      </c>
      <c r="D170" s="12">
        <v>-1.85263649849297</v>
      </c>
      <c r="E170" s="6" t="s">
        <v>656</v>
      </c>
    </row>
    <row r="171" spans="1:5" x14ac:dyDescent="0.2">
      <c r="A171" s="6" t="s">
        <v>168</v>
      </c>
      <c r="B171" s="11">
        <v>5.2101022053471901E-6</v>
      </c>
      <c r="C171" s="11">
        <v>5.8956419692086602E-5</v>
      </c>
      <c r="D171" s="12">
        <v>-1.8588993949856401</v>
      </c>
      <c r="E171" s="6" t="s">
        <v>657</v>
      </c>
    </row>
    <row r="172" spans="1:5" x14ac:dyDescent="0.2">
      <c r="A172" s="6" t="s">
        <v>182</v>
      </c>
      <c r="B172" s="11">
        <v>4.6570902709601801E-5</v>
      </c>
      <c r="C172" s="11">
        <v>3.7996344096050897E-4</v>
      </c>
      <c r="D172" s="12">
        <v>-1.8816135761530799</v>
      </c>
      <c r="E172" s="6" t="s">
        <v>658</v>
      </c>
    </row>
    <row r="173" spans="1:5" x14ac:dyDescent="0.2">
      <c r="A173" s="6" t="s">
        <v>272</v>
      </c>
      <c r="B173" s="11">
        <v>7.7797735400371998E-7</v>
      </c>
      <c r="C173" s="11">
        <v>1.45447940096348E-5</v>
      </c>
      <c r="D173" s="12">
        <v>-1.8860993781417399</v>
      </c>
      <c r="E173" s="6" t="s">
        <v>659</v>
      </c>
    </row>
    <row r="174" spans="1:5" x14ac:dyDescent="0.2">
      <c r="A174" s="6" t="s">
        <v>419</v>
      </c>
      <c r="B174" s="11">
        <v>2.6215000185922E-3</v>
      </c>
      <c r="C174" s="11">
        <v>1.03416973210518E-2</v>
      </c>
      <c r="D174" s="12">
        <v>-1.9286803531846199</v>
      </c>
      <c r="E174" s="6" t="s">
        <v>660</v>
      </c>
    </row>
    <row r="175" spans="1:5" x14ac:dyDescent="0.2">
      <c r="A175" s="6" t="s">
        <v>303</v>
      </c>
      <c r="B175" s="11">
        <v>4.3088417245843497E-8</v>
      </c>
      <c r="C175" s="11">
        <v>1.28615660260457E-6</v>
      </c>
      <c r="D175" s="12">
        <v>-1.9843114397971799</v>
      </c>
      <c r="E175" s="6" t="s">
        <v>661</v>
      </c>
    </row>
    <row r="176" spans="1:5" x14ac:dyDescent="0.2">
      <c r="A176" s="6" t="s">
        <v>252</v>
      </c>
      <c r="B176" s="11">
        <v>2.6991390368802101E-8</v>
      </c>
      <c r="C176" s="11">
        <v>9.72982297947528E-7</v>
      </c>
      <c r="D176" s="12">
        <v>-1.9912359083258999</v>
      </c>
      <c r="E176" s="6" t="s">
        <v>662</v>
      </c>
    </row>
    <row r="177" spans="1:5" x14ac:dyDescent="0.2">
      <c r="A177" s="6" t="s">
        <v>278</v>
      </c>
      <c r="B177" s="11">
        <v>7.1296059608887302E-12</v>
      </c>
      <c r="C177" s="11">
        <v>1.0219101877273801E-9</v>
      </c>
      <c r="D177" s="12">
        <v>-2.1299226326018199</v>
      </c>
      <c r="E177" s="6" t="s">
        <v>663</v>
      </c>
    </row>
    <row r="178" spans="1:5" x14ac:dyDescent="0.2">
      <c r="A178" s="6" t="s">
        <v>274</v>
      </c>
      <c r="B178" s="11">
        <v>2.6250168151768598E-10</v>
      </c>
      <c r="C178" s="11">
        <v>1.88126205087675E-8</v>
      </c>
      <c r="D178" s="12">
        <v>-2.1593767424236701</v>
      </c>
      <c r="E178" s="6" t="s">
        <v>664</v>
      </c>
    </row>
    <row r="179" spans="1:5" x14ac:dyDescent="0.2">
      <c r="A179" s="6" t="s">
        <v>298</v>
      </c>
      <c r="B179" s="11">
        <v>4.7777443341183798E-9</v>
      </c>
      <c r="C179" s="11">
        <v>2.28270007074545E-7</v>
      </c>
      <c r="D179" s="12">
        <v>-2.1793449041158501</v>
      </c>
      <c r="E179" s="6" t="s">
        <v>665</v>
      </c>
    </row>
    <row r="180" spans="1:5" x14ac:dyDescent="0.2">
      <c r="A180" s="6" t="s">
        <v>254</v>
      </c>
      <c r="B180" s="11">
        <v>2.94157438914369E-8</v>
      </c>
      <c r="C180" s="11">
        <v>9.72982297947528E-7</v>
      </c>
      <c r="D180" s="12">
        <v>-2.18186143817102</v>
      </c>
      <c r="E180" s="6" t="s">
        <v>666</v>
      </c>
    </row>
    <row r="181" spans="1:5" x14ac:dyDescent="0.2">
      <c r="A181" s="6" t="s">
        <v>88</v>
      </c>
      <c r="B181" s="11">
        <v>8.8678065786047908E-6</v>
      </c>
      <c r="C181" s="11">
        <v>9.5328920720001494E-5</v>
      </c>
      <c r="D181" s="12">
        <v>-2.3274671525916402</v>
      </c>
      <c r="E181" s="6" t="s">
        <v>667</v>
      </c>
    </row>
    <row r="182" spans="1:5" x14ac:dyDescent="0.2">
      <c r="A182" s="6" t="s">
        <v>176</v>
      </c>
      <c r="B182" s="11">
        <v>3.7488937463688802E-12</v>
      </c>
      <c r="C182" s="11">
        <v>8.0601215546930896E-10</v>
      </c>
      <c r="D182" s="12">
        <v>-2.6275899536901499</v>
      </c>
      <c r="E182" s="6" t="s">
        <v>668</v>
      </c>
    </row>
    <row r="183" spans="1:5" x14ac:dyDescent="0.2">
      <c r="A183" s="6" t="s">
        <v>296</v>
      </c>
      <c r="B183" s="11">
        <v>3.7076648731445901E-10</v>
      </c>
      <c r="C183" s="11">
        <v>2.27756556493168E-8</v>
      </c>
      <c r="D183" s="12">
        <v>-2.68874516294792</v>
      </c>
      <c r="E183" s="6" t="s">
        <v>669</v>
      </c>
    </row>
    <row r="184" spans="1:5" x14ac:dyDescent="0.2">
      <c r="A184" s="6" t="s">
        <v>270</v>
      </c>
      <c r="B184" s="11">
        <v>1.21507958508324E-13</v>
      </c>
      <c r="C184" s="11">
        <v>5.2248422158579397E-11</v>
      </c>
      <c r="D184" s="12">
        <v>-3.0244775715405798</v>
      </c>
      <c r="E184" s="6" t="s">
        <v>670</v>
      </c>
    </row>
  </sheetData>
  <mergeCells count="1">
    <mergeCell ref="A1:E1"/>
  </mergeCells>
  <phoneticPr fontId="3" type="noConversion"/>
  <conditionalFormatting sqref="K1:K2 E2">
    <cfRule type="duplicateValues" dxfId="1" priority="1"/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B2174-A82F-4353-B84E-E777298BD59D}">
  <dimension ref="A1:W184"/>
  <sheetViews>
    <sheetView zoomScale="34" workbookViewId="0">
      <selection activeCell="O39" sqref="A1:XFD1048576"/>
    </sheetView>
  </sheetViews>
  <sheetFormatPr baseColWidth="10" defaultColWidth="10.83203125" defaultRowHeight="16" x14ac:dyDescent="0.2"/>
  <cols>
    <col min="1" max="1" width="20.6640625" style="6" customWidth="1"/>
    <col min="2" max="3" width="15.1640625" style="11" bestFit="1" customWidth="1"/>
    <col min="4" max="4" width="11.1640625" style="12" bestFit="1" customWidth="1"/>
    <col min="5" max="5" width="20.6640625" style="6" customWidth="1"/>
    <col min="6" max="16384" width="10.83203125" style="6"/>
  </cols>
  <sheetData>
    <row r="1" spans="1:23" s="4" customFormat="1" ht="42.5" customHeight="1" x14ac:dyDescent="0.2">
      <c r="A1" s="29" t="s">
        <v>989</v>
      </c>
      <c r="B1" s="29"/>
      <c r="C1" s="29"/>
      <c r="D1" s="29"/>
      <c r="E1" s="29"/>
      <c r="F1" s="27"/>
      <c r="G1" s="27"/>
      <c r="H1" s="27"/>
      <c r="I1" s="27"/>
      <c r="J1" s="27"/>
      <c r="K1" s="6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s="27" customFormat="1" x14ac:dyDescent="0.2">
      <c r="A2" s="4" t="s">
        <v>870</v>
      </c>
      <c r="B2" s="8" t="s">
        <v>871</v>
      </c>
      <c r="C2" s="8" t="s">
        <v>872</v>
      </c>
      <c r="D2" s="5" t="s">
        <v>873</v>
      </c>
      <c r="E2" s="4" t="s">
        <v>874</v>
      </c>
      <c r="K2" s="6"/>
    </row>
    <row r="3" spans="1:23" x14ac:dyDescent="0.2">
      <c r="A3" s="6" t="s">
        <v>296</v>
      </c>
      <c r="B3" s="11">
        <v>4.2815699227221001E-19</v>
      </c>
      <c r="C3" s="11">
        <v>1.8367934968477799E-16</v>
      </c>
      <c r="D3" s="12">
        <v>3.21191456841176</v>
      </c>
      <c r="E3" s="6" t="s">
        <v>671</v>
      </c>
    </row>
    <row r="4" spans="1:23" x14ac:dyDescent="0.2">
      <c r="A4" s="6" t="s">
        <v>270</v>
      </c>
      <c r="B4" s="11">
        <v>4.8060014075876602E-18</v>
      </c>
      <c r="C4" s="11">
        <v>1.03088730192755E-15</v>
      </c>
      <c r="D4" s="12">
        <v>3.1587583563407202</v>
      </c>
      <c r="E4" s="6" t="s">
        <v>672</v>
      </c>
    </row>
    <row r="5" spans="1:23" x14ac:dyDescent="0.2">
      <c r="A5" s="6" t="s">
        <v>258</v>
      </c>
      <c r="B5" s="11">
        <v>6.1620207187730898E-12</v>
      </c>
      <c r="C5" s="11">
        <v>2.64350688835365E-10</v>
      </c>
      <c r="D5" s="12">
        <v>2.91115053460166</v>
      </c>
      <c r="E5" s="6" t="s">
        <v>673</v>
      </c>
    </row>
    <row r="6" spans="1:23" x14ac:dyDescent="0.2">
      <c r="A6" s="6" t="s">
        <v>300</v>
      </c>
      <c r="B6" s="11">
        <v>3.8613766840400198E-16</v>
      </c>
      <c r="C6" s="11">
        <v>3.31306119490634E-14</v>
      </c>
      <c r="D6" s="12">
        <v>2.9073001115832602</v>
      </c>
      <c r="E6" s="6" t="s">
        <v>674</v>
      </c>
    </row>
    <row r="7" spans="1:23" x14ac:dyDescent="0.2">
      <c r="A7" s="6" t="s">
        <v>419</v>
      </c>
      <c r="B7" s="11">
        <v>1.54230591524517E-8</v>
      </c>
      <c r="C7" s="11">
        <v>3.3121743339563901E-7</v>
      </c>
      <c r="D7" s="12">
        <v>2.63452034179288</v>
      </c>
      <c r="E7" s="6" t="s">
        <v>675</v>
      </c>
    </row>
    <row r="8" spans="1:23" x14ac:dyDescent="0.2">
      <c r="A8" s="6" t="s">
        <v>298</v>
      </c>
      <c r="B8" s="11">
        <v>1.0127249121137599E-12</v>
      </c>
      <c r="C8" s="11">
        <v>5.1783099826740197E-11</v>
      </c>
      <c r="D8" s="12">
        <v>2.4462478783231298</v>
      </c>
      <c r="E8" s="6" t="s">
        <v>676</v>
      </c>
    </row>
    <row r="9" spans="1:23" x14ac:dyDescent="0.2">
      <c r="A9" s="6" t="s">
        <v>276</v>
      </c>
      <c r="B9" s="11">
        <v>1.1116112360328201E-8</v>
      </c>
      <c r="C9" s="11">
        <v>2.8051836485769399E-7</v>
      </c>
      <c r="D9" s="12">
        <v>2.2949949424265101</v>
      </c>
      <c r="E9" s="6" t="s">
        <v>677</v>
      </c>
    </row>
    <row r="10" spans="1:23" x14ac:dyDescent="0.2">
      <c r="A10" s="6" t="s">
        <v>262</v>
      </c>
      <c r="B10" s="11">
        <v>1.52376044791352E-5</v>
      </c>
      <c r="C10" s="11">
        <v>1.3844389441393799E-4</v>
      </c>
      <c r="D10" s="12">
        <v>2.2851061535463302</v>
      </c>
      <c r="E10" s="6" t="s">
        <v>678</v>
      </c>
    </row>
    <row r="11" spans="1:23" x14ac:dyDescent="0.2">
      <c r="A11" s="6" t="s">
        <v>196</v>
      </c>
      <c r="B11" s="11">
        <v>1.4482095189436201E-5</v>
      </c>
      <c r="C11" s="11">
        <v>1.35061279049307E-4</v>
      </c>
      <c r="D11" s="12">
        <v>2.2189125446403102</v>
      </c>
      <c r="E11" s="6" t="s">
        <v>679</v>
      </c>
    </row>
    <row r="12" spans="1:23" x14ac:dyDescent="0.2">
      <c r="A12" s="6" t="s">
        <v>212</v>
      </c>
      <c r="B12" s="11">
        <v>9.1763758595341904E-6</v>
      </c>
      <c r="C12" s="11">
        <v>1.0359645378263599E-4</v>
      </c>
      <c r="D12" s="12">
        <v>2.2167212050998399</v>
      </c>
      <c r="E12" s="6" t="s">
        <v>680</v>
      </c>
    </row>
    <row r="13" spans="1:23" x14ac:dyDescent="0.2">
      <c r="A13" s="6" t="s">
        <v>272</v>
      </c>
      <c r="B13" s="11">
        <v>6.0179784265226398E-10</v>
      </c>
      <c r="C13" s="11">
        <v>1.9859328807524702E-8</v>
      </c>
      <c r="D13" s="12">
        <v>2.13138046390007</v>
      </c>
      <c r="E13" s="6" t="s">
        <v>681</v>
      </c>
    </row>
    <row r="14" spans="1:23" x14ac:dyDescent="0.2">
      <c r="A14" s="6" t="s">
        <v>224</v>
      </c>
      <c r="B14" s="11">
        <v>4.3347095446691402E-4</v>
      </c>
      <c r="C14" s="11">
        <v>2.3840902495680201E-3</v>
      </c>
      <c r="D14" s="12">
        <v>1.98184704019105</v>
      </c>
      <c r="E14" s="6" t="s">
        <v>682</v>
      </c>
    </row>
    <row r="15" spans="1:23" x14ac:dyDescent="0.2">
      <c r="A15" s="6" t="s">
        <v>194</v>
      </c>
      <c r="B15" s="11">
        <v>3.9769996851541902E-4</v>
      </c>
      <c r="C15" s="11">
        <v>2.2748438199081998E-3</v>
      </c>
      <c r="D15" s="12">
        <v>1.96724766106392</v>
      </c>
      <c r="E15" s="6" t="s">
        <v>683</v>
      </c>
    </row>
    <row r="16" spans="1:23" x14ac:dyDescent="0.2">
      <c r="A16" s="6" t="s">
        <v>220</v>
      </c>
      <c r="B16" s="11">
        <v>5.2526181018351301E-4</v>
      </c>
      <c r="C16" s="11">
        <v>2.7480160557161902E-3</v>
      </c>
      <c r="D16" s="12">
        <v>1.9276044120434399</v>
      </c>
      <c r="E16" s="6" t="s">
        <v>684</v>
      </c>
    </row>
    <row r="17" spans="1:5" x14ac:dyDescent="0.2">
      <c r="A17" s="6" t="s">
        <v>685</v>
      </c>
      <c r="B17" s="11">
        <v>3.2107210162630002E-3</v>
      </c>
      <c r="C17" s="11">
        <v>1.1019194527814601E-2</v>
      </c>
      <c r="D17" s="12">
        <v>1.8909925603076501</v>
      </c>
      <c r="E17" s="6" t="s">
        <v>686</v>
      </c>
    </row>
    <row r="18" spans="1:5" x14ac:dyDescent="0.2">
      <c r="A18" s="6" t="s">
        <v>687</v>
      </c>
      <c r="B18" s="11">
        <v>3.0163297853898702E-3</v>
      </c>
      <c r="C18" s="11">
        <v>1.0520369739286601E-2</v>
      </c>
      <c r="D18" s="12">
        <v>1.88803094307242</v>
      </c>
      <c r="E18" s="6" t="s">
        <v>688</v>
      </c>
    </row>
    <row r="19" spans="1:5" x14ac:dyDescent="0.2">
      <c r="A19" s="6" t="s">
        <v>292</v>
      </c>
      <c r="B19" s="11">
        <v>1.09509083516232E-4</v>
      </c>
      <c r="C19" s="11">
        <v>7.0118502729050298E-4</v>
      </c>
      <c r="D19" s="12">
        <v>1.8707924602867501</v>
      </c>
      <c r="E19" s="6" t="s">
        <v>689</v>
      </c>
    </row>
    <row r="20" spans="1:5" x14ac:dyDescent="0.2">
      <c r="A20" s="6" t="s">
        <v>290</v>
      </c>
      <c r="B20" s="11">
        <v>4.1471208103881999E-3</v>
      </c>
      <c r="C20" s="11">
        <v>1.3685498674281101E-2</v>
      </c>
      <c r="D20" s="12">
        <v>1.8227741589322899</v>
      </c>
      <c r="E20" s="6" t="s">
        <v>690</v>
      </c>
    </row>
    <row r="21" spans="1:5" x14ac:dyDescent="0.2">
      <c r="A21" s="6" t="s">
        <v>238</v>
      </c>
      <c r="B21" s="11">
        <v>8.5539134153875403E-4</v>
      </c>
      <c r="C21" s="11">
        <v>3.8225300575013099E-3</v>
      </c>
      <c r="D21" s="12">
        <v>1.81511966071112</v>
      </c>
      <c r="E21" s="6" t="s">
        <v>691</v>
      </c>
    </row>
    <row r="22" spans="1:5" x14ac:dyDescent="0.2">
      <c r="A22" s="6" t="s">
        <v>692</v>
      </c>
      <c r="B22" s="11">
        <v>4.7341093426544996E-3</v>
      </c>
      <c r="C22" s="11">
        <v>1.5503304641211999E-2</v>
      </c>
      <c r="D22" s="12">
        <v>1.8087671575225901</v>
      </c>
      <c r="E22" s="6" t="s">
        <v>693</v>
      </c>
    </row>
    <row r="23" spans="1:5" x14ac:dyDescent="0.2">
      <c r="A23" s="6" t="s">
        <v>180</v>
      </c>
      <c r="B23" s="11">
        <v>1.3733631427658901E-3</v>
      </c>
      <c r="C23" s="11">
        <v>5.7201241577336604E-3</v>
      </c>
      <c r="D23" s="12">
        <v>1.79710906115053</v>
      </c>
      <c r="E23" s="6" t="s">
        <v>694</v>
      </c>
    </row>
    <row r="24" spans="1:5" x14ac:dyDescent="0.2">
      <c r="A24" s="6" t="s">
        <v>695</v>
      </c>
      <c r="B24" s="11">
        <v>9.0085434752652602E-3</v>
      </c>
      <c r="C24" s="11">
        <v>2.50952282525247E-2</v>
      </c>
      <c r="D24" s="12">
        <v>1.7582460787660401</v>
      </c>
      <c r="E24" s="6" t="s">
        <v>696</v>
      </c>
    </row>
    <row r="25" spans="1:5" x14ac:dyDescent="0.2">
      <c r="A25" s="6" t="s">
        <v>697</v>
      </c>
      <c r="B25" s="11">
        <v>7.6526283639325402E-3</v>
      </c>
      <c r="C25" s="11">
        <v>2.2333180735558199E-2</v>
      </c>
      <c r="D25" s="12">
        <v>1.75148414060039</v>
      </c>
      <c r="E25" s="6" t="s">
        <v>698</v>
      </c>
    </row>
    <row r="26" spans="1:5" x14ac:dyDescent="0.2">
      <c r="A26" s="6" t="s">
        <v>280</v>
      </c>
      <c r="B26" s="11">
        <v>1.81173690429303E-3</v>
      </c>
      <c r="C26" s="11">
        <v>7.1305975407496298E-3</v>
      </c>
      <c r="D26" s="12">
        <v>1.7489707095773299</v>
      </c>
      <c r="E26" s="6" t="s">
        <v>699</v>
      </c>
    </row>
    <row r="27" spans="1:5" x14ac:dyDescent="0.2">
      <c r="A27" s="6" t="s">
        <v>274</v>
      </c>
      <c r="B27" s="11">
        <v>3.6488993368006003E-5</v>
      </c>
      <c r="C27" s="11">
        <v>2.7462768692762399E-4</v>
      </c>
      <c r="D27" s="12">
        <v>1.7289038980406899</v>
      </c>
      <c r="E27" s="6" t="s">
        <v>700</v>
      </c>
    </row>
    <row r="28" spans="1:5" x14ac:dyDescent="0.2">
      <c r="A28" s="6" t="s">
        <v>284</v>
      </c>
      <c r="B28" s="11">
        <v>1.22042557720041E-5</v>
      </c>
      <c r="C28" s="11">
        <v>1.2465775538546999E-4</v>
      </c>
      <c r="D28" s="12">
        <v>1.7120077321642</v>
      </c>
      <c r="E28" s="6" t="s">
        <v>701</v>
      </c>
    </row>
    <row r="29" spans="1:5" x14ac:dyDescent="0.2">
      <c r="A29" s="6" t="s">
        <v>278</v>
      </c>
      <c r="B29" s="11">
        <v>1.0965686774252801E-5</v>
      </c>
      <c r="C29" s="11">
        <v>1.20622554516781E-4</v>
      </c>
      <c r="D29" s="12">
        <v>1.7028469556103001</v>
      </c>
      <c r="E29" s="6" t="s">
        <v>702</v>
      </c>
    </row>
    <row r="30" spans="1:5" x14ac:dyDescent="0.2">
      <c r="A30" s="6" t="s">
        <v>282</v>
      </c>
      <c r="B30" s="11">
        <v>1.90944067046568E-5</v>
      </c>
      <c r="C30" s="11">
        <v>1.5752885531341901E-4</v>
      </c>
      <c r="D30" s="12">
        <v>1.6999522641329401</v>
      </c>
      <c r="E30" s="6" t="s">
        <v>703</v>
      </c>
    </row>
    <row r="31" spans="1:5" x14ac:dyDescent="0.2">
      <c r="A31" s="6" t="s">
        <v>214</v>
      </c>
      <c r="B31" s="11">
        <v>4.3149946062567401E-4</v>
      </c>
      <c r="C31" s="11">
        <v>2.3840902495680201E-3</v>
      </c>
      <c r="D31" s="12">
        <v>1.6940800791064601</v>
      </c>
      <c r="E31" s="6" t="s">
        <v>704</v>
      </c>
    </row>
    <row r="32" spans="1:5" x14ac:dyDescent="0.2">
      <c r="A32" s="6" t="s">
        <v>210</v>
      </c>
      <c r="B32" s="11">
        <v>1.5185166905220201E-2</v>
      </c>
      <c r="C32" s="11">
        <v>3.8776408347258699E-2</v>
      </c>
      <c r="D32" s="12">
        <v>1.6154276220492101</v>
      </c>
      <c r="E32" s="6" t="s">
        <v>705</v>
      </c>
    </row>
    <row r="33" spans="1:5" x14ac:dyDescent="0.2">
      <c r="A33" s="6" t="s">
        <v>176</v>
      </c>
      <c r="B33" s="11">
        <v>3.51829213751155E-3</v>
      </c>
      <c r="C33" s="11">
        <v>1.18846246219878E-2</v>
      </c>
      <c r="D33" s="12">
        <v>1.5959455164461001</v>
      </c>
      <c r="E33" s="6" t="s">
        <v>706</v>
      </c>
    </row>
    <row r="34" spans="1:5" x14ac:dyDescent="0.2">
      <c r="A34" s="6" t="s">
        <v>236</v>
      </c>
      <c r="B34" s="11">
        <v>1.2609473886083199E-2</v>
      </c>
      <c r="C34" s="11">
        <v>3.3186897528403099E-2</v>
      </c>
      <c r="D34" s="12">
        <v>1.5901251134547201</v>
      </c>
      <c r="E34" s="6" t="s">
        <v>707</v>
      </c>
    </row>
    <row r="35" spans="1:5" x14ac:dyDescent="0.2">
      <c r="A35" s="6" t="s">
        <v>423</v>
      </c>
      <c r="B35" s="11">
        <v>5.0290366999940104E-3</v>
      </c>
      <c r="C35" s="11">
        <v>1.5865914589626499E-2</v>
      </c>
      <c r="D35" s="12">
        <v>1.5685402084404201</v>
      </c>
      <c r="E35" s="6" t="s">
        <v>708</v>
      </c>
    </row>
    <row r="36" spans="1:5" x14ac:dyDescent="0.2">
      <c r="A36" s="6" t="s">
        <v>288</v>
      </c>
      <c r="B36" s="11">
        <v>5.56261223774692E-3</v>
      </c>
      <c r="C36" s="11">
        <v>1.7045433214238799E-2</v>
      </c>
      <c r="D36" s="12">
        <v>1.5312778259247699</v>
      </c>
      <c r="E36" s="6" t="s">
        <v>709</v>
      </c>
    </row>
    <row r="37" spans="1:5" x14ac:dyDescent="0.2">
      <c r="A37" s="6" t="s">
        <v>294</v>
      </c>
      <c r="B37" s="11">
        <v>2.4517482326981499E-3</v>
      </c>
      <c r="C37" s="11">
        <v>8.9897435198932098E-3</v>
      </c>
      <c r="D37" s="12">
        <v>1.50049089805974</v>
      </c>
      <c r="E37" s="6" t="s">
        <v>710</v>
      </c>
    </row>
    <row r="38" spans="1:5" x14ac:dyDescent="0.2">
      <c r="A38" s="6" t="s">
        <v>286</v>
      </c>
      <c r="B38" s="11">
        <v>6.0847408067503002E-3</v>
      </c>
      <c r="C38" s="11">
        <v>1.83827732823654E-2</v>
      </c>
      <c r="D38" s="12">
        <v>1.4642053781536399</v>
      </c>
      <c r="E38" s="6" t="s">
        <v>711</v>
      </c>
    </row>
    <row r="39" spans="1:5" x14ac:dyDescent="0.2">
      <c r="A39" s="6" t="s">
        <v>178</v>
      </c>
      <c r="B39" s="11">
        <v>3.04535983330662E-3</v>
      </c>
      <c r="C39" s="11">
        <v>1.05359626491011E-2</v>
      </c>
      <c r="D39" s="12">
        <v>1.45773123370325</v>
      </c>
      <c r="E39" s="6" t="s">
        <v>712</v>
      </c>
    </row>
    <row r="40" spans="1:5" x14ac:dyDescent="0.2">
      <c r="A40" s="6" t="s">
        <v>252</v>
      </c>
      <c r="B40" s="11">
        <v>4.9026246648067404E-3</v>
      </c>
      <c r="C40" s="11">
        <v>1.58137291819706E-2</v>
      </c>
      <c r="D40" s="12">
        <v>1.44555351357246</v>
      </c>
      <c r="E40" s="6" t="s">
        <v>713</v>
      </c>
    </row>
    <row r="41" spans="1:5" x14ac:dyDescent="0.2">
      <c r="A41" s="6" t="s">
        <v>268</v>
      </c>
      <c r="B41" s="11">
        <v>1.98105852430311E-3</v>
      </c>
      <c r="C41" s="11">
        <v>7.5732937897946603E-3</v>
      </c>
      <c r="D41" s="12">
        <v>1.43889190157353</v>
      </c>
      <c r="E41" s="6" t="s">
        <v>714</v>
      </c>
    </row>
    <row r="42" spans="1:5" x14ac:dyDescent="0.2">
      <c r="A42" s="6" t="s">
        <v>260</v>
      </c>
      <c r="B42" s="11">
        <v>1.1272778641050999E-2</v>
      </c>
      <c r="C42" s="11">
        <v>2.9851987882783201E-2</v>
      </c>
      <c r="D42" s="12">
        <v>1.43764685411999</v>
      </c>
      <c r="E42" s="6" t="s">
        <v>715</v>
      </c>
    </row>
    <row r="43" spans="1:5" x14ac:dyDescent="0.2">
      <c r="A43" s="6" t="s">
        <v>628</v>
      </c>
      <c r="B43" s="11">
        <v>1.3220794741559599E-2</v>
      </c>
      <c r="C43" s="11">
        <v>3.4583664293469901E-2</v>
      </c>
      <c r="D43" s="12">
        <v>-1.3369355612720999</v>
      </c>
      <c r="E43" s="6" t="s">
        <v>716</v>
      </c>
    </row>
    <row r="44" spans="1:5" x14ac:dyDescent="0.2">
      <c r="A44" s="6" t="s">
        <v>206</v>
      </c>
      <c r="B44" s="11">
        <v>6.9799326935061703E-3</v>
      </c>
      <c r="C44" s="11">
        <v>2.0650973279407899E-2</v>
      </c>
      <c r="D44" s="12">
        <v>-1.33932665794891</v>
      </c>
      <c r="E44" s="6" t="s">
        <v>717</v>
      </c>
    </row>
    <row r="45" spans="1:5" x14ac:dyDescent="0.2">
      <c r="A45" s="6" t="s">
        <v>184</v>
      </c>
      <c r="B45" s="11">
        <v>8.2796356960293804E-3</v>
      </c>
      <c r="C45" s="11">
        <v>2.35229385006397E-2</v>
      </c>
      <c r="D45" s="12">
        <v>-1.3841634969277701</v>
      </c>
      <c r="E45" s="6" t="s">
        <v>718</v>
      </c>
    </row>
    <row r="46" spans="1:5" x14ac:dyDescent="0.2">
      <c r="A46" s="6" t="s">
        <v>174</v>
      </c>
      <c r="B46" s="11">
        <v>6.1277657505595697E-3</v>
      </c>
      <c r="C46" s="11">
        <v>1.8383297251678699E-2</v>
      </c>
      <c r="D46" s="12">
        <v>-1.3997444709302</v>
      </c>
      <c r="E46" s="6" t="s">
        <v>719</v>
      </c>
    </row>
    <row r="47" spans="1:5" x14ac:dyDescent="0.2">
      <c r="A47" s="6" t="s">
        <v>168</v>
      </c>
      <c r="B47" s="11">
        <v>4.7894774465651602E-3</v>
      </c>
      <c r="C47" s="11">
        <v>1.55658017013368E-2</v>
      </c>
      <c r="D47" s="12">
        <v>-1.42767229117747</v>
      </c>
      <c r="E47" s="6" t="s">
        <v>720</v>
      </c>
    </row>
    <row r="48" spans="1:5" x14ac:dyDescent="0.2">
      <c r="A48" s="6" t="s">
        <v>500</v>
      </c>
      <c r="B48" s="11">
        <v>1.07588308102447E-2</v>
      </c>
      <c r="C48" s="11">
        <v>2.9212268465790999E-2</v>
      </c>
      <c r="D48" s="12">
        <v>-1.4418000296075999</v>
      </c>
      <c r="E48" s="6" t="s">
        <v>721</v>
      </c>
    </row>
    <row r="49" spans="1:5" x14ac:dyDescent="0.2">
      <c r="A49" s="6" t="s">
        <v>508</v>
      </c>
      <c r="B49" s="11">
        <v>1.10398969609617E-2</v>
      </c>
      <c r="C49" s="11">
        <v>2.9458224598158701E-2</v>
      </c>
      <c r="D49" s="12">
        <v>-1.45575947645382</v>
      </c>
      <c r="E49" s="6" t="s">
        <v>722</v>
      </c>
    </row>
    <row r="50" spans="1:5" x14ac:dyDescent="0.2">
      <c r="A50" s="6" t="s">
        <v>723</v>
      </c>
      <c r="B50" s="11">
        <v>1.8186453641539899E-2</v>
      </c>
      <c r="C50" s="11">
        <v>4.5625664398951001E-2</v>
      </c>
      <c r="D50" s="12">
        <v>-1.47359290527035</v>
      </c>
      <c r="E50" s="6" t="s">
        <v>724</v>
      </c>
    </row>
    <row r="51" spans="1:5" x14ac:dyDescent="0.2">
      <c r="A51" s="6" t="s">
        <v>156</v>
      </c>
      <c r="B51" s="11">
        <v>7.7169834160513298E-3</v>
      </c>
      <c r="C51" s="11">
        <v>2.2368823550581202E-2</v>
      </c>
      <c r="D51" s="12">
        <v>-1.4997280071991901</v>
      </c>
      <c r="E51" s="6" t="s">
        <v>725</v>
      </c>
    </row>
    <row r="52" spans="1:5" x14ac:dyDescent="0.2">
      <c r="A52" s="6" t="s">
        <v>726</v>
      </c>
      <c r="B52" s="11">
        <v>2.0528953823184402E-2</v>
      </c>
      <c r="C52" s="11">
        <v>4.97566168934808E-2</v>
      </c>
      <c r="D52" s="12">
        <v>-1.51143520612277</v>
      </c>
      <c r="E52" s="6" t="s">
        <v>727</v>
      </c>
    </row>
    <row r="53" spans="1:5" x14ac:dyDescent="0.2">
      <c r="A53" s="6" t="s">
        <v>728</v>
      </c>
      <c r="B53" s="11">
        <v>1.94211117650206E-2</v>
      </c>
      <c r="C53" s="11">
        <v>4.8159866746785199E-2</v>
      </c>
      <c r="D53" s="12">
        <v>-1.5141113686027901</v>
      </c>
      <c r="E53" s="6" t="s">
        <v>729</v>
      </c>
    </row>
    <row r="54" spans="1:5" x14ac:dyDescent="0.2">
      <c r="A54" s="6" t="s">
        <v>467</v>
      </c>
      <c r="B54" s="11">
        <v>5.1037207770826499E-3</v>
      </c>
      <c r="C54" s="11">
        <v>1.5865914589626499E-2</v>
      </c>
      <c r="D54" s="12">
        <v>-1.5609328558325899</v>
      </c>
      <c r="E54" s="6" t="s">
        <v>730</v>
      </c>
    </row>
    <row r="55" spans="1:5" x14ac:dyDescent="0.2">
      <c r="A55" s="6" t="s">
        <v>608</v>
      </c>
      <c r="B55" s="11">
        <v>1.5867178059160401E-2</v>
      </c>
      <c r="C55" s="11">
        <v>4.0041290513998899E-2</v>
      </c>
      <c r="D55" s="12">
        <v>-1.56841049090559</v>
      </c>
      <c r="E55" s="6" t="s">
        <v>731</v>
      </c>
    </row>
    <row r="56" spans="1:5" x14ac:dyDescent="0.2">
      <c r="A56" s="6" t="s">
        <v>134</v>
      </c>
      <c r="B56" s="11">
        <v>1.8411226985966301E-2</v>
      </c>
      <c r="C56" s="11">
        <v>4.59210254475554E-2</v>
      </c>
      <c r="D56" s="12">
        <v>-1.56883796676841</v>
      </c>
      <c r="E56" s="6" t="s">
        <v>732</v>
      </c>
    </row>
    <row r="57" spans="1:5" x14ac:dyDescent="0.2">
      <c r="A57" s="6" t="s">
        <v>303</v>
      </c>
      <c r="B57" s="11">
        <v>2.5535051294688001E-4</v>
      </c>
      <c r="C57" s="11">
        <v>1.4803428385704301E-3</v>
      </c>
      <c r="D57" s="12">
        <v>-1.5758899879055199</v>
      </c>
      <c r="E57" s="6" t="s">
        <v>733</v>
      </c>
    </row>
    <row r="58" spans="1:5" x14ac:dyDescent="0.2">
      <c r="A58" s="6" t="s">
        <v>635</v>
      </c>
      <c r="B58" s="11">
        <v>1.5414890127910801E-3</v>
      </c>
      <c r="C58" s="11">
        <v>6.27273684333657E-3</v>
      </c>
      <c r="D58" s="12">
        <v>-1.5767841663161499</v>
      </c>
      <c r="E58" s="6" t="s">
        <v>734</v>
      </c>
    </row>
    <row r="59" spans="1:5" x14ac:dyDescent="0.2">
      <c r="A59" s="6" t="s">
        <v>64</v>
      </c>
      <c r="B59" s="11">
        <v>1.5839303991811701E-2</v>
      </c>
      <c r="C59" s="11">
        <v>4.0041290513998899E-2</v>
      </c>
      <c r="D59" s="12">
        <v>-1.6047228627787899</v>
      </c>
      <c r="E59" s="6" t="s">
        <v>735</v>
      </c>
    </row>
    <row r="60" spans="1:5" x14ac:dyDescent="0.2">
      <c r="A60" s="6" t="s">
        <v>348</v>
      </c>
      <c r="B60" s="11">
        <v>8.6186000161598691E-3</v>
      </c>
      <c r="C60" s="11">
        <v>2.4165878476683601E-2</v>
      </c>
      <c r="D60" s="12">
        <v>-1.6091066688818301</v>
      </c>
      <c r="E60" s="6" t="s">
        <v>736</v>
      </c>
    </row>
    <row r="61" spans="1:5" x14ac:dyDescent="0.2">
      <c r="A61" s="6" t="s">
        <v>602</v>
      </c>
      <c r="B61" s="11">
        <v>8.1103656400722101E-3</v>
      </c>
      <c r="C61" s="11">
        <v>2.3271666538727299E-2</v>
      </c>
      <c r="D61" s="12">
        <v>-1.61228346351566</v>
      </c>
      <c r="E61" s="6" t="s">
        <v>737</v>
      </c>
    </row>
    <row r="62" spans="1:5" x14ac:dyDescent="0.2">
      <c r="A62" s="6" t="s">
        <v>738</v>
      </c>
      <c r="B62" s="11">
        <v>1.49162395777557E-2</v>
      </c>
      <c r="C62" s="11">
        <v>3.8548595053356498E-2</v>
      </c>
      <c r="D62" s="12">
        <v>-1.6125350615385301</v>
      </c>
      <c r="E62" s="6" t="s">
        <v>739</v>
      </c>
    </row>
    <row r="63" spans="1:5" x14ac:dyDescent="0.2">
      <c r="A63" s="6" t="s">
        <v>200</v>
      </c>
      <c r="B63" s="11">
        <v>2.76739188035446E-3</v>
      </c>
      <c r="C63" s="11">
        <v>9.9765640056476007E-3</v>
      </c>
      <c r="D63" s="12">
        <v>-1.6279718551240601</v>
      </c>
      <c r="E63" s="6" t="s">
        <v>740</v>
      </c>
    </row>
    <row r="64" spans="1:5" x14ac:dyDescent="0.2">
      <c r="A64" s="6" t="s">
        <v>741</v>
      </c>
      <c r="B64" s="11">
        <v>1.39533728927179E-2</v>
      </c>
      <c r="C64" s="11">
        <v>3.6278769521066602E-2</v>
      </c>
      <c r="D64" s="12">
        <v>-1.6552053472463399</v>
      </c>
      <c r="E64" s="6" t="s">
        <v>742</v>
      </c>
    </row>
    <row r="65" spans="1:5" x14ac:dyDescent="0.2">
      <c r="A65" s="6" t="s">
        <v>520</v>
      </c>
      <c r="B65" s="11">
        <v>1.0337768679631499E-2</v>
      </c>
      <c r="C65" s="11">
        <v>2.8247788302942198E-2</v>
      </c>
      <c r="D65" s="12">
        <v>-1.6558467826949901</v>
      </c>
      <c r="E65" s="6" t="s">
        <v>743</v>
      </c>
    </row>
    <row r="66" spans="1:5" x14ac:dyDescent="0.2">
      <c r="A66" s="6" t="s">
        <v>106</v>
      </c>
      <c r="B66" s="11">
        <v>9.1737328255517905E-3</v>
      </c>
      <c r="C66" s="11">
        <v>2.53905250462046E-2</v>
      </c>
      <c r="D66" s="12">
        <v>-1.6562438449442001</v>
      </c>
      <c r="E66" s="6" t="s">
        <v>744</v>
      </c>
    </row>
    <row r="67" spans="1:5" x14ac:dyDescent="0.2">
      <c r="A67" s="6" t="s">
        <v>331</v>
      </c>
      <c r="B67" s="11">
        <v>1.9782380560497701E-5</v>
      </c>
      <c r="C67" s="11">
        <v>1.5911652429629201E-4</v>
      </c>
      <c r="D67" s="12">
        <v>-1.6660216128480401</v>
      </c>
      <c r="E67" s="6" t="s">
        <v>745</v>
      </c>
    </row>
    <row r="68" spans="1:5" x14ac:dyDescent="0.2">
      <c r="A68" s="6" t="s">
        <v>386</v>
      </c>
      <c r="B68" s="11">
        <v>5.7112777997104904E-3</v>
      </c>
      <c r="C68" s="11">
        <v>1.7376866496991501E-2</v>
      </c>
      <c r="D68" s="12">
        <v>-1.6821958259471299</v>
      </c>
      <c r="E68" s="6" t="s">
        <v>746</v>
      </c>
    </row>
    <row r="69" spans="1:5" x14ac:dyDescent="0.2">
      <c r="A69" s="6" t="s">
        <v>747</v>
      </c>
      <c r="B69" s="11">
        <v>8.1369463422123305E-3</v>
      </c>
      <c r="C69" s="11">
        <v>2.3271666538727299E-2</v>
      </c>
      <c r="D69" s="12">
        <v>-1.68314073700921</v>
      </c>
      <c r="E69" s="6" t="s">
        <v>748</v>
      </c>
    </row>
    <row r="70" spans="1:5" x14ac:dyDescent="0.2">
      <c r="A70" s="6" t="s">
        <v>581</v>
      </c>
      <c r="B70" s="11">
        <v>9.6694400719586193E-3</v>
      </c>
      <c r="C70" s="11">
        <v>2.6590960197886201E-2</v>
      </c>
      <c r="D70" s="12">
        <v>-1.69302517995196</v>
      </c>
      <c r="E70" s="6" t="s">
        <v>749</v>
      </c>
    </row>
    <row r="71" spans="1:5" x14ac:dyDescent="0.2">
      <c r="A71" s="6" t="s">
        <v>546</v>
      </c>
      <c r="B71" s="11">
        <v>8.3528572883772995E-3</v>
      </c>
      <c r="C71" s="11">
        <v>2.35748406362754E-2</v>
      </c>
      <c r="D71" s="12">
        <v>-1.6940982669562099</v>
      </c>
      <c r="E71" s="6" t="s">
        <v>750</v>
      </c>
    </row>
    <row r="72" spans="1:5" x14ac:dyDescent="0.2">
      <c r="A72" s="6" t="s">
        <v>751</v>
      </c>
      <c r="B72" s="11">
        <v>1.5490225948412699E-5</v>
      </c>
      <c r="C72" s="11">
        <v>1.3844389441393799E-4</v>
      </c>
      <c r="D72" s="12">
        <v>-1.69667345214613</v>
      </c>
      <c r="E72" s="6" t="s">
        <v>752</v>
      </c>
    </row>
    <row r="73" spans="1:5" x14ac:dyDescent="0.2">
      <c r="A73" s="6" t="s">
        <v>753</v>
      </c>
      <c r="B73" s="11">
        <v>1.9948302989435799E-3</v>
      </c>
      <c r="C73" s="11">
        <v>7.5732937897946603E-3</v>
      </c>
      <c r="D73" s="12">
        <v>-1.69954084295282</v>
      </c>
      <c r="E73" s="6" t="s">
        <v>754</v>
      </c>
    </row>
    <row r="74" spans="1:5" x14ac:dyDescent="0.2">
      <c r="A74" s="6" t="s">
        <v>166</v>
      </c>
      <c r="B74" s="11">
        <v>1.8995529408742101E-4</v>
      </c>
      <c r="C74" s="11">
        <v>1.14960194331517E-3</v>
      </c>
      <c r="D74" s="12">
        <v>-1.70233142266846</v>
      </c>
      <c r="E74" s="6" t="s">
        <v>755</v>
      </c>
    </row>
    <row r="75" spans="1:5" x14ac:dyDescent="0.2">
      <c r="A75" s="6" t="s">
        <v>316</v>
      </c>
      <c r="B75" s="11">
        <v>2.09568621680799E-4</v>
      </c>
      <c r="C75" s="11">
        <v>1.2315745027542801E-3</v>
      </c>
      <c r="D75" s="12">
        <v>-1.7053962627708501</v>
      </c>
      <c r="E75" s="6" t="s">
        <v>756</v>
      </c>
    </row>
    <row r="76" spans="1:5" x14ac:dyDescent="0.2">
      <c r="A76" s="6" t="s">
        <v>370</v>
      </c>
      <c r="B76" s="11">
        <v>1.5499070055796701E-3</v>
      </c>
      <c r="C76" s="11">
        <v>6.27273684333657E-3</v>
      </c>
      <c r="D76" s="12">
        <v>-1.7263967517983201</v>
      </c>
      <c r="E76" s="6" t="s">
        <v>757</v>
      </c>
    </row>
    <row r="77" spans="1:5" x14ac:dyDescent="0.2">
      <c r="A77" s="6" t="s">
        <v>80</v>
      </c>
      <c r="B77" s="11">
        <v>7.195862379132E-3</v>
      </c>
      <c r="C77" s="11">
        <v>2.1144006579778302E-2</v>
      </c>
      <c r="D77" s="12">
        <v>-1.72773902384708</v>
      </c>
      <c r="E77" s="6" t="s">
        <v>758</v>
      </c>
    </row>
    <row r="78" spans="1:5" x14ac:dyDescent="0.2">
      <c r="A78" s="6" t="s">
        <v>505</v>
      </c>
      <c r="B78" s="11">
        <v>2.0206617212032901E-2</v>
      </c>
      <c r="C78" s="11">
        <v>4.9253629454330303E-2</v>
      </c>
      <c r="D78" s="12">
        <v>-1.7287937350367999</v>
      </c>
      <c r="E78" s="6" t="s">
        <v>759</v>
      </c>
    </row>
    <row r="79" spans="1:5" x14ac:dyDescent="0.2">
      <c r="A79" s="6" t="s">
        <v>507</v>
      </c>
      <c r="B79" s="11">
        <v>2.0206617212032901E-2</v>
      </c>
      <c r="C79" s="11">
        <v>4.9253629454330303E-2</v>
      </c>
      <c r="D79" s="12">
        <v>-1.7287937350367999</v>
      </c>
      <c r="E79" s="6" t="s">
        <v>759</v>
      </c>
    </row>
    <row r="80" spans="1:5" x14ac:dyDescent="0.2">
      <c r="A80" s="6" t="s">
        <v>74</v>
      </c>
      <c r="B80" s="11">
        <v>2.8481607867372402E-3</v>
      </c>
      <c r="C80" s="11">
        <v>1.0098024607523E-2</v>
      </c>
      <c r="D80" s="12">
        <v>-1.7288081500749899</v>
      </c>
      <c r="E80" s="6" t="s">
        <v>760</v>
      </c>
    </row>
    <row r="81" spans="1:5" x14ac:dyDescent="0.2">
      <c r="A81" s="6" t="s">
        <v>483</v>
      </c>
      <c r="B81" s="11">
        <v>1.9910425258303398E-2</v>
      </c>
      <c r="C81" s="11">
        <v>4.90894967575412E-2</v>
      </c>
      <c r="D81" s="12">
        <v>-1.7328334439072599</v>
      </c>
      <c r="E81" s="6" t="s">
        <v>761</v>
      </c>
    </row>
    <row r="82" spans="1:5" x14ac:dyDescent="0.2">
      <c r="A82" s="6" t="s">
        <v>140</v>
      </c>
      <c r="B82" s="11">
        <v>2.9517183217372999E-3</v>
      </c>
      <c r="C82" s="11">
        <v>1.03794029510271E-2</v>
      </c>
      <c r="D82" s="12">
        <v>-1.74361658178118</v>
      </c>
      <c r="E82" s="6" t="s">
        <v>762</v>
      </c>
    </row>
    <row r="83" spans="1:5" x14ac:dyDescent="0.2">
      <c r="A83" s="6" t="s">
        <v>148</v>
      </c>
      <c r="B83" s="11">
        <v>2.3107719590509698E-3</v>
      </c>
      <c r="C83" s="11">
        <v>8.5458721589040196E-3</v>
      </c>
      <c r="D83" s="12">
        <v>-1.7453418703661101</v>
      </c>
      <c r="E83" s="6" t="s">
        <v>763</v>
      </c>
    </row>
    <row r="84" spans="1:5" x14ac:dyDescent="0.2">
      <c r="A84" s="6" t="s">
        <v>46</v>
      </c>
      <c r="B84" s="11">
        <v>5.9979007347428395E-4</v>
      </c>
      <c r="C84" s="11">
        <v>2.9290752351097201E-3</v>
      </c>
      <c r="D84" s="12">
        <v>-1.7463761563436999</v>
      </c>
      <c r="E84" s="6" t="s">
        <v>764</v>
      </c>
    </row>
    <row r="85" spans="1:5" x14ac:dyDescent="0.2">
      <c r="A85" s="6" t="s">
        <v>12</v>
      </c>
      <c r="B85" s="11">
        <v>6.3187223244937597E-3</v>
      </c>
      <c r="C85" s="11">
        <v>1.8824526925054302E-2</v>
      </c>
      <c r="D85" s="12">
        <v>-1.7474557333705001</v>
      </c>
      <c r="E85" s="6" t="s">
        <v>765</v>
      </c>
    </row>
    <row r="86" spans="1:5" x14ac:dyDescent="0.2">
      <c r="A86" s="6" t="s">
        <v>766</v>
      </c>
      <c r="B86" s="11">
        <v>3.4024206534725501E-3</v>
      </c>
      <c r="C86" s="11">
        <v>1.15844322249184E-2</v>
      </c>
      <c r="D86" s="12">
        <v>-1.7477319968081899</v>
      </c>
      <c r="E86" s="6" t="s">
        <v>767</v>
      </c>
    </row>
    <row r="87" spans="1:5" x14ac:dyDescent="0.2">
      <c r="A87" s="6" t="s">
        <v>560</v>
      </c>
      <c r="B87" s="11">
        <v>1.5106373073879201E-2</v>
      </c>
      <c r="C87" s="11">
        <v>3.8776408347258699E-2</v>
      </c>
      <c r="D87" s="12">
        <v>-1.74802088180256</v>
      </c>
      <c r="E87" s="6" t="s">
        <v>768</v>
      </c>
    </row>
    <row r="88" spans="1:5" x14ac:dyDescent="0.2">
      <c r="A88" s="6" t="s">
        <v>342</v>
      </c>
      <c r="B88" s="11">
        <v>1.0968612892338801E-3</v>
      </c>
      <c r="C88" s="11">
        <v>4.7055349308133699E-3</v>
      </c>
      <c r="D88" s="12">
        <v>-1.7548001253038299</v>
      </c>
      <c r="E88" s="6" t="s">
        <v>769</v>
      </c>
    </row>
    <row r="89" spans="1:5" x14ac:dyDescent="0.2">
      <c r="A89" s="6" t="s">
        <v>154</v>
      </c>
      <c r="B89" s="11">
        <v>2.6618174151381E-3</v>
      </c>
      <c r="C89" s="11">
        <v>9.67728534825631E-3</v>
      </c>
      <c r="D89" s="12">
        <v>-1.75767833777955</v>
      </c>
      <c r="E89" s="6" t="s">
        <v>770</v>
      </c>
    </row>
    <row r="90" spans="1:5" x14ac:dyDescent="0.2">
      <c r="A90" s="6" t="s">
        <v>38</v>
      </c>
      <c r="B90" s="11">
        <v>5.0677396353264702E-3</v>
      </c>
      <c r="C90" s="11">
        <v>1.5865914589626499E-2</v>
      </c>
      <c r="D90" s="12">
        <v>-1.75833243244844</v>
      </c>
      <c r="E90" s="6" t="s">
        <v>771</v>
      </c>
    </row>
    <row r="91" spans="1:5" x14ac:dyDescent="0.2">
      <c r="A91" s="6" t="s">
        <v>587</v>
      </c>
      <c r="B91" s="11">
        <v>2.12268586936078E-3</v>
      </c>
      <c r="C91" s="11">
        <v>7.9185411996154208E-3</v>
      </c>
      <c r="D91" s="12">
        <v>-1.759861778131</v>
      </c>
      <c r="E91" s="6" t="s">
        <v>772</v>
      </c>
    </row>
    <row r="92" spans="1:5" x14ac:dyDescent="0.2">
      <c r="A92" s="6" t="s">
        <v>100</v>
      </c>
      <c r="B92" s="11">
        <v>5.0182826881856003E-3</v>
      </c>
      <c r="C92" s="11">
        <v>1.5865914589626499E-2</v>
      </c>
      <c r="D92" s="12">
        <v>-1.7617379573075</v>
      </c>
      <c r="E92" s="6" t="s">
        <v>773</v>
      </c>
    </row>
    <row r="93" spans="1:5" x14ac:dyDescent="0.2">
      <c r="A93" s="6" t="s">
        <v>406</v>
      </c>
      <c r="B93" s="11">
        <v>2.0717131474103602E-3</v>
      </c>
      <c r="C93" s="11">
        <v>7.7961836863073997E-3</v>
      </c>
      <c r="D93" s="12">
        <v>-1.7645652549895601</v>
      </c>
      <c r="E93" s="6" t="s">
        <v>774</v>
      </c>
    </row>
    <row r="94" spans="1:5" x14ac:dyDescent="0.2">
      <c r="A94" s="6" t="s">
        <v>589</v>
      </c>
      <c r="B94" s="11">
        <v>5.4977859595004702E-3</v>
      </c>
      <c r="C94" s="11">
        <v>1.6967986882199301E-2</v>
      </c>
      <c r="D94" s="12">
        <v>-1.76660160795162</v>
      </c>
      <c r="E94" s="6" t="s">
        <v>775</v>
      </c>
    </row>
    <row r="95" spans="1:5" x14ac:dyDescent="0.2">
      <c r="A95" s="6" t="s">
        <v>598</v>
      </c>
      <c r="B95" s="11">
        <v>3.5534955581305499E-3</v>
      </c>
      <c r="C95" s="11">
        <v>1.19097624565469E-2</v>
      </c>
      <c r="D95" s="12">
        <v>-1.7754910047597601</v>
      </c>
      <c r="E95" s="6" t="s">
        <v>776</v>
      </c>
    </row>
    <row r="96" spans="1:5" x14ac:dyDescent="0.2">
      <c r="A96" s="6" t="s">
        <v>777</v>
      </c>
      <c r="B96" s="11">
        <v>1.1055417623085199E-2</v>
      </c>
      <c r="C96" s="11">
        <v>2.9458224598158701E-2</v>
      </c>
      <c r="D96" s="12">
        <v>-1.78402232822481</v>
      </c>
      <c r="E96" s="6" t="s">
        <v>778</v>
      </c>
    </row>
    <row r="97" spans="1:5" x14ac:dyDescent="0.2">
      <c r="A97" s="6" t="s">
        <v>66</v>
      </c>
      <c r="B97" s="11">
        <v>8.4288604180714796E-4</v>
      </c>
      <c r="C97" s="11">
        <v>3.8225300575013099E-3</v>
      </c>
      <c r="D97" s="12">
        <v>-1.7864093813325399</v>
      </c>
      <c r="E97" s="6" t="s">
        <v>779</v>
      </c>
    </row>
    <row r="98" spans="1:5" x14ac:dyDescent="0.2">
      <c r="A98" s="6" t="s">
        <v>780</v>
      </c>
      <c r="B98" s="11">
        <v>1.10330059122015E-2</v>
      </c>
      <c r="C98" s="11">
        <v>2.9458224598158701E-2</v>
      </c>
      <c r="D98" s="12">
        <v>-1.7946198776210001</v>
      </c>
      <c r="E98" s="6" t="s">
        <v>781</v>
      </c>
    </row>
    <row r="99" spans="1:5" x14ac:dyDescent="0.2">
      <c r="A99" s="6" t="s">
        <v>122</v>
      </c>
      <c r="B99" s="11">
        <v>5.8913880531066495E-4</v>
      </c>
      <c r="C99" s="11">
        <v>2.9290752351097201E-3</v>
      </c>
      <c r="D99" s="12">
        <v>-1.7983585958099799</v>
      </c>
      <c r="E99" s="6" t="s">
        <v>782</v>
      </c>
    </row>
    <row r="100" spans="1:5" x14ac:dyDescent="0.2">
      <c r="A100" s="6" t="s">
        <v>250</v>
      </c>
      <c r="B100" s="11">
        <v>1.52479803113798E-3</v>
      </c>
      <c r="C100" s="11">
        <v>6.27273684333657E-3</v>
      </c>
      <c r="D100" s="12">
        <v>-1.8006232498232799</v>
      </c>
      <c r="E100" s="6" t="s">
        <v>783</v>
      </c>
    </row>
    <row r="101" spans="1:5" x14ac:dyDescent="0.2">
      <c r="A101" s="6" t="s">
        <v>68</v>
      </c>
      <c r="B101" s="11">
        <v>7.0089026964929E-5</v>
      </c>
      <c r="C101" s="11">
        <v>4.7727289790404001E-4</v>
      </c>
      <c r="D101" s="12">
        <v>-1.8065004519863399</v>
      </c>
      <c r="E101" s="6" t="s">
        <v>784</v>
      </c>
    </row>
    <row r="102" spans="1:5" x14ac:dyDescent="0.2">
      <c r="A102" s="6" t="s">
        <v>395</v>
      </c>
      <c r="B102" s="11">
        <v>1.23152709359606E-3</v>
      </c>
      <c r="C102" s="11">
        <v>5.1796580701245999E-3</v>
      </c>
      <c r="D102" s="12">
        <v>-1.8099534265213699</v>
      </c>
      <c r="E102" s="6" t="s">
        <v>785</v>
      </c>
    </row>
    <row r="103" spans="1:5" x14ac:dyDescent="0.2">
      <c r="A103" s="6" t="s">
        <v>142</v>
      </c>
      <c r="B103" s="11">
        <v>1.69801462904911E-3</v>
      </c>
      <c r="C103" s="11">
        <v>6.7448914431673104E-3</v>
      </c>
      <c r="D103" s="12">
        <v>-1.81721539536901</v>
      </c>
      <c r="E103" s="6" t="s">
        <v>786</v>
      </c>
    </row>
    <row r="104" spans="1:5" x14ac:dyDescent="0.2">
      <c r="A104" s="6" t="s">
        <v>328</v>
      </c>
      <c r="B104" s="11">
        <v>1.0541851149061801E-3</v>
      </c>
      <c r="C104" s="11">
        <v>4.5681354979267702E-3</v>
      </c>
      <c r="D104" s="12">
        <v>-1.8342624315848901</v>
      </c>
      <c r="E104" s="6" t="s">
        <v>787</v>
      </c>
    </row>
    <row r="105" spans="1:5" x14ac:dyDescent="0.2">
      <c r="A105" s="6" t="s">
        <v>30</v>
      </c>
      <c r="B105" s="11">
        <v>4.0323572078385097E-3</v>
      </c>
      <c r="C105" s="11">
        <v>1.3409932109788501E-2</v>
      </c>
      <c r="D105" s="12">
        <v>-1.84526052159611</v>
      </c>
      <c r="E105" s="6" t="s">
        <v>788</v>
      </c>
    </row>
    <row r="106" spans="1:5" x14ac:dyDescent="0.2">
      <c r="A106" s="6" t="s">
        <v>76</v>
      </c>
      <c r="B106" s="11">
        <v>1.94617318605655E-4</v>
      </c>
      <c r="C106" s="11">
        <v>1.1595948566920299E-3</v>
      </c>
      <c r="D106" s="12">
        <v>-1.8512495333792001</v>
      </c>
      <c r="E106" s="6" t="s">
        <v>789</v>
      </c>
    </row>
    <row r="107" spans="1:5" x14ac:dyDescent="0.2">
      <c r="A107" s="6" t="s">
        <v>82</v>
      </c>
      <c r="B107" s="11">
        <v>4.6317613663660197E-4</v>
      </c>
      <c r="C107" s="11">
        <v>2.5152223116088899E-3</v>
      </c>
      <c r="D107" s="12">
        <v>-1.8525328745573899</v>
      </c>
      <c r="E107" s="6" t="s">
        <v>790</v>
      </c>
    </row>
    <row r="108" spans="1:5" x14ac:dyDescent="0.2">
      <c r="A108" s="6" t="s">
        <v>110</v>
      </c>
      <c r="B108" s="11">
        <v>1.9313850063532401E-3</v>
      </c>
      <c r="C108" s="11">
        <v>7.4645420515814399E-3</v>
      </c>
      <c r="D108" s="12">
        <v>-1.85698885672799</v>
      </c>
      <c r="E108" s="6" t="s">
        <v>791</v>
      </c>
    </row>
    <row r="109" spans="1:5" x14ac:dyDescent="0.2">
      <c r="A109" s="6" t="s">
        <v>146</v>
      </c>
      <c r="B109" s="11">
        <v>6.4486659322352696E-4</v>
      </c>
      <c r="C109" s="11">
        <v>3.0738640943654802E-3</v>
      </c>
      <c r="D109" s="12">
        <v>-1.86737351337335</v>
      </c>
      <c r="E109" s="6" t="s">
        <v>792</v>
      </c>
    </row>
    <row r="110" spans="1:5" x14ac:dyDescent="0.2">
      <c r="A110" s="6" t="s">
        <v>28</v>
      </c>
      <c r="B110" s="11">
        <v>6.4486659322352696E-4</v>
      </c>
      <c r="C110" s="11">
        <v>3.0738640943654802E-3</v>
      </c>
      <c r="D110" s="12">
        <v>-1.8754187625633501</v>
      </c>
      <c r="E110" s="6" t="s">
        <v>793</v>
      </c>
    </row>
    <row r="111" spans="1:5" x14ac:dyDescent="0.2">
      <c r="A111" s="6" t="s">
        <v>457</v>
      </c>
      <c r="B111" s="11">
        <v>5.0807004277240797E-3</v>
      </c>
      <c r="C111" s="11">
        <v>1.5865914589626499E-2</v>
      </c>
      <c r="D111" s="12">
        <v>-1.88136809822928</v>
      </c>
      <c r="E111" s="6" t="s">
        <v>794</v>
      </c>
    </row>
    <row r="112" spans="1:5" x14ac:dyDescent="0.2">
      <c r="A112" s="6" t="s">
        <v>388</v>
      </c>
      <c r="B112" s="11">
        <v>5.6104728827143999E-4</v>
      </c>
      <c r="C112" s="11">
        <v>2.8998709237162399E-3</v>
      </c>
      <c r="D112" s="12">
        <v>-1.8860030771315699</v>
      </c>
      <c r="E112" s="6" t="s">
        <v>795</v>
      </c>
    </row>
    <row r="113" spans="1:5" x14ac:dyDescent="0.2">
      <c r="A113" s="6" t="s">
        <v>796</v>
      </c>
      <c r="B113" s="11">
        <v>1.88693298905082E-3</v>
      </c>
      <c r="C113" s="11">
        <v>7.3590386572982098E-3</v>
      </c>
      <c r="D113" s="12">
        <v>-1.8956553845570501</v>
      </c>
      <c r="E113" s="6" t="s">
        <v>797</v>
      </c>
    </row>
    <row r="114" spans="1:5" x14ac:dyDescent="0.2">
      <c r="A114" s="6" t="s">
        <v>136</v>
      </c>
      <c r="B114" s="11">
        <v>5.8418970232879304E-4</v>
      </c>
      <c r="C114" s="11">
        <v>2.9290752351097201E-3</v>
      </c>
      <c r="D114" s="12">
        <v>-1.8972523110192001</v>
      </c>
      <c r="E114" s="6" t="s">
        <v>798</v>
      </c>
    </row>
    <row r="115" spans="1:5" x14ac:dyDescent="0.2">
      <c r="A115" s="6" t="s">
        <v>472</v>
      </c>
      <c r="B115" s="11">
        <v>6.7528959534569595E-4</v>
      </c>
      <c r="C115" s="11">
        <v>3.1835080923439999E-3</v>
      </c>
      <c r="D115" s="12">
        <v>-1.91137188367004</v>
      </c>
      <c r="E115" s="6" t="s">
        <v>799</v>
      </c>
    </row>
    <row r="116" spans="1:5" x14ac:dyDescent="0.2">
      <c r="A116" s="6" t="s">
        <v>88</v>
      </c>
      <c r="B116" s="11">
        <v>6.0083594566353205E-4</v>
      </c>
      <c r="C116" s="11">
        <v>2.9290752351097201E-3</v>
      </c>
      <c r="D116" s="12">
        <v>-1.91582516093821</v>
      </c>
      <c r="E116" s="6" t="s">
        <v>800</v>
      </c>
    </row>
    <row r="117" spans="1:5" x14ac:dyDescent="0.2">
      <c r="A117" s="6" t="s">
        <v>132</v>
      </c>
      <c r="B117" s="11">
        <v>5.1945353488130495E-4</v>
      </c>
      <c r="C117" s="11">
        <v>2.7480160557161902E-3</v>
      </c>
      <c r="D117" s="12">
        <v>-1.92971901390227</v>
      </c>
      <c r="E117" s="6" t="s">
        <v>801</v>
      </c>
    </row>
    <row r="118" spans="1:5" x14ac:dyDescent="0.2">
      <c r="A118" s="6" t="s">
        <v>40</v>
      </c>
      <c r="B118" s="11">
        <v>5.1945353488130495E-4</v>
      </c>
      <c r="C118" s="11">
        <v>2.7480160557161902E-3</v>
      </c>
      <c r="D118" s="12">
        <v>-1.9301052160321699</v>
      </c>
      <c r="E118" s="6" t="s">
        <v>802</v>
      </c>
    </row>
    <row r="119" spans="1:5" x14ac:dyDescent="0.2">
      <c r="A119" s="6" t="s">
        <v>22</v>
      </c>
      <c r="B119" s="11">
        <v>6.56528015235533E-5</v>
      </c>
      <c r="C119" s="11">
        <v>4.60658861762582E-4</v>
      </c>
      <c r="D119" s="12">
        <v>-1.9479993139486</v>
      </c>
      <c r="E119" s="6" t="s">
        <v>803</v>
      </c>
    </row>
    <row r="120" spans="1:5" x14ac:dyDescent="0.2">
      <c r="A120" s="6" t="s">
        <v>164</v>
      </c>
      <c r="B120" s="11">
        <v>5.9753123169422397E-5</v>
      </c>
      <c r="C120" s="11">
        <v>4.2723483066137001E-4</v>
      </c>
      <c r="D120" s="12">
        <v>-1.9532655173443001</v>
      </c>
      <c r="E120" s="6" t="s">
        <v>804</v>
      </c>
    </row>
    <row r="121" spans="1:5" x14ac:dyDescent="0.2">
      <c r="A121" s="6" t="s">
        <v>96</v>
      </c>
      <c r="B121" s="11">
        <v>9.6982526830196602E-5</v>
      </c>
      <c r="C121" s="11">
        <v>6.3038642439627803E-4</v>
      </c>
      <c r="D121" s="12">
        <v>-1.983554858315</v>
      </c>
      <c r="E121" s="6" t="s">
        <v>805</v>
      </c>
    </row>
    <row r="122" spans="1:5" x14ac:dyDescent="0.2">
      <c r="A122" s="6" t="s">
        <v>36</v>
      </c>
      <c r="B122" s="11">
        <v>2.0028653407924899E-5</v>
      </c>
      <c r="C122" s="11">
        <v>1.5911652429629201E-4</v>
      </c>
      <c r="D122" s="12">
        <v>-1.98563583490812</v>
      </c>
      <c r="E122" s="6" t="s">
        <v>806</v>
      </c>
    </row>
    <row r="123" spans="1:5" x14ac:dyDescent="0.2">
      <c r="A123" s="6" t="s">
        <v>16</v>
      </c>
      <c r="B123" s="11">
        <v>1.3991225667685299E-4</v>
      </c>
      <c r="C123" s="11">
        <v>8.8268173697602802E-4</v>
      </c>
      <c r="D123" s="12">
        <v>-1.98943886365415</v>
      </c>
      <c r="E123" s="6" t="s">
        <v>807</v>
      </c>
    </row>
    <row r="124" spans="1:5" x14ac:dyDescent="0.2">
      <c r="A124" s="6" t="s">
        <v>808</v>
      </c>
      <c r="B124" s="11">
        <v>2.80492218602968E-3</v>
      </c>
      <c r="C124" s="11">
        <v>1.00275968150561E-2</v>
      </c>
      <c r="D124" s="12">
        <v>-1.9948954248556501</v>
      </c>
      <c r="E124" s="6" t="s">
        <v>809</v>
      </c>
    </row>
    <row r="125" spans="1:5" x14ac:dyDescent="0.2">
      <c r="A125" s="6" t="s">
        <v>810</v>
      </c>
      <c r="B125" s="11">
        <v>4.1017227235438898E-4</v>
      </c>
      <c r="C125" s="11">
        <v>2.3153145373688501E-3</v>
      </c>
      <c r="D125" s="12">
        <v>-2.0062333609886198</v>
      </c>
      <c r="E125" s="6" t="s">
        <v>811</v>
      </c>
    </row>
    <row r="126" spans="1:5" x14ac:dyDescent="0.2">
      <c r="A126" s="6" t="s">
        <v>62</v>
      </c>
      <c r="B126" s="11">
        <v>7.8884607406983704E-6</v>
      </c>
      <c r="C126" s="11">
        <v>9.1463504263773006E-5</v>
      </c>
      <c r="D126" s="12">
        <v>-2.0216774654002601</v>
      </c>
      <c r="E126" s="6" t="s">
        <v>812</v>
      </c>
    </row>
    <row r="127" spans="1:5" x14ac:dyDescent="0.2">
      <c r="A127" s="6" t="s">
        <v>112</v>
      </c>
      <c r="B127" s="11">
        <v>2.4391543761477801E-6</v>
      </c>
      <c r="C127" s="11">
        <v>3.1709006889921099E-5</v>
      </c>
      <c r="D127" s="12">
        <v>-2.0300618332842899</v>
      </c>
      <c r="E127" s="6" t="s">
        <v>813</v>
      </c>
    </row>
    <row r="128" spans="1:5" x14ac:dyDescent="0.2">
      <c r="A128" s="6" t="s">
        <v>814</v>
      </c>
      <c r="B128" s="11">
        <v>2.1727746583142199E-5</v>
      </c>
      <c r="C128" s="11">
        <v>1.69476423348509E-4</v>
      </c>
      <c r="D128" s="12">
        <v>-2.0472404259548602</v>
      </c>
      <c r="E128" s="6" t="s">
        <v>815</v>
      </c>
    </row>
    <row r="129" spans="1:5" x14ac:dyDescent="0.2">
      <c r="A129" s="6" t="s">
        <v>10</v>
      </c>
      <c r="B129" s="11">
        <v>1.9026046148106599E-4</v>
      </c>
      <c r="C129" s="11">
        <v>1.14960194331517E-3</v>
      </c>
      <c r="D129" s="12">
        <v>-2.0487587847576201</v>
      </c>
      <c r="E129" s="6" t="s">
        <v>816</v>
      </c>
    </row>
    <row r="130" spans="1:5" x14ac:dyDescent="0.2">
      <c r="A130" s="6" t="s">
        <v>518</v>
      </c>
      <c r="B130" s="11">
        <v>1.6965255157437599E-3</v>
      </c>
      <c r="C130" s="11">
        <v>6.7448914431673104E-3</v>
      </c>
      <c r="D130" s="12">
        <v>-2.05144648882683</v>
      </c>
      <c r="E130" s="6" t="s">
        <v>817</v>
      </c>
    </row>
    <row r="131" spans="1:5" x14ac:dyDescent="0.2">
      <c r="A131" s="6" t="s">
        <v>818</v>
      </c>
      <c r="B131" s="11">
        <v>1.13044911801418E-3</v>
      </c>
      <c r="C131" s="11">
        <v>4.8016106101790301E-3</v>
      </c>
      <c r="D131" s="12">
        <v>-2.06787215055247</v>
      </c>
      <c r="E131" s="6" t="s">
        <v>819</v>
      </c>
    </row>
    <row r="132" spans="1:5" x14ac:dyDescent="0.2">
      <c r="A132" s="6" t="s">
        <v>144</v>
      </c>
      <c r="B132" s="11">
        <v>2.2741709897775299E-7</v>
      </c>
      <c r="C132" s="11">
        <v>3.9024774184582401E-6</v>
      </c>
      <c r="D132" s="12">
        <v>-2.0708267689982902</v>
      </c>
      <c r="E132" s="6" t="s">
        <v>820</v>
      </c>
    </row>
    <row r="133" spans="1:5" x14ac:dyDescent="0.2">
      <c r="A133" s="6" t="s">
        <v>94</v>
      </c>
      <c r="B133" s="11">
        <v>7.2188267000336905E-4</v>
      </c>
      <c r="C133" s="11">
        <v>3.3299748971123101E-3</v>
      </c>
      <c r="D133" s="12">
        <v>-2.0763914100496699</v>
      </c>
      <c r="E133" s="6" t="s">
        <v>821</v>
      </c>
    </row>
    <row r="134" spans="1:5" x14ac:dyDescent="0.2">
      <c r="A134" s="6" t="s">
        <v>822</v>
      </c>
      <c r="B134" s="11">
        <v>8.6470666489290898E-4</v>
      </c>
      <c r="C134" s="11">
        <v>3.82432122926864E-3</v>
      </c>
      <c r="D134" s="12">
        <v>-2.0794662586288699</v>
      </c>
      <c r="E134" s="6" t="s">
        <v>823</v>
      </c>
    </row>
    <row r="135" spans="1:5" x14ac:dyDescent="0.2">
      <c r="A135" s="6" t="s">
        <v>541</v>
      </c>
      <c r="B135" s="11">
        <v>1.0305897784232E-3</v>
      </c>
      <c r="C135" s="11">
        <v>4.5114593361586901E-3</v>
      </c>
      <c r="D135" s="12">
        <v>-2.0809124159137902</v>
      </c>
      <c r="E135" s="6" t="s">
        <v>824</v>
      </c>
    </row>
    <row r="136" spans="1:5" x14ac:dyDescent="0.2">
      <c r="A136" s="6" t="s">
        <v>118</v>
      </c>
      <c r="B136" s="11">
        <v>1.4182485526334201E-5</v>
      </c>
      <c r="C136" s="11">
        <v>1.35061279049307E-4</v>
      </c>
      <c r="D136" s="12">
        <v>-2.0908973224716698</v>
      </c>
      <c r="E136" s="6" t="s">
        <v>825</v>
      </c>
    </row>
    <row r="137" spans="1:5" x14ac:dyDescent="0.2">
      <c r="A137" s="6" t="s">
        <v>50</v>
      </c>
      <c r="B137" s="11">
        <v>5.3342896167093498E-8</v>
      </c>
      <c r="C137" s="11">
        <v>1.04018647525832E-6</v>
      </c>
      <c r="D137" s="12">
        <v>-2.0985067946789999</v>
      </c>
      <c r="E137" s="6" t="s">
        <v>826</v>
      </c>
    </row>
    <row r="138" spans="1:5" x14ac:dyDescent="0.2">
      <c r="A138" s="6" t="s">
        <v>70</v>
      </c>
      <c r="B138" s="11">
        <v>6.3251751892911203E-7</v>
      </c>
      <c r="C138" s="11">
        <v>9.6488312027840393E-6</v>
      </c>
      <c r="D138" s="12">
        <v>-2.1032528942350699</v>
      </c>
      <c r="E138" s="6" t="s">
        <v>827</v>
      </c>
    </row>
    <row r="139" spans="1:5" x14ac:dyDescent="0.2">
      <c r="A139" s="6" t="s">
        <v>78</v>
      </c>
      <c r="B139" s="11">
        <v>1.6347759348513001E-5</v>
      </c>
      <c r="C139" s="11">
        <v>1.4026377521024101E-4</v>
      </c>
      <c r="D139" s="12">
        <v>-2.1099628990169901</v>
      </c>
      <c r="E139" s="6" t="s">
        <v>828</v>
      </c>
    </row>
    <row r="140" spans="1:5" x14ac:dyDescent="0.2">
      <c r="A140" s="6" t="s">
        <v>432</v>
      </c>
      <c r="B140" s="11">
        <v>8.4783683851063303E-4</v>
      </c>
      <c r="C140" s="11">
        <v>3.8225300575013099E-3</v>
      </c>
      <c r="D140" s="12">
        <v>-2.1134027446310499</v>
      </c>
      <c r="E140" s="6" t="s">
        <v>829</v>
      </c>
    </row>
    <row r="141" spans="1:5" x14ac:dyDescent="0.2">
      <c r="A141" s="6" t="s">
        <v>2</v>
      </c>
      <c r="B141" s="11">
        <v>1.7585154527231399E-4</v>
      </c>
      <c r="C141" s="11">
        <v>1.09333786843221E-3</v>
      </c>
      <c r="D141" s="12">
        <v>-2.1227968817911398</v>
      </c>
      <c r="E141" s="6" t="s">
        <v>830</v>
      </c>
    </row>
    <row r="142" spans="1:5" x14ac:dyDescent="0.2">
      <c r="A142" s="6" t="s">
        <v>60</v>
      </c>
      <c r="B142" s="11">
        <v>1.77716959497592E-5</v>
      </c>
      <c r="C142" s="11">
        <v>1.4949132475385599E-4</v>
      </c>
      <c r="D142" s="12">
        <v>-2.12381292672787</v>
      </c>
      <c r="E142" s="6" t="s">
        <v>831</v>
      </c>
    </row>
    <row r="143" spans="1:5" x14ac:dyDescent="0.2">
      <c r="A143" s="6" t="s">
        <v>20</v>
      </c>
      <c r="B143" s="11">
        <v>4.2915004656934098E-5</v>
      </c>
      <c r="C143" s="11">
        <v>3.1204299996313102E-4</v>
      </c>
      <c r="D143" s="12">
        <v>-2.1322090797281099</v>
      </c>
      <c r="E143" s="6" t="s">
        <v>832</v>
      </c>
    </row>
    <row r="144" spans="1:5" x14ac:dyDescent="0.2">
      <c r="A144" s="6" t="s">
        <v>124</v>
      </c>
      <c r="B144" s="11">
        <v>6.9497532837584303E-4</v>
      </c>
      <c r="C144" s="11">
        <v>3.2407001725351802E-3</v>
      </c>
      <c r="D144" s="12">
        <v>-2.14326142249101</v>
      </c>
      <c r="E144" s="6" t="s">
        <v>833</v>
      </c>
    </row>
    <row r="145" spans="1:5" x14ac:dyDescent="0.2">
      <c r="A145" s="6" t="s">
        <v>120</v>
      </c>
      <c r="B145" s="11">
        <v>4.0564224619984201E-8</v>
      </c>
      <c r="C145" s="11">
        <v>8.2866916009396395E-7</v>
      </c>
      <c r="D145" s="12">
        <v>-2.14378763939935</v>
      </c>
      <c r="E145" s="6" t="s">
        <v>834</v>
      </c>
    </row>
    <row r="146" spans="1:5" x14ac:dyDescent="0.2">
      <c r="A146" s="6" t="s">
        <v>92</v>
      </c>
      <c r="B146" s="11">
        <v>1.6105094785314101E-5</v>
      </c>
      <c r="C146" s="11">
        <v>1.4026377521024101E-4</v>
      </c>
      <c r="D146" s="12">
        <v>-2.16604832152098</v>
      </c>
      <c r="E146" s="6" t="s">
        <v>835</v>
      </c>
    </row>
    <row r="147" spans="1:5" x14ac:dyDescent="0.2">
      <c r="A147" s="6" t="s">
        <v>54</v>
      </c>
      <c r="B147" s="11">
        <v>8.3109711210646399E-5</v>
      </c>
      <c r="C147" s="11">
        <v>5.5709478295886403E-4</v>
      </c>
      <c r="D147" s="12">
        <v>-2.16869998668089</v>
      </c>
      <c r="E147" s="6" t="s">
        <v>836</v>
      </c>
    </row>
    <row r="148" spans="1:5" x14ac:dyDescent="0.2">
      <c r="A148" s="6" t="s">
        <v>485</v>
      </c>
      <c r="B148" s="11">
        <v>8.5406486036863102E-5</v>
      </c>
      <c r="C148" s="11">
        <v>5.6368280784329695E-4</v>
      </c>
      <c r="D148" s="12">
        <v>-2.1841200228130901</v>
      </c>
      <c r="E148" s="6" t="s">
        <v>837</v>
      </c>
    </row>
    <row r="149" spans="1:5" x14ac:dyDescent="0.2">
      <c r="A149" s="6" t="s">
        <v>592</v>
      </c>
      <c r="B149" s="11">
        <v>6.6575406595058504E-5</v>
      </c>
      <c r="C149" s="11">
        <v>4.60658861762582E-4</v>
      </c>
      <c r="D149" s="12">
        <v>-2.18525331597449</v>
      </c>
      <c r="E149" s="6" t="s">
        <v>838</v>
      </c>
    </row>
    <row r="150" spans="1:5" x14ac:dyDescent="0.2">
      <c r="A150" s="6" t="s">
        <v>34</v>
      </c>
      <c r="B150" s="11">
        <v>5.8122396885338604E-4</v>
      </c>
      <c r="C150" s="11">
        <v>2.9290752351097201E-3</v>
      </c>
      <c r="D150" s="12">
        <v>-2.1902795229451</v>
      </c>
      <c r="E150" s="6" t="s">
        <v>839</v>
      </c>
    </row>
    <row r="151" spans="1:5" x14ac:dyDescent="0.2">
      <c r="A151" s="6" t="s">
        <v>44</v>
      </c>
      <c r="B151" s="11">
        <v>9.0330656510492304E-8</v>
      </c>
      <c r="C151" s="11">
        <v>1.6848631149131E-6</v>
      </c>
      <c r="D151" s="12">
        <v>-2.2092055888395499</v>
      </c>
      <c r="E151" s="6" t="s">
        <v>840</v>
      </c>
    </row>
    <row r="152" spans="1:5" x14ac:dyDescent="0.2">
      <c r="A152" s="6" t="s">
        <v>208</v>
      </c>
      <c r="B152" s="11">
        <v>2.3213885848105701E-5</v>
      </c>
      <c r="C152" s="11">
        <v>1.7783494694352401E-4</v>
      </c>
      <c r="D152" s="12">
        <v>-2.20996451158415</v>
      </c>
      <c r="E152" s="6" t="s">
        <v>841</v>
      </c>
    </row>
    <row r="153" spans="1:5" x14ac:dyDescent="0.2">
      <c r="A153" s="6" t="s">
        <v>455</v>
      </c>
      <c r="B153" s="11">
        <v>6.56388615530699E-6</v>
      </c>
      <c r="C153" s="11">
        <v>7.8219643350741703E-5</v>
      </c>
      <c r="D153" s="12">
        <v>-2.22996614161227</v>
      </c>
      <c r="E153" s="6" t="s">
        <v>842</v>
      </c>
    </row>
    <row r="154" spans="1:5" x14ac:dyDescent="0.2">
      <c r="A154" s="6" t="s">
        <v>90</v>
      </c>
      <c r="B154" s="11">
        <v>1.4414949580766099E-5</v>
      </c>
      <c r="C154" s="11">
        <v>1.35061279049307E-4</v>
      </c>
      <c r="D154" s="12">
        <v>-2.2413875745390599</v>
      </c>
      <c r="E154" s="6" t="s">
        <v>843</v>
      </c>
    </row>
    <row r="155" spans="1:5" x14ac:dyDescent="0.2">
      <c r="A155" s="6" t="s">
        <v>152</v>
      </c>
      <c r="B155" s="11">
        <v>3.8216909515209897E-6</v>
      </c>
      <c r="C155" s="11">
        <v>4.8220747594191301E-5</v>
      </c>
      <c r="D155" s="12">
        <v>-2.2682333217286299</v>
      </c>
      <c r="E155" s="6" t="s">
        <v>844</v>
      </c>
    </row>
    <row r="156" spans="1:5" x14ac:dyDescent="0.2">
      <c r="A156" s="6" t="s">
        <v>150</v>
      </c>
      <c r="B156" s="11">
        <v>4.6308770674367199E-6</v>
      </c>
      <c r="C156" s="11">
        <v>5.6761321769438602E-5</v>
      </c>
      <c r="D156" s="12">
        <v>-2.2704291897428002</v>
      </c>
      <c r="E156" s="6" t="s">
        <v>845</v>
      </c>
    </row>
    <row r="157" spans="1:5" x14ac:dyDescent="0.2">
      <c r="A157" s="6" t="s">
        <v>98</v>
      </c>
      <c r="B157" s="11">
        <v>1.54413721862769E-8</v>
      </c>
      <c r="C157" s="11">
        <v>3.3121743339563901E-7</v>
      </c>
      <c r="D157" s="12">
        <v>-2.2860075018520201</v>
      </c>
      <c r="E157" s="6" t="s">
        <v>846</v>
      </c>
    </row>
    <row r="158" spans="1:5" x14ac:dyDescent="0.2">
      <c r="A158" s="6" t="s">
        <v>8</v>
      </c>
      <c r="B158" s="11">
        <v>2.24803822676307E-9</v>
      </c>
      <c r="C158" s="11">
        <v>6.42938932854239E-8</v>
      </c>
      <c r="D158" s="12">
        <v>-2.2886425455560899</v>
      </c>
      <c r="E158" s="6" t="s">
        <v>847</v>
      </c>
    </row>
    <row r="159" spans="1:5" x14ac:dyDescent="0.2">
      <c r="A159" s="6" t="s">
        <v>160</v>
      </c>
      <c r="B159" s="11">
        <v>1.47555772663972E-8</v>
      </c>
      <c r="C159" s="11">
        <v>3.3121743339563901E-7</v>
      </c>
      <c r="D159" s="12">
        <v>-2.3013732722060101</v>
      </c>
      <c r="E159" s="6" t="s">
        <v>848</v>
      </c>
    </row>
    <row r="160" spans="1:5" x14ac:dyDescent="0.2">
      <c r="A160" s="6" t="s">
        <v>544</v>
      </c>
      <c r="B160" s="11">
        <v>1.3499763464748001E-5</v>
      </c>
      <c r="C160" s="11">
        <v>1.34683686659927E-4</v>
      </c>
      <c r="D160" s="12">
        <v>-2.3147036772582998</v>
      </c>
      <c r="E160" s="6" t="s">
        <v>849</v>
      </c>
    </row>
    <row r="161" spans="1:5" x14ac:dyDescent="0.2">
      <c r="A161" s="6" t="s">
        <v>84</v>
      </c>
      <c r="B161" s="11">
        <v>1.1527901373850299E-13</v>
      </c>
      <c r="C161" s="11">
        <v>7.0649566991168396E-12</v>
      </c>
      <c r="D161" s="12">
        <v>-2.3157470057474399</v>
      </c>
      <c r="E161" s="6" t="s">
        <v>850</v>
      </c>
    </row>
    <row r="162" spans="1:5" x14ac:dyDescent="0.2">
      <c r="A162" s="6" t="s">
        <v>451</v>
      </c>
      <c r="B162" s="11">
        <v>1.1562408159935501E-5</v>
      </c>
      <c r="C162" s="11">
        <v>1.24006827515308E-4</v>
      </c>
      <c r="D162" s="12">
        <v>-2.3421690142734701</v>
      </c>
      <c r="E162" s="6" t="s">
        <v>851</v>
      </c>
    </row>
    <row r="163" spans="1:5" x14ac:dyDescent="0.2">
      <c r="A163" s="6" t="s">
        <v>48</v>
      </c>
      <c r="B163" s="11">
        <v>1.722374111191E-6</v>
      </c>
      <c r="C163" s="11">
        <v>2.4629949790031201E-5</v>
      </c>
      <c r="D163" s="12">
        <v>-2.3598369180550001</v>
      </c>
      <c r="E163" s="6" t="s">
        <v>852</v>
      </c>
    </row>
    <row r="164" spans="1:5" x14ac:dyDescent="0.2">
      <c r="A164" s="6" t="s">
        <v>853</v>
      </c>
      <c r="B164" s="11">
        <v>3.9264843251109898E-5</v>
      </c>
      <c r="C164" s="11">
        <v>2.9042444404700301E-4</v>
      </c>
      <c r="D164" s="12">
        <v>-2.3638505687546298</v>
      </c>
      <c r="E164" s="6" t="s">
        <v>854</v>
      </c>
    </row>
    <row r="165" spans="1:5" x14ac:dyDescent="0.2">
      <c r="A165" s="6" t="s">
        <v>26</v>
      </c>
      <c r="B165" s="11">
        <v>2.1679041762343701E-6</v>
      </c>
      <c r="C165" s="11">
        <v>3.0000996503372401E-5</v>
      </c>
      <c r="D165" s="12">
        <v>-2.38124674539293</v>
      </c>
      <c r="E165" s="6" t="s">
        <v>855</v>
      </c>
    </row>
    <row r="166" spans="1:5" x14ac:dyDescent="0.2">
      <c r="A166" s="6" t="s">
        <v>0</v>
      </c>
      <c r="B166" s="11">
        <v>2.4865990039857698E-7</v>
      </c>
      <c r="C166" s="11">
        <v>4.1028883565765303E-6</v>
      </c>
      <c r="D166" s="12">
        <v>-2.40853074999908</v>
      </c>
      <c r="E166" s="6" t="s">
        <v>856</v>
      </c>
    </row>
    <row r="167" spans="1:5" x14ac:dyDescent="0.2">
      <c r="A167" s="6" t="s">
        <v>56</v>
      </c>
      <c r="B167" s="11">
        <v>1.2090834331689401E-5</v>
      </c>
      <c r="C167" s="11">
        <v>1.2465775538546999E-4</v>
      </c>
      <c r="D167" s="12">
        <v>-2.4210353101541999</v>
      </c>
      <c r="E167" s="6" t="s">
        <v>857</v>
      </c>
    </row>
    <row r="168" spans="1:5" x14ac:dyDescent="0.2">
      <c r="A168" s="6" t="s">
        <v>58</v>
      </c>
      <c r="B168" s="11">
        <v>1.5211199605844599E-10</v>
      </c>
      <c r="C168" s="11">
        <v>5.4380038590894601E-9</v>
      </c>
      <c r="D168" s="12">
        <v>-2.4376373709125101</v>
      </c>
      <c r="E168" s="6" t="s">
        <v>858</v>
      </c>
    </row>
    <row r="169" spans="1:5" x14ac:dyDescent="0.2">
      <c r="A169" s="6" t="s">
        <v>390</v>
      </c>
      <c r="B169" s="11">
        <v>2.1716317486541999E-7</v>
      </c>
      <c r="C169" s="11">
        <v>3.8817917507193798E-6</v>
      </c>
      <c r="D169" s="12">
        <v>-2.4447786352304601</v>
      </c>
      <c r="E169" s="6" t="s">
        <v>859</v>
      </c>
    </row>
    <row r="170" spans="1:5" x14ac:dyDescent="0.2">
      <c r="A170" s="6" t="s">
        <v>52</v>
      </c>
      <c r="B170" s="11">
        <v>6.5225199272899097E-7</v>
      </c>
      <c r="C170" s="11">
        <v>9.6488312027840393E-6</v>
      </c>
      <c r="D170" s="12">
        <v>-2.4627778729760501</v>
      </c>
      <c r="E170" s="6" t="s">
        <v>860</v>
      </c>
    </row>
    <row r="171" spans="1:5" x14ac:dyDescent="0.2">
      <c r="A171" s="6" t="s">
        <v>409</v>
      </c>
      <c r="B171" s="11">
        <v>2.2780390421370698E-6</v>
      </c>
      <c r="C171" s="11">
        <v>3.0539960908650101E-5</v>
      </c>
      <c r="D171" s="12">
        <v>-2.4641915150193801</v>
      </c>
      <c r="E171" s="6" t="s">
        <v>861</v>
      </c>
    </row>
    <row r="172" spans="1:5" x14ac:dyDescent="0.2">
      <c r="A172" s="6" t="s">
        <v>42</v>
      </c>
      <c r="B172" s="11">
        <v>4.1589271926271102E-9</v>
      </c>
      <c r="C172" s="11">
        <v>1.11511235352314E-7</v>
      </c>
      <c r="D172" s="12">
        <v>-2.5356380427824101</v>
      </c>
      <c r="E172" s="6" t="s">
        <v>862</v>
      </c>
    </row>
    <row r="173" spans="1:5" x14ac:dyDescent="0.2">
      <c r="A173" s="6" t="s">
        <v>465</v>
      </c>
      <c r="B173" s="11">
        <v>4.8808617364814301E-7</v>
      </c>
      <c r="C173" s="11">
        <v>7.7551469812982697E-6</v>
      </c>
      <c r="D173" s="12">
        <v>-2.5768625601801101</v>
      </c>
      <c r="E173" s="6" t="s">
        <v>863</v>
      </c>
    </row>
    <row r="174" spans="1:5" x14ac:dyDescent="0.2">
      <c r="A174" s="6" t="s">
        <v>162</v>
      </c>
      <c r="B174" s="11">
        <v>1.0863587376239201E-12</v>
      </c>
      <c r="C174" s="11">
        <v>5.1783099826740197E-11</v>
      </c>
      <c r="D174" s="12">
        <v>-2.6090007086914899</v>
      </c>
      <c r="E174" s="6" t="s">
        <v>864</v>
      </c>
    </row>
    <row r="175" spans="1:5" x14ac:dyDescent="0.2">
      <c r="A175" s="6" t="s">
        <v>86</v>
      </c>
      <c r="B175" s="11">
        <v>1.2527575014743601E-9</v>
      </c>
      <c r="C175" s="11">
        <v>3.8388069152321503E-8</v>
      </c>
      <c r="D175" s="12">
        <v>-2.65216069099632</v>
      </c>
      <c r="E175" s="6" t="s">
        <v>865</v>
      </c>
    </row>
    <row r="176" spans="1:5" x14ac:dyDescent="0.2">
      <c r="A176" s="6" t="s">
        <v>14</v>
      </c>
      <c r="B176" s="11">
        <v>7.7589240519203798E-14</v>
      </c>
      <c r="C176" s="11">
        <v>5.5476306971230701E-12</v>
      </c>
      <c r="D176" s="12">
        <v>-2.7753683873439301</v>
      </c>
      <c r="E176" s="6" t="s">
        <v>866</v>
      </c>
    </row>
    <row r="177" spans="1:5" x14ac:dyDescent="0.2">
      <c r="A177" s="6" t="s">
        <v>4</v>
      </c>
      <c r="B177" s="11">
        <v>3.2171054177587397E-11</v>
      </c>
      <c r="C177" s="11">
        <v>1.25467111292591E-9</v>
      </c>
      <c r="D177" s="12">
        <v>-2.8465347204523299</v>
      </c>
      <c r="E177" s="6" t="s">
        <v>867</v>
      </c>
    </row>
    <row r="178" spans="1:5" x14ac:dyDescent="0.2">
      <c r="A178" s="6" t="s">
        <v>18</v>
      </c>
      <c r="B178" s="11">
        <v>3.1599698340849798E-16</v>
      </c>
      <c r="C178" s="11">
        <v>3.31306119490634E-14</v>
      </c>
      <c r="D178" s="12">
        <v>-2.8569217029057601</v>
      </c>
      <c r="E178" s="6" t="s">
        <v>868</v>
      </c>
    </row>
    <row r="179" spans="1:5" x14ac:dyDescent="0.2">
      <c r="A179" s="6" t="s">
        <v>6</v>
      </c>
      <c r="B179" s="11">
        <v>2.4867645910869602E-16</v>
      </c>
      <c r="C179" s="11">
        <v>3.31306119490634E-14</v>
      </c>
      <c r="D179" s="12">
        <v>-3.1223718073962599</v>
      </c>
      <c r="E179" s="6" t="s">
        <v>869</v>
      </c>
    </row>
    <row r="180" spans="1:5" x14ac:dyDescent="0.2">
      <c r="A180" s="6" t="s">
        <v>254</v>
      </c>
      <c r="B180" s="11">
        <v>2.94157438914369E-8</v>
      </c>
      <c r="C180" s="11">
        <v>9.72982297947528E-7</v>
      </c>
      <c r="D180" s="12">
        <v>-2.18186143817102</v>
      </c>
      <c r="E180" s="6" t="s">
        <v>666</v>
      </c>
    </row>
    <row r="181" spans="1:5" x14ac:dyDescent="0.2">
      <c r="A181" s="6" t="s">
        <v>88</v>
      </c>
      <c r="B181" s="11">
        <v>8.8678065786047908E-6</v>
      </c>
      <c r="C181" s="11">
        <v>9.5328920720001494E-5</v>
      </c>
      <c r="D181" s="12">
        <v>-2.3274671525916402</v>
      </c>
      <c r="E181" s="6" t="s">
        <v>667</v>
      </c>
    </row>
    <row r="182" spans="1:5" x14ac:dyDescent="0.2">
      <c r="A182" s="6" t="s">
        <v>176</v>
      </c>
      <c r="B182" s="11">
        <v>3.7488937463688802E-12</v>
      </c>
      <c r="C182" s="11">
        <v>8.0601215546930896E-10</v>
      </c>
      <c r="D182" s="12">
        <v>-2.6275899536901499</v>
      </c>
      <c r="E182" s="6" t="s">
        <v>668</v>
      </c>
    </row>
    <row r="183" spans="1:5" x14ac:dyDescent="0.2">
      <c r="A183" s="6" t="s">
        <v>296</v>
      </c>
      <c r="B183" s="11">
        <v>3.7076648731445901E-10</v>
      </c>
      <c r="C183" s="11">
        <v>2.27756556493168E-8</v>
      </c>
      <c r="D183" s="12">
        <v>-2.68874516294792</v>
      </c>
      <c r="E183" s="6" t="s">
        <v>669</v>
      </c>
    </row>
    <row r="184" spans="1:5" x14ac:dyDescent="0.2">
      <c r="A184" s="6" t="s">
        <v>270</v>
      </c>
      <c r="B184" s="11">
        <v>1.21507958508324E-13</v>
      </c>
      <c r="C184" s="11">
        <v>5.2248422158579397E-11</v>
      </c>
      <c r="D184" s="12">
        <v>-3.0244775715405798</v>
      </c>
      <c r="E184" s="6" t="s">
        <v>670</v>
      </c>
    </row>
  </sheetData>
  <mergeCells count="1">
    <mergeCell ref="A1:E1"/>
  </mergeCells>
  <phoneticPr fontId="3" type="noConversion"/>
  <conditionalFormatting sqref="K1:K2 E2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6AA1D-D5A2-44BE-BC31-103CFB365F99}">
  <dimension ref="A1:W184"/>
  <sheetViews>
    <sheetView zoomScale="52" workbookViewId="0">
      <selection activeCell="K22" sqref="K22"/>
    </sheetView>
  </sheetViews>
  <sheetFormatPr baseColWidth="10" defaultColWidth="10.83203125" defaultRowHeight="16" x14ac:dyDescent="0.2"/>
  <cols>
    <col min="1" max="1" width="20.6640625" style="20" customWidth="1"/>
    <col min="2" max="3" width="15.1640625" style="11" bestFit="1" customWidth="1"/>
    <col min="4" max="4" width="11.1640625" style="12" bestFit="1" customWidth="1"/>
    <col min="5" max="5" width="20.6640625" style="20" customWidth="1"/>
    <col min="6" max="6" width="10.83203125" style="10"/>
    <col min="7" max="7" width="20.6640625" style="20" customWidth="1"/>
    <col min="8" max="10" width="10.83203125" style="6"/>
    <col min="11" max="11" width="20.6640625" style="20" customWidth="1"/>
    <col min="12" max="16384" width="10.83203125" style="6"/>
  </cols>
  <sheetData>
    <row r="1" spans="1:23" s="22" customFormat="1" ht="42.5" customHeight="1" x14ac:dyDescent="0.2">
      <c r="A1" s="28" t="s">
        <v>989</v>
      </c>
      <c r="B1" s="28"/>
      <c r="C1" s="28"/>
      <c r="D1" s="28"/>
      <c r="E1" s="28"/>
      <c r="F1" s="28"/>
      <c r="G1" s="30" t="s">
        <v>990</v>
      </c>
      <c r="H1" s="30"/>
      <c r="I1" s="30"/>
      <c r="J1" s="30"/>
      <c r="K1" s="30"/>
      <c r="L1" s="30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1:23" s="4" customFormat="1" x14ac:dyDescent="0.2">
      <c r="A2" s="25" t="s">
        <v>870</v>
      </c>
      <c r="B2" s="8" t="s">
        <v>871</v>
      </c>
      <c r="C2" s="8" t="s">
        <v>872</v>
      </c>
      <c r="D2" s="5" t="s">
        <v>873</v>
      </c>
      <c r="E2" s="25" t="s">
        <v>874</v>
      </c>
      <c r="F2" s="4" t="s">
        <v>875</v>
      </c>
      <c r="G2" s="25" t="s">
        <v>870</v>
      </c>
      <c r="H2" s="8" t="s">
        <v>871</v>
      </c>
      <c r="I2" s="8" t="s">
        <v>872</v>
      </c>
      <c r="J2" s="23" t="s">
        <v>873</v>
      </c>
      <c r="K2" s="25" t="s">
        <v>874</v>
      </c>
      <c r="L2" s="4" t="s">
        <v>875</v>
      </c>
    </row>
    <row r="3" spans="1:23" x14ac:dyDescent="0.2">
      <c r="A3" s="16" t="s">
        <v>14</v>
      </c>
      <c r="B3" s="14">
        <v>1.21E-9</v>
      </c>
      <c r="C3" s="14">
        <v>3.2199999999999997E-8</v>
      </c>
      <c r="D3" s="19">
        <v>2.1944970819999998</v>
      </c>
      <c r="E3" s="16" t="s">
        <v>878</v>
      </c>
      <c r="F3" s="13" t="s">
        <v>876</v>
      </c>
      <c r="G3" s="16" t="s">
        <v>6</v>
      </c>
      <c r="H3" s="14">
        <v>4.1961779337313102E-5</v>
      </c>
      <c r="I3" s="14">
        <v>6.9936298895521799E-4</v>
      </c>
      <c r="J3" s="19">
        <v>1.95693408732513</v>
      </c>
      <c r="K3" s="16" t="s">
        <v>982</v>
      </c>
      <c r="L3" s="13" t="s">
        <v>876</v>
      </c>
    </row>
    <row r="4" spans="1:23" x14ac:dyDescent="0.2">
      <c r="A4" s="16" t="s">
        <v>6</v>
      </c>
      <c r="B4" s="14">
        <v>9.8200000000000002E-5</v>
      </c>
      <c r="C4" s="14">
        <v>9.1129399999999999E-4</v>
      </c>
      <c r="D4" s="19">
        <v>1.87856099</v>
      </c>
      <c r="E4" s="16" t="s">
        <v>879</v>
      </c>
      <c r="F4" s="13" t="s">
        <v>876</v>
      </c>
      <c r="G4" s="16" t="s">
        <v>370</v>
      </c>
      <c r="H4" s="14">
        <v>8.5817935948613296E-4</v>
      </c>
      <c r="I4" s="14">
        <v>1.07272419935767E-2</v>
      </c>
      <c r="J4" s="19">
        <v>1.76564210191214</v>
      </c>
      <c r="K4" s="16" t="s">
        <v>983</v>
      </c>
      <c r="L4" s="13" t="s">
        <v>876</v>
      </c>
    </row>
    <row r="5" spans="1:23" x14ac:dyDescent="0.2">
      <c r="A5" s="16" t="s">
        <v>880</v>
      </c>
      <c r="B5" s="14">
        <v>1.6256199999999999E-3</v>
      </c>
      <c r="C5" s="14">
        <v>1.0679071E-2</v>
      </c>
      <c r="D5" s="19">
        <v>1.8381258789999999</v>
      </c>
      <c r="E5" s="16" t="s">
        <v>881</v>
      </c>
      <c r="F5" s="13" t="s">
        <v>876</v>
      </c>
      <c r="G5" s="16" t="s">
        <v>4</v>
      </c>
      <c r="H5" s="14">
        <v>1.30354769450976E-3</v>
      </c>
      <c r="I5" s="14">
        <v>1.30354769450976E-2</v>
      </c>
      <c r="J5" s="19">
        <v>1.70645421978349</v>
      </c>
      <c r="K5" s="16" t="s">
        <v>984</v>
      </c>
      <c r="L5" s="13" t="s">
        <v>876</v>
      </c>
    </row>
    <row r="6" spans="1:23" x14ac:dyDescent="0.2">
      <c r="A6" s="16" t="s">
        <v>882</v>
      </c>
      <c r="B6" s="14">
        <v>5.1337500000000005E-4</v>
      </c>
      <c r="C6" s="14">
        <v>3.9144829999999999E-3</v>
      </c>
      <c r="D6" s="19">
        <v>1.835028884</v>
      </c>
      <c r="E6" s="16" t="s">
        <v>883</v>
      </c>
      <c r="F6" s="13" t="s">
        <v>876</v>
      </c>
      <c r="G6" s="16" t="s">
        <v>985</v>
      </c>
      <c r="H6" s="14">
        <v>1.8607123870281799E-3</v>
      </c>
      <c r="I6" s="14">
        <v>1.5505936558568099E-2</v>
      </c>
      <c r="J6" s="19">
        <v>-1.8804241382550999</v>
      </c>
      <c r="K6" s="16" t="s">
        <v>986</v>
      </c>
      <c r="L6" s="13" t="s">
        <v>877</v>
      </c>
    </row>
    <row r="7" spans="1:23" x14ac:dyDescent="0.2">
      <c r="A7" s="16" t="s">
        <v>118</v>
      </c>
      <c r="B7" s="14">
        <v>1.8875000000000001E-4</v>
      </c>
      <c r="C7" s="14">
        <v>1.611929E-3</v>
      </c>
      <c r="D7" s="19">
        <v>1.809775986</v>
      </c>
      <c r="E7" s="16" t="s">
        <v>884</v>
      </c>
      <c r="F7" s="13" t="s">
        <v>876</v>
      </c>
      <c r="G7" s="16" t="s">
        <v>182</v>
      </c>
      <c r="H7" s="14">
        <v>2.5084971757433797E-7</v>
      </c>
      <c r="I7" s="14">
        <v>6.27124293935844E-6</v>
      </c>
      <c r="J7" s="19">
        <v>-1.9845503638728501</v>
      </c>
      <c r="K7" s="16" t="s">
        <v>987</v>
      </c>
      <c r="L7" s="13" t="s">
        <v>877</v>
      </c>
    </row>
    <row r="8" spans="1:23" x14ac:dyDescent="0.2">
      <c r="A8" s="16" t="s">
        <v>370</v>
      </c>
      <c r="B8" s="14">
        <v>8.2848999999999998E-4</v>
      </c>
      <c r="C8" s="14">
        <v>5.8835889999999998E-3</v>
      </c>
      <c r="D8" s="19">
        <v>1.773404448</v>
      </c>
      <c r="E8" s="16" t="s">
        <v>885</v>
      </c>
      <c r="F8" s="13" t="s">
        <v>876</v>
      </c>
      <c r="G8" s="16" t="s">
        <v>288</v>
      </c>
      <c r="H8" s="14">
        <v>7.9599851304778504E-10</v>
      </c>
      <c r="I8" s="14">
        <v>3.9799925652389201E-8</v>
      </c>
      <c r="J8" s="19">
        <v>-2.1965895784506801</v>
      </c>
      <c r="K8" s="16" t="s">
        <v>988</v>
      </c>
      <c r="L8" s="13" t="s">
        <v>877</v>
      </c>
    </row>
    <row r="9" spans="1:23" x14ac:dyDescent="0.2">
      <c r="A9" s="16" t="s">
        <v>4</v>
      </c>
      <c r="B9" s="14">
        <v>6.4599500000000001E-4</v>
      </c>
      <c r="C9" s="14">
        <v>4.8392950000000004E-3</v>
      </c>
      <c r="D9" s="19">
        <v>1.757957564</v>
      </c>
      <c r="E9" s="16" t="s">
        <v>886</v>
      </c>
      <c r="F9" s="13" t="s">
        <v>876</v>
      </c>
    </row>
    <row r="10" spans="1:23" x14ac:dyDescent="0.2">
      <c r="A10" s="16" t="s">
        <v>747</v>
      </c>
      <c r="B10" s="14">
        <v>3.7240569999999998E-3</v>
      </c>
      <c r="C10" s="14">
        <v>2.1488816000000001E-2</v>
      </c>
      <c r="D10" s="19">
        <v>1.730475792</v>
      </c>
      <c r="E10" s="16" t="s">
        <v>887</v>
      </c>
      <c r="F10" s="13" t="s">
        <v>876</v>
      </c>
    </row>
    <row r="11" spans="1:23" x14ac:dyDescent="0.2">
      <c r="A11" s="16" t="s">
        <v>888</v>
      </c>
      <c r="B11" s="14">
        <v>6.7936380000000003E-3</v>
      </c>
      <c r="C11" s="14">
        <v>3.4128038999999999E-2</v>
      </c>
      <c r="D11" s="19">
        <v>1.71507874</v>
      </c>
      <c r="E11" s="16" t="s">
        <v>889</v>
      </c>
      <c r="F11" s="13" t="s">
        <v>876</v>
      </c>
    </row>
    <row r="12" spans="1:23" x14ac:dyDescent="0.2">
      <c r="A12" s="16" t="s">
        <v>685</v>
      </c>
      <c r="B12" s="14">
        <v>7.6079010000000002E-3</v>
      </c>
      <c r="C12" s="14">
        <v>3.6095260999999997E-2</v>
      </c>
      <c r="D12" s="19">
        <v>1.7142061719999999</v>
      </c>
      <c r="E12" s="16" t="s">
        <v>890</v>
      </c>
      <c r="F12" s="13" t="s">
        <v>876</v>
      </c>
    </row>
    <row r="13" spans="1:23" x14ac:dyDescent="0.2">
      <c r="A13" s="16" t="s">
        <v>164</v>
      </c>
      <c r="B13" s="14">
        <v>1.049384E-3</v>
      </c>
      <c r="C13" s="14">
        <v>7.2272109999999999E-3</v>
      </c>
      <c r="D13" s="19">
        <v>1.7060988319999999</v>
      </c>
      <c r="E13" s="16" t="s">
        <v>891</v>
      </c>
      <c r="F13" s="13" t="s">
        <v>876</v>
      </c>
    </row>
    <row r="14" spans="1:23" x14ac:dyDescent="0.2">
      <c r="A14" s="16" t="s">
        <v>130</v>
      </c>
      <c r="B14" s="14">
        <v>4.3640730000000004E-3</v>
      </c>
      <c r="C14" s="14">
        <v>2.4519200000000001E-2</v>
      </c>
      <c r="D14" s="19">
        <v>1.6617752699999999</v>
      </c>
      <c r="E14" s="16" t="s">
        <v>892</v>
      </c>
      <c r="F14" s="13" t="s">
        <v>876</v>
      </c>
    </row>
    <row r="15" spans="1:23" x14ac:dyDescent="0.2">
      <c r="A15" s="16" t="s">
        <v>893</v>
      </c>
      <c r="B15" s="14">
        <v>7.2858489999999996E-3</v>
      </c>
      <c r="C15" s="14">
        <v>3.5352927999999999E-2</v>
      </c>
      <c r="D15" s="19">
        <v>1.6535087230000001</v>
      </c>
      <c r="E15" s="16" t="s">
        <v>894</v>
      </c>
      <c r="F15" s="13" t="s">
        <v>876</v>
      </c>
    </row>
    <row r="16" spans="1:23" x14ac:dyDescent="0.2">
      <c r="A16" s="16" t="s">
        <v>150</v>
      </c>
      <c r="B16" s="14">
        <v>1.0750618999999999E-2</v>
      </c>
      <c r="C16" s="14">
        <v>4.8321202000000001E-2</v>
      </c>
      <c r="D16" s="19">
        <v>1.6011925220000001</v>
      </c>
      <c r="E16" s="16" t="s">
        <v>895</v>
      </c>
      <c r="F16" s="13" t="s">
        <v>876</v>
      </c>
    </row>
    <row r="17" spans="1:6" x14ac:dyDescent="0.2">
      <c r="A17" s="16" t="s">
        <v>753</v>
      </c>
      <c r="B17" s="14">
        <v>9.2762720000000003E-3</v>
      </c>
      <c r="C17" s="14">
        <v>4.2591056000000002E-2</v>
      </c>
      <c r="D17" s="19">
        <v>1.5459659589999999</v>
      </c>
      <c r="E17" s="16" t="s">
        <v>896</v>
      </c>
      <c r="F17" s="13" t="s">
        <v>876</v>
      </c>
    </row>
    <row r="18" spans="1:6" x14ac:dyDescent="0.2">
      <c r="A18" s="16" t="s">
        <v>112</v>
      </c>
      <c r="B18" s="14">
        <v>5.9561620000000001E-3</v>
      </c>
      <c r="C18" s="14">
        <v>3.1398531E-2</v>
      </c>
      <c r="D18" s="19">
        <v>1.519124385</v>
      </c>
      <c r="E18" s="16" t="s">
        <v>897</v>
      </c>
      <c r="F18" s="13" t="s">
        <v>876</v>
      </c>
    </row>
    <row r="19" spans="1:6" x14ac:dyDescent="0.2">
      <c r="A19" s="16" t="s">
        <v>126</v>
      </c>
      <c r="B19" s="14">
        <v>5.0797849999999999E-3</v>
      </c>
      <c r="C19" s="14">
        <v>2.7113353E-2</v>
      </c>
      <c r="D19" s="19">
        <v>1.4560967549999999</v>
      </c>
      <c r="E19" s="16" t="s">
        <v>898</v>
      </c>
      <c r="F19" s="13" t="s">
        <v>876</v>
      </c>
    </row>
    <row r="20" spans="1:6" x14ac:dyDescent="0.2">
      <c r="A20" s="16" t="s">
        <v>120</v>
      </c>
      <c r="B20" s="14">
        <v>1.0906411E-2</v>
      </c>
      <c r="C20" s="14">
        <v>4.8510808000000002E-2</v>
      </c>
      <c r="D20" s="19">
        <v>-1.3649951300000001</v>
      </c>
      <c r="E20" s="16" t="s">
        <v>899</v>
      </c>
      <c r="F20" s="13" t="s">
        <v>877</v>
      </c>
    </row>
    <row r="21" spans="1:6" x14ac:dyDescent="0.2">
      <c r="A21" s="16" t="s">
        <v>98</v>
      </c>
      <c r="B21" s="14">
        <v>8.6666669999999994E-3</v>
      </c>
      <c r="C21" s="14">
        <v>4.0666666999999997E-2</v>
      </c>
      <c r="D21" s="19">
        <v>-1.4411750249999999</v>
      </c>
      <c r="E21" s="16" t="s">
        <v>900</v>
      </c>
      <c r="F21" s="13" t="s">
        <v>877</v>
      </c>
    </row>
    <row r="22" spans="1:6" x14ac:dyDescent="0.2">
      <c r="A22" s="16" t="s">
        <v>182</v>
      </c>
      <c r="B22" s="14">
        <v>4.5221380000000002E-3</v>
      </c>
      <c r="C22" s="14">
        <v>2.4755808000000001E-2</v>
      </c>
      <c r="D22" s="19">
        <v>-1.470854138</v>
      </c>
      <c r="E22" s="16" t="s">
        <v>901</v>
      </c>
      <c r="F22" s="13" t="s">
        <v>877</v>
      </c>
    </row>
    <row r="23" spans="1:6" x14ac:dyDescent="0.2">
      <c r="A23" s="16" t="s">
        <v>168</v>
      </c>
      <c r="B23" s="14">
        <v>1.4635200000000001E-4</v>
      </c>
      <c r="C23" s="14">
        <v>1.329623E-3</v>
      </c>
      <c r="D23" s="19">
        <v>-1.5493244580000001</v>
      </c>
      <c r="E23" s="16" t="s">
        <v>902</v>
      </c>
      <c r="F23" s="13" t="s">
        <v>877</v>
      </c>
    </row>
    <row r="24" spans="1:6" x14ac:dyDescent="0.2">
      <c r="A24" s="16" t="s">
        <v>62</v>
      </c>
      <c r="B24" s="14">
        <v>4.9159770000000002E-3</v>
      </c>
      <c r="C24" s="14">
        <v>2.6571166E-2</v>
      </c>
      <c r="D24" s="19">
        <v>-1.5514220110000001</v>
      </c>
      <c r="E24" s="16" t="s">
        <v>903</v>
      </c>
      <c r="F24" s="13" t="s">
        <v>877</v>
      </c>
    </row>
    <row r="25" spans="1:6" x14ac:dyDescent="0.2">
      <c r="A25" s="16" t="s">
        <v>156</v>
      </c>
      <c r="B25" s="14">
        <v>2.5560589999999998E-3</v>
      </c>
      <c r="C25" s="14">
        <v>1.5817930000000001E-2</v>
      </c>
      <c r="D25" s="19">
        <v>-1.560953016</v>
      </c>
      <c r="E25" s="16" t="s">
        <v>904</v>
      </c>
      <c r="F25" s="13" t="s">
        <v>877</v>
      </c>
    </row>
    <row r="26" spans="1:6" x14ac:dyDescent="0.2">
      <c r="A26" s="16" t="s">
        <v>331</v>
      </c>
      <c r="B26" s="14">
        <v>3.8500000000000001E-5</v>
      </c>
      <c r="C26" s="14">
        <v>3.8249999999999997E-4</v>
      </c>
      <c r="D26" s="19">
        <v>-1.5640286729999999</v>
      </c>
      <c r="E26" s="16" t="s">
        <v>905</v>
      </c>
      <c r="F26" s="13" t="s">
        <v>877</v>
      </c>
    </row>
    <row r="27" spans="1:6" x14ac:dyDescent="0.2">
      <c r="A27" s="16" t="s">
        <v>906</v>
      </c>
      <c r="B27" s="14">
        <v>1.0749397000000001E-2</v>
      </c>
      <c r="C27" s="14">
        <v>4.8321202000000001E-2</v>
      </c>
      <c r="D27" s="19">
        <v>-1.5681230960000001</v>
      </c>
      <c r="E27" s="16" t="s">
        <v>907</v>
      </c>
      <c r="F27" s="13" t="s">
        <v>877</v>
      </c>
    </row>
    <row r="28" spans="1:6" x14ac:dyDescent="0.2">
      <c r="A28" s="16" t="s">
        <v>160</v>
      </c>
      <c r="B28" s="14">
        <v>1.1515150000000001E-3</v>
      </c>
      <c r="C28" s="14">
        <v>7.8047139999999999E-3</v>
      </c>
      <c r="D28" s="19">
        <v>-1.590412575</v>
      </c>
      <c r="E28" s="16" t="s">
        <v>908</v>
      </c>
      <c r="F28" s="13" t="s">
        <v>877</v>
      </c>
    </row>
    <row r="29" spans="1:6" x14ac:dyDescent="0.2">
      <c r="A29" s="16" t="s">
        <v>348</v>
      </c>
      <c r="B29" s="14">
        <v>7.5033570000000004E-3</v>
      </c>
      <c r="C29" s="14">
        <v>3.5999251000000003E-2</v>
      </c>
      <c r="D29" s="19">
        <v>-1.596721066</v>
      </c>
      <c r="E29" s="16" t="s">
        <v>909</v>
      </c>
      <c r="F29" s="13" t="s">
        <v>877</v>
      </c>
    </row>
    <row r="30" spans="1:6" x14ac:dyDescent="0.2">
      <c r="A30" s="16" t="s">
        <v>355</v>
      </c>
      <c r="B30" s="14">
        <v>7.0229250000000002E-3</v>
      </c>
      <c r="C30" s="14">
        <v>3.4468841E-2</v>
      </c>
      <c r="D30" s="19">
        <v>-1.5969717960000001</v>
      </c>
      <c r="E30" s="16" t="s">
        <v>910</v>
      </c>
      <c r="F30" s="13" t="s">
        <v>877</v>
      </c>
    </row>
    <row r="31" spans="1:6" x14ac:dyDescent="0.2">
      <c r="A31" s="16" t="s">
        <v>254</v>
      </c>
      <c r="B31" s="14">
        <v>4.2403200000000002E-4</v>
      </c>
      <c r="C31" s="14">
        <v>3.41626E-3</v>
      </c>
      <c r="D31" s="19">
        <v>-1.6050387580000001</v>
      </c>
      <c r="E31" s="16" t="s">
        <v>911</v>
      </c>
      <c r="F31" s="13" t="s">
        <v>877</v>
      </c>
    </row>
    <row r="32" spans="1:6" x14ac:dyDescent="0.2">
      <c r="A32" s="16" t="s">
        <v>406</v>
      </c>
      <c r="B32" s="14">
        <v>9.0177009999999995E-3</v>
      </c>
      <c r="C32" s="14">
        <v>4.1853897000000001E-2</v>
      </c>
      <c r="D32" s="19">
        <v>-1.6052310729999999</v>
      </c>
      <c r="E32" s="16" t="s">
        <v>912</v>
      </c>
      <c r="F32" s="13" t="s">
        <v>877</v>
      </c>
    </row>
    <row r="33" spans="1:6" x14ac:dyDescent="0.2">
      <c r="A33" s="16" t="s">
        <v>60</v>
      </c>
      <c r="B33" s="14">
        <v>3.8326129999999999E-3</v>
      </c>
      <c r="C33" s="14">
        <v>2.1820342999999999E-2</v>
      </c>
      <c r="D33" s="19">
        <v>-1.617023895</v>
      </c>
      <c r="E33" s="16" t="s">
        <v>913</v>
      </c>
      <c r="F33" s="13" t="s">
        <v>877</v>
      </c>
    </row>
    <row r="34" spans="1:6" x14ac:dyDescent="0.2">
      <c r="A34" s="16" t="s">
        <v>20</v>
      </c>
      <c r="B34" s="14">
        <v>7.0089030000000004E-3</v>
      </c>
      <c r="C34" s="14">
        <v>3.4468841E-2</v>
      </c>
      <c r="D34" s="19">
        <v>-1.6232476499999999</v>
      </c>
      <c r="E34" s="16" t="s">
        <v>914</v>
      </c>
      <c r="F34" s="13" t="s">
        <v>877</v>
      </c>
    </row>
    <row r="35" spans="1:6" x14ac:dyDescent="0.2">
      <c r="A35" s="16" t="s">
        <v>176</v>
      </c>
      <c r="B35" s="14">
        <v>4.5739400000000002E-4</v>
      </c>
      <c r="C35" s="14">
        <v>3.5510429999999998E-3</v>
      </c>
      <c r="D35" s="19">
        <v>-1.6259120760000001</v>
      </c>
      <c r="E35" s="16" t="s">
        <v>915</v>
      </c>
      <c r="F35" s="13" t="s">
        <v>877</v>
      </c>
    </row>
    <row r="36" spans="1:6" x14ac:dyDescent="0.2">
      <c r="A36" s="16" t="s">
        <v>8</v>
      </c>
      <c r="B36" s="14">
        <v>1.76756E-4</v>
      </c>
      <c r="C36" s="14">
        <v>1.540301E-3</v>
      </c>
      <c r="D36" s="19">
        <v>-1.633425801</v>
      </c>
      <c r="E36" s="16" t="s">
        <v>916</v>
      </c>
      <c r="F36" s="13" t="s">
        <v>877</v>
      </c>
    </row>
    <row r="37" spans="1:6" x14ac:dyDescent="0.2">
      <c r="A37" s="16" t="s">
        <v>22</v>
      </c>
      <c r="B37" s="14">
        <v>2.625741E-3</v>
      </c>
      <c r="C37" s="14">
        <v>1.6017021999999999E-2</v>
      </c>
      <c r="D37" s="19">
        <v>-1.646506351</v>
      </c>
      <c r="E37" s="16" t="s">
        <v>917</v>
      </c>
      <c r="F37" s="13" t="s">
        <v>877</v>
      </c>
    </row>
    <row r="38" spans="1:6" x14ac:dyDescent="0.2">
      <c r="A38" s="16" t="s">
        <v>306</v>
      </c>
      <c r="B38" s="14">
        <v>6.7870830000000002E-3</v>
      </c>
      <c r="C38" s="14">
        <v>3.4128038999999999E-2</v>
      </c>
      <c r="D38" s="19">
        <v>-1.646733394</v>
      </c>
      <c r="E38" s="16" t="s">
        <v>918</v>
      </c>
      <c r="F38" s="13" t="s">
        <v>877</v>
      </c>
    </row>
    <row r="39" spans="1:6" x14ac:dyDescent="0.2">
      <c r="A39" s="16" t="s">
        <v>284</v>
      </c>
      <c r="B39" s="14">
        <v>1.2699999999999999E-6</v>
      </c>
      <c r="C39" s="14">
        <v>1.5500000000000001E-5</v>
      </c>
      <c r="D39" s="19">
        <v>-1.6474920749999999</v>
      </c>
      <c r="E39" s="16" t="s">
        <v>919</v>
      </c>
      <c r="F39" s="13" t="s">
        <v>877</v>
      </c>
    </row>
    <row r="40" spans="1:6" x14ac:dyDescent="0.2">
      <c r="A40" s="16" t="s">
        <v>333</v>
      </c>
      <c r="B40" s="14">
        <v>6.4121459999999996E-3</v>
      </c>
      <c r="C40" s="14">
        <v>3.2987787999999997E-2</v>
      </c>
      <c r="D40" s="19">
        <v>-1.6502376169999999</v>
      </c>
      <c r="E40" s="16" t="s">
        <v>920</v>
      </c>
      <c r="F40" s="13" t="s">
        <v>877</v>
      </c>
    </row>
    <row r="41" spans="1:6" x14ac:dyDescent="0.2">
      <c r="A41" s="16" t="s">
        <v>268</v>
      </c>
      <c r="B41" s="14">
        <v>1.9000000000000001E-8</v>
      </c>
      <c r="C41" s="14">
        <v>3.53E-7</v>
      </c>
      <c r="D41" s="19">
        <v>-1.650697514</v>
      </c>
      <c r="E41" s="16" t="s">
        <v>921</v>
      </c>
      <c r="F41" s="13" t="s">
        <v>877</v>
      </c>
    </row>
    <row r="42" spans="1:6" x14ac:dyDescent="0.2">
      <c r="A42" s="16" t="s">
        <v>188</v>
      </c>
      <c r="B42" s="14">
        <v>7.4499999999999995E-5</v>
      </c>
      <c r="C42" s="14">
        <v>7.2296800000000005E-4</v>
      </c>
      <c r="D42" s="19">
        <v>-1.6526188589999999</v>
      </c>
      <c r="E42" s="16" t="s">
        <v>922</v>
      </c>
      <c r="F42" s="13" t="s">
        <v>877</v>
      </c>
    </row>
    <row r="43" spans="1:6" x14ac:dyDescent="0.2">
      <c r="A43" s="16" t="s">
        <v>148</v>
      </c>
      <c r="B43" s="14">
        <v>6.1231310000000004E-3</v>
      </c>
      <c r="C43" s="14">
        <v>3.1885082000000002E-2</v>
      </c>
      <c r="D43" s="19">
        <v>-1.660154986</v>
      </c>
      <c r="E43" s="16" t="s">
        <v>923</v>
      </c>
      <c r="F43" s="13" t="s">
        <v>877</v>
      </c>
    </row>
    <row r="44" spans="1:6" x14ac:dyDescent="0.2">
      <c r="A44" s="16" t="s">
        <v>353</v>
      </c>
      <c r="B44" s="14">
        <v>1.8889989999999999E-3</v>
      </c>
      <c r="C44" s="14">
        <v>1.2221249999999999E-2</v>
      </c>
      <c r="D44" s="19">
        <v>-1.680992493</v>
      </c>
      <c r="E44" s="16" t="s">
        <v>924</v>
      </c>
      <c r="F44" s="13" t="s">
        <v>877</v>
      </c>
    </row>
    <row r="45" spans="1:6" x14ac:dyDescent="0.2">
      <c r="A45" s="16" t="s">
        <v>635</v>
      </c>
      <c r="B45" s="14">
        <v>9.1299999999999997E-5</v>
      </c>
      <c r="C45" s="14">
        <v>8.6635599999999998E-4</v>
      </c>
      <c r="D45" s="19">
        <v>-1.6868239840000001</v>
      </c>
      <c r="E45" s="16" t="s">
        <v>925</v>
      </c>
      <c r="F45" s="13" t="s">
        <v>877</v>
      </c>
    </row>
    <row r="46" spans="1:6" x14ac:dyDescent="0.2">
      <c r="A46" s="16" t="s">
        <v>641</v>
      </c>
      <c r="B46" s="14">
        <v>4.4384120000000001E-3</v>
      </c>
      <c r="C46" s="14">
        <v>2.4613013999999999E-2</v>
      </c>
      <c r="D46" s="19">
        <v>-1.697563725</v>
      </c>
      <c r="E46" s="16" t="s">
        <v>926</v>
      </c>
      <c r="F46" s="13" t="s">
        <v>877</v>
      </c>
    </row>
    <row r="47" spans="1:6" x14ac:dyDescent="0.2">
      <c r="A47" s="16" t="s">
        <v>26</v>
      </c>
      <c r="B47" s="14">
        <v>3.271496E-3</v>
      </c>
      <c r="C47" s="14">
        <v>1.9401787E-2</v>
      </c>
      <c r="D47" s="19">
        <v>-1.698072917</v>
      </c>
      <c r="E47" s="16" t="s">
        <v>927</v>
      </c>
      <c r="F47" s="13" t="s">
        <v>877</v>
      </c>
    </row>
    <row r="48" spans="1:6" x14ac:dyDescent="0.2">
      <c r="A48" s="16" t="s">
        <v>928</v>
      </c>
      <c r="B48" s="14">
        <v>7.18551E-4</v>
      </c>
      <c r="C48" s="14">
        <v>5.2003609999999997E-3</v>
      </c>
      <c r="D48" s="19">
        <v>-1.7141252499999999</v>
      </c>
      <c r="E48" s="16" t="s">
        <v>929</v>
      </c>
      <c r="F48" s="13" t="s">
        <v>877</v>
      </c>
    </row>
    <row r="49" spans="1:6" x14ac:dyDescent="0.2">
      <c r="A49" s="16" t="s">
        <v>395</v>
      </c>
      <c r="B49" s="14">
        <v>2.2145379999999998E-3</v>
      </c>
      <c r="C49" s="14">
        <v>1.3905997999999999E-2</v>
      </c>
      <c r="D49" s="19">
        <v>-1.730924973</v>
      </c>
      <c r="E49" s="16" t="s">
        <v>930</v>
      </c>
      <c r="F49" s="13" t="s">
        <v>877</v>
      </c>
    </row>
    <row r="50" spans="1:6" x14ac:dyDescent="0.2">
      <c r="A50" s="16" t="s">
        <v>298</v>
      </c>
      <c r="B50" s="14">
        <v>1.3499999999999999E-5</v>
      </c>
      <c r="C50" s="14">
        <v>1.4406900000000001E-4</v>
      </c>
      <c r="D50" s="19">
        <v>-1.7436340930000001</v>
      </c>
      <c r="E50" s="16" t="s">
        <v>931</v>
      </c>
      <c r="F50" s="13" t="s">
        <v>877</v>
      </c>
    </row>
    <row r="51" spans="1:6" x14ac:dyDescent="0.2">
      <c r="A51" s="16" t="s">
        <v>166</v>
      </c>
      <c r="B51" s="14">
        <v>9.6600000000000007E-6</v>
      </c>
      <c r="C51" s="14">
        <v>1.08602E-4</v>
      </c>
      <c r="D51" s="19">
        <v>-1.7462267149999999</v>
      </c>
      <c r="E51" s="16" t="s">
        <v>932</v>
      </c>
      <c r="F51" s="13" t="s">
        <v>877</v>
      </c>
    </row>
    <row r="52" spans="1:6" x14ac:dyDescent="0.2">
      <c r="A52" s="16" t="s">
        <v>393</v>
      </c>
      <c r="B52" s="14">
        <v>1.99804E-3</v>
      </c>
      <c r="C52" s="14">
        <v>1.2733774999999999E-2</v>
      </c>
      <c r="D52" s="19">
        <v>-1.7601138599999999</v>
      </c>
      <c r="E52" s="16" t="s">
        <v>933</v>
      </c>
      <c r="F52" s="13" t="s">
        <v>877</v>
      </c>
    </row>
    <row r="53" spans="1:6" x14ac:dyDescent="0.2">
      <c r="A53" s="16" t="s">
        <v>272</v>
      </c>
      <c r="B53" s="14">
        <v>7.1999999999999999E-7</v>
      </c>
      <c r="C53" s="14">
        <v>1.06E-5</v>
      </c>
      <c r="D53" s="19">
        <v>-1.7660890840000001</v>
      </c>
      <c r="E53" s="16" t="s">
        <v>934</v>
      </c>
      <c r="F53" s="13" t="s">
        <v>877</v>
      </c>
    </row>
    <row r="54" spans="1:6" x14ac:dyDescent="0.2">
      <c r="A54" s="16" t="s">
        <v>110</v>
      </c>
      <c r="B54" s="14">
        <v>3.648639E-3</v>
      </c>
      <c r="C54" s="14">
        <v>2.1342041999999999E-2</v>
      </c>
      <c r="D54" s="19">
        <v>-1.769734819</v>
      </c>
      <c r="E54" s="16" t="s">
        <v>935</v>
      </c>
      <c r="F54" s="13" t="s">
        <v>877</v>
      </c>
    </row>
    <row r="55" spans="1:6" x14ac:dyDescent="0.2">
      <c r="A55" s="16" t="s">
        <v>90</v>
      </c>
      <c r="B55" s="14">
        <v>3.179538E-3</v>
      </c>
      <c r="C55" s="14">
        <v>1.9122009999999998E-2</v>
      </c>
      <c r="D55" s="19">
        <v>-1.774768914</v>
      </c>
      <c r="E55" s="16" t="s">
        <v>936</v>
      </c>
      <c r="F55" s="13" t="s">
        <v>877</v>
      </c>
    </row>
    <row r="56" spans="1:6" x14ac:dyDescent="0.2">
      <c r="A56" s="16" t="s">
        <v>202</v>
      </c>
      <c r="B56" s="14">
        <v>4.3887E-4</v>
      </c>
      <c r="C56" s="14">
        <v>3.470327E-3</v>
      </c>
      <c r="D56" s="19">
        <v>-1.787960437</v>
      </c>
      <c r="E56" s="16" t="s">
        <v>937</v>
      </c>
      <c r="F56" s="13" t="s">
        <v>877</v>
      </c>
    </row>
    <row r="57" spans="1:6" x14ac:dyDescent="0.2">
      <c r="A57" s="16" t="s">
        <v>44</v>
      </c>
      <c r="B57" s="14">
        <v>2.97E-5</v>
      </c>
      <c r="C57" s="14">
        <v>3.0942399999999998E-4</v>
      </c>
      <c r="D57" s="19">
        <v>-1.8059049899999999</v>
      </c>
      <c r="E57" s="16" t="s">
        <v>938</v>
      </c>
      <c r="F57" s="13" t="s">
        <v>877</v>
      </c>
    </row>
    <row r="58" spans="1:6" x14ac:dyDescent="0.2">
      <c r="A58" s="16" t="s">
        <v>146</v>
      </c>
      <c r="B58" s="14">
        <v>8.4051299999999998E-4</v>
      </c>
      <c r="C58" s="14">
        <v>5.8835889999999998E-3</v>
      </c>
      <c r="D58" s="19">
        <v>-1.812929638</v>
      </c>
      <c r="E58" s="16" t="s">
        <v>939</v>
      </c>
      <c r="F58" s="13" t="s">
        <v>877</v>
      </c>
    </row>
    <row r="59" spans="1:6" x14ac:dyDescent="0.2">
      <c r="A59" s="16" t="s">
        <v>242</v>
      </c>
      <c r="B59" s="14">
        <v>7.3200000000000003E-12</v>
      </c>
      <c r="C59" s="14">
        <v>2.6099999999999998E-10</v>
      </c>
      <c r="D59" s="19">
        <v>-1.816492021</v>
      </c>
      <c r="E59" s="16" t="s">
        <v>940</v>
      </c>
      <c r="F59" s="13" t="s">
        <v>877</v>
      </c>
    </row>
    <row r="60" spans="1:6" x14ac:dyDescent="0.2">
      <c r="A60" s="16" t="s">
        <v>639</v>
      </c>
      <c r="B60" s="14">
        <v>6.6400000000000002E-7</v>
      </c>
      <c r="C60" s="14">
        <v>1.01E-5</v>
      </c>
      <c r="D60" s="19">
        <v>-1.828464877</v>
      </c>
      <c r="E60" s="16" t="s">
        <v>941</v>
      </c>
      <c r="F60" s="13" t="s">
        <v>877</v>
      </c>
    </row>
    <row r="61" spans="1:6" x14ac:dyDescent="0.2">
      <c r="A61" s="16" t="s">
        <v>303</v>
      </c>
      <c r="B61" s="14">
        <v>1.74E-8</v>
      </c>
      <c r="C61" s="14">
        <v>3.4200000000000002E-7</v>
      </c>
      <c r="D61" s="19">
        <v>-1.828759486</v>
      </c>
      <c r="E61" s="16" t="s">
        <v>942</v>
      </c>
      <c r="F61" s="13" t="s">
        <v>877</v>
      </c>
    </row>
    <row r="62" spans="1:6" x14ac:dyDescent="0.2">
      <c r="A62" s="16" t="s">
        <v>230</v>
      </c>
      <c r="B62" s="14">
        <v>1.1000000000000001E-6</v>
      </c>
      <c r="C62" s="14">
        <v>1.49E-5</v>
      </c>
      <c r="D62" s="19">
        <v>-1.8714848209999999</v>
      </c>
      <c r="E62" s="16" t="s">
        <v>943</v>
      </c>
      <c r="F62" s="13" t="s">
        <v>877</v>
      </c>
    </row>
    <row r="63" spans="1:6" x14ac:dyDescent="0.2">
      <c r="A63" s="16" t="s">
        <v>375</v>
      </c>
      <c r="B63" s="14">
        <v>6.7216800000000001E-4</v>
      </c>
      <c r="C63" s="14">
        <v>4.9485509999999998E-3</v>
      </c>
      <c r="D63" s="19">
        <v>-1.900263553</v>
      </c>
      <c r="E63" s="16" t="s">
        <v>944</v>
      </c>
      <c r="F63" s="13" t="s">
        <v>877</v>
      </c>
    </row>
    <row r="64" spans="1:6" x14ac:dyDescent="0.2">
      <c r="A64" s="16" t="s">
        <v>945</v>
      </c>
      <c r="B64" s="14">
        <v>2.4814599999999998E-4</v>
      </c>
      <c r="C64" s="14">
        <v>2.0776119999999999E-3</v>
      </c>
      <c r="D64" s="19">
        <v>-1.9069072069999999</v>
      </c>
      <c r="E64" s="16" t="s">
        <v>946</v>
      </c>
      <c r="F64" s="13" t="s">
        <v>877</v>
      </c>
    </row>
    <row r="65" spans="1:6" x14ac:dyDescent="0.2">
      <c r="A65" s="16" t="s">
        <v>628</v>
      </c>
      <c r="B65" s="14">
        <v>7.2500000000000004E-9</v>
      </c>
      <c r="C65" s="14">
        <v>1.72E-7</v>
      </c>
      <c r="D65" s="19">
        <v>-1.9165937129999999</v>
      </c>
      <c r="E65" s="16" t="s">
        <v>947</v>
      </c>
      <c r="F65" s="13" t="s">
        <v>877</v>
      </c>
    </row>
    <row r="66" spans="1:6" x14ac:dyDescent="0.2">
      <c r="A66" s="16" t="s">
        <v>589</v>
      </c>
      <c r="B66" s="14">
        <v>1.1938949999999999E-3</v>
      </c>
      <c r="C66" s="14">
        <v>7.9655179999999996E-3</v>
      </c>
      <c r="D66" s="19">
        <v>-1.922731671</v>
      </c>
      <c r="E66" s="16" t="s">
        <v>948</v>
      </c>
      <c r="F66" s="13" t="s">
        <v>877</v>
      </c>
    </row>
    <row r="67" spans="1:6" x14ac:dyDescent="0.2">
      <c r="A67" s="16" t="s">
        <v>260</v>
      </c>
      <c r="B67" s="14">
        <v>2.0599999999999999E-7</v>
      </c>
      <c r="C67" s="14">
        <v>3.5099999999999999E-6</v>
      </c>
      <c r="D67" s="19">
        <v>-1.924455179</v>
      </c>
      <c r="E67" s="16" t="s">
        <v>949</v>
      </c>
      <c r="F67" s="13" t="s">
        <v>877</v>
      </c>
    </row>
    <row r="68" spans="1:6" x14ac:dyDescent="0.2">
      <c r="A68" s="16" t="s">
        <v>240</v>
      </c>
      <c r="B68" s="14">
        <v>1.61867E-4</v>
      </c>
      <c r="C68" s="14">
        <v>1.439943E-3</v>
      </c>
      <c r="D68" s="19">
        <v>-1.9364514960000001</v>
      </c>
      <c r="E68" s="16" t="s">
        <v>950</v>
      </c>
      <c r="F68" s="13" t="s">
        <v>877</v>
      </c>
    </row>
    <row r="69" spans="1:6" x14ac:dyDescent="0.2">
      <c r="A69" s="16" t="s">
        <v>228</v>
      </c>
      <c r="B69" s="14">
        <v>2.5600000000000001E-6</v>
      </c>
      <c r="C69" s="14">
        <v>3.04E-5</v>
      </c>
      <c r="D69" s="19">
        <v>-1.938352021</v>
      </c>
      <c r="E69" s="16" t="s">
        <v>951</v>
      </c>
      <c r="F69" s="13" t="s">
        <v>877</v>
      </c>
    </row>
    <row r="70" spans="1:6" x14ac:dyDescent="0.2">
      <c r="A70" s="16" t="s">
        <v>144</v>
      </c>
      <c r="B70" s="14">
        <v>2.8500000000000002E-7</v>
      </c>
      <c r="C70" s="14">
        <v>4.6800000000000001E-6</v>
      </c>
      <c r="D70" s="19">
        <v>-1.9755834269999999</v>
      </c>
      <c r="E70" s="16" t="s">
        <v>952</v>
      </c>
      <c r="F70" s="13" t="s">
        <v>877</v>
      </c>
    </row>
    <row r="71" spans="1:6" x14ac:dyDescent="0.2">
      <c r="A71" s="16" t="s">
        <v>244</v>
      </c>
      <c r="B71" s="14">
        <v>7.3599999999999997E-11</v>
      </c>
      <c r="C71" s="14">
        <v>2.4199999999999999E-9</v>
      </c>
      <c r="D71" s="19">
        <v>-2.0041201960000001</v>
      </c>
      <c r="E71" s="16" t="s">
        <v>953</v>
      </c>
      <c r="F71" s="13" t="s">
        <v>877</v>
      </c>
    </row>
    <row r="72" spans="1:6" x14ac:dyDescent="0.2">
      <c r="A72" s="16" t="s">
        <v>174</v>
      </c>
      <c r="B72" s="14">
        <v>7.4600000000000001E-10</v>
      </c>
      <c r="C72" s="14">
        <v>2.2799999999999999E-8</v>
      </c>
      <c r="D72" s="19">
        <v>-2.0179582549999999</v>
      </c>
      <c r="E72" s="16" t="s">
        <v>954</v>
      </c>
      <c r="F72" s="13" t="s">
        <v>877</v>
      </c>
    </row>
    <row r="73" spans="1:6" x14ac:dyDescent="0.2">
      <c r="A73" s="16" t="s">
        <v>278</v>
      </c>
      <c r="B73" s="14">
        <v>1.19E-13</v>
      </c>
      <c r="C73" s="14">
        <v>5.0900000000000003E-12</v>
      </c>
      <c r="D73" s="19">
        <v>-2.05203888</v>
      </c>
      <c r="E73" s="16" t="s">
        <v>955</v>
      </c>
      <c r="F73" s="13" t="s">
        <v>877</v>
      </c>
    </row>
    <row r="74" spans="1:6" x14ac:dyDescent="0.2">
      <c r="A74" s="16" t="s">
        <v>956</v>
      </c>
      <c r="B74" s="14">
        <v>2.6471900000000001E-4</v>
      </c>
      <c r="C74" s="14">
        <v>2.173749E-3</v>
      </c>
      <c r="D74" s="19">
        <v>-2.0728645000000001</v>
      </c>
      <c r="E74" s="16" t="s">
        <v>957</v>
      </c>
      <c r="F74" s="13" t="s">
        <v>877</v>
      </c>
    </row>
    <row r="75" spans="1:6" x14ac:dyDescent="0.2">
      <c r="A75" s="16" t="s">
        <v>288</v>
      </c>
      <c r="B75" s="14">
        <v>1.3E-7</v>
      </c>
      <c r="C75" s="14">
        <v>2.3099999999999999E-6</v>
      </c>
      <c r="D75" s="19">
        <v>-2.0747579570000001</v>
      </c>
      <c r="E75" s="16" t="s">
        <v>958</v>
      </c>
      <c r="F75" s="13" t="s">
        <v>877</v>
      </c>
    </row>
    <row r="76" spans="1:6" x14ac:dyDescent="0.2">
      <c r="A76" s="16" t="s">
        <v>751</v>
      </c>
      <c r="B76" s="14">
        <v>1.9300000000000001E-12</v>
      </c>
      <c r="C76" s="14">
        <v>7.4800000000000003E-11</v>
      </c>
      <c r="D76" s="19">
        <v>-2.1040182729999999</v>
      </c>
      <c r="E76" s="16" t="s">
        <v>959</v>
      </c>
      <c r="F76" s="13" t="s">
        <v>877</v>
      </c>
    </row>
    <row r="77" spans="1:6" x14ac:dyDescent="0.2">
      <c r="A77" s="16" t="s">
        <v>200</v>
      </c>
      <c r="B77" s="14">
        <v>1.1400000000000001E-6</v>
      </c>
      <c r="C77" s="14">
        <v>1.49E-5</v>
      </c>
      <c r="D77" s="19">
        <v>-2.1252367740000002</v>
      </c>
      <c r="E77" s="16" t="s">
        <v>960</v>
      </c>
      <c r="F77" s="13" t="s">
        <v>877</v>
      </c>
    </row>
    <row r="78" spans="1:6" x14ac:dyDescent="0.2">
      <c r="A78" s="16" t="s">
        <v>234</v>
      </c>
      <c r="B78" s="14">
        <v>1.3499999999999999E-5</v>
      </c>
      <c r="C78" s="14">
        <v>1.4406900000000001E-4</v>
      </c>
      <c r="D78" s="19">
        <v>-2.1338355180000002</v>
      </c>
      <c r="E78" s="16" t="s">
        <v>961</v>
      </c>
      <c r="F78" s="13" t="s">
        <v>877</v>
      </c>
    </row>
    <row r="79" spans="1:6" x14ac:dyDescent="0.2">
      <c r="A79" s="16" t="s">
        <v>206</v>
      </c>
      <c r="B79" s="14">
        <v>1.43E-14</v>
      </c>
      <c r="C79" s="14">
        <v>7.6199999999999998E-13</v>
      </c>
      <c r="D79" s="19">
        <v>-2.1631162879999999</v>
      </c>
      <c r="E79" s="16" t="s">
        <v>962</v>
      </c>
      <c r="F79" s="13" t="s">
        <v>877</v>
      </c>
    </row>
    <row r="80" spans="1:6" x14ac:dyDescent="0.2">
      <c r="A80" s="16" t="s">
        <v>337</v>
      </c>
      <c r="B80" s="14">
        <v>7.7700000000000001E-6</v>
      </c>
      <c r="C80" s="14">
        <v>8.9699999999999998E-5</v>
      </c>
      <c r="D80" s="19">
        <v>-2.238011368</v>
      </c>
      <c r="E80" s="16" t="s">
        <v>963</v>
      </c>
      <c r="F80" s="13" t="s">
        <v>877</v>
      </c>
    </row>
    <row r="81" spans="1:6" x14ac:dyDescent="0.2">
      <c r="A81" s="16" t="s">
        <v>741</v>
      </c>
      <c r="B81" s="14">
        <v>3.2400000000000001E-5</v>
      </c>
      <c r="C81" s="14">
        <v>3.2927500000000002E-4</v>
      </c>
      <c r="D81" s="19">
        <v>-2.2558531560000001</v>
      </c>
      <c r="E81" s="16" t="s">
        <v>964</v>
      </c>
      <c r="F81" s="13" t="s">
        <v>877</v>
      </c>
    </row>
    <row r="82" spans="1:6" x14ac:dyDescent="0.2">
      <c r="A82" s="16" t="s">
        <v>246</v>
      </c>
      <c r="B82" s="14">
        <v>8.2099999999999996E-10</v>
      </c>
      <c r="C82" s="14">
        <v>2.3400000000000001E-8</v>
      </c>
      <c r="D82" s="19">
        <v>-2.2686089100000002</v>
      </c>
      <c r="E82" s="16" t="s">
        <v>965</v>
      </c>
      <c r="F82" s="13" t="s">
        <v>877</v>
      </c>
    </row>
    <row r="83" spans="1:6" x14ac:dyDescent="0.2">
      <c r="A83" s="16" t="s">
        <v>274</v>
      </c>
      <c r="B83" s="14">
        <v>1.8399999999999999E-14</v>
      </c>
      <c r="C83" s="14">
        <v>8.7100000000000002E-13</v>
      </c>
      <c r="D83" s="19">
        <v>-2.286372981</v>
      </c>
      <c r="E83" s="16" t="s">
        <v>966</v>
      </c>
      <c r="F83" s="13" t="s">
        <v>877</v>
      </c>
    </row>
    <row r="84" spans="1:6" x14ac:dyDescent="0.2">
      <c r="A84" s="16" t="s">
        <v>282</v>
      </c>
      <c r="B84" s="14">
        <v>7.6300000000000002E-18</v>
      </c>
      <c r="C84" s="14">
        <v>1.09E-15</v>
      </c>
      <c r="D84" s="19">
        <v>-2.3169745769999999</v>
      </c>
      <c r="E84" s="16" t="s">
        <v>967</v>
      </c>
      <c r="F84" s="13" t="s">
        <v>877</v>
      </c>
    </row>
    <row r="85" spans="1:6" x14ac:dyDescent="0.2">
      <c r="A85" s="16" t="s">
        <v>292</v>
      </c>
      <c r="B85" s="14">
        <v>4.8E-9</v>
      </c>
      <c r="C85" s="14">
        <v>1.2100000000000001E-7</v>
      </c>
      <c r="D85" s="19">
        <v>-2.3332847980000002</v>
      </c>
      <c r="E85" s="16" t="s">
        <v>968</v>
      </c>
      <c r="F85" s="13" t="s">
        <v>877</v>
      </c>
    </row>
    <row r="86" spans="1:6" x14ac:dyDescent="0.2">
      <c r="A86" s="16" t="s">
        <v>294</v>
      </c>
      <c r="B86" s="14">
        <v>2.0599999999999999E-15</v>
      </c>
      <c r="C86" s="14">
        <v>1.4600000000000001E-13</v>
      </c>
      <c r="D86" s="19">
        <v>-2.3363162000000002</v>
      </c>
      <c r="E86" s="16" t="s">
        <v>969</v>
      </c>
      <c r="F86" s="13" t="s">
        <v>877</v>
      </c>
    </row>
    <row r="87" spans="1:6" x14ac:dyDescent="0.2">
      <c r="A87" s="16" t="s">
        <v>40</v>
      </c>
      <c r="B87" s="14">
        <v>1.1799999999999999E-6</v>
      </c>
      <c r="C87" s="14">
        <v>1.49E-5</v>
      </c>
      <c r="D87" s="19">
        <v>-2.3547830780000001</v>
      </c>
      <c r="E87" s="16" t="s">
        <v>970</v>
      </c>
      <c r="F87" s="13" t="s">
        <v>877</v>
      </c>
    </row>
    <row r="88" spans="1:6" x14ac:dyDescent="0.2">
      <c r="A88" s="16" t="s">
        <v>250</v>
      </c>
      <c r="B88" s="14">
        <v>1.1799999999999999E-6</v>
      </c>
      <c r="C88" s="14">
        <v>1.49E-5</v>
      </c>
      <c r="D88" s="19">
        <v>-2.3598541100000001</v>
      </c>
      <c r="E88" s="16" t="s">
        <v>971</v>
      </c>
      <c r="F88" s="13" t="s">
        <v>877</v>
      </c>
    </row>
    <row r="89" spans="1:6" x14ac:dyDescent="0.2">
      <c r="A89" s="16" t="s">
        <v>264</v>
      </c>
      <c r="B89" s="14">
        <v>5.6999999999999995E-19</v>
      </c>
      <c r="C89" s="14">
        <v>1.2200000000000001E-16</v>
      </c>
      <c r="D89" s="19">
        <v>-2.3633366420000002</v>
      </c>
      <c r="E89" s="16" t="s">
        <v>972</v>
      </c>
      <c r="F89" s="13" t="s">
        <v>877</v>
      </c>
    </row>
    <row r="90" spans="1:6" x14ac:dyDescent="0.2">
      <c r="A90" s="16" t="s">
        <v>252</v>
      </c>
      <c r="B90" s="14">
        <v>7.9100000000000006E-17</v>
      </c>
      <c r="C90" s="14">
        <v>8.4499999999999997E-15</v>
      </c>
      <c r="D90" s="19">
        <v>-2.3805048270000002</v>
      </c>
      <c r="E90" s="16" t="s">
        <v>973</v>
      </c>
      <c r="F90" s="13" t="s">
        <v>877</v>
      </c>
    </row>
    <row r="91" spans="1:6" x14ac:dyDescent="0.2">
      <c r="A91" s="16" t="s">
        <v>421</v>
      </c>
      <c r="B91" s="14">
        <v>4.8800000000000003E-7</v>
      </c>
      <c r="C91" s="14">
        <v>7.7200000000000006E-6</v>
      </c>
      <c r="D91" s="19">
        <v>-2.4027813830000002</v>
      </c>
      <c r="E91" s="16" t="s">
        <v>974</v>
      </c>
      <c r="F91" s="13" t="s">
        <v>877</v>
      </c>
    </row>
    <row r="92" spans="1:6" x14ac:dyDescent="0.2">
      <c r="A92" s="16" t="s">
        <v>226</v>
      </c>
      <c r="B92" s="14">
        <v>1.0499999999999999E-6</v>
      </c>
      <c r="C92" s="14">
        <v>1.49E-5</v>
      </c>
      <c r="D92" s="19">
        <v>-2.406233463</v>
      </c>
      <c r="E92" s="16" t="s">
        <v>975</v>
      </c>
      <c r="F92" s="13" t="s">
        <v>877</v>
      </c>
    </row>
    <row r="93" spans="1:6" x14ac:dyDescent="0.2">
      <c r="A93" s="16" t="s">
        <v>286</v>
      </c>
      <c r="B93" s="14">
        <v>8.2100000000000003E-16</v>
      </c>
      <c r="C93" s="14">
        <v>7.0099999999999999E-14</v>
      </c>
      <c r="D93" s="19">
        <v>-2.4609182220000001</v>
      </c>
      <c r="E93" s="16" t="s">
        <v>976</v>
      </c>
      <c r="F93" s="13" t="s">
        <v>877</v>
      </c>
    </row>
    <row r="94" spans="1:6" x14ac:dyDescent="0.2">
      <c r="A94" s="16" t="s">
        <v>280</v>
      </c>
      <c r="B94" s="14">
        <v>8.8200000000000006E-9</v>
      </c>
      <c r="C94" s="14">
        <v>1.98E-7</v>
      </c>
      <c r="D94" s="19">
        <v>-2.496284191</v>
      </c>
      <c r="E94" s="16" t="s">
        <v>977</v>
      </c>
      <c r="F94" s="13" t="s">
        <v>877</v>
      </c>
    </row>
    <row r="95" spans="1:6" x14ac:dyDescent="0.2">
      <c r="A95" s="16" t="s">
        <v>172</v>
      </c>
      <c r="B95" s="14">
        <v>9.6799999999999995E-15</v>
      </c>
      <c r="C95" s="14">
        <v>5.9000000000000001E-13</v>
      </c>
      <c r="D95" s="19">
        <v>-2.5445094840000002</v>
      </c>
      <c r="E95" s="16" t="s">
        <v>978</v>
      </c>
      <c r="F95" s="13" t="s">
        <v>877</v>
      </c>
    </row>
    <row r="96" spans="1:6" x14ac:dyDescent="0.2">
      <c r="A96" s="16" t="s">
        <v>602</v>
      </c>
      <c r="B96" s="14">
        <v>1.09E-8</v>
      </c>
      <c r="C96" s="14">
        <v>2.3300000000000001E-7</v>
      </c>
      <c r="D96" s="19">
        <v>-2.5518150770000001</v>
      </c>
      <c r="E96" s="16" t="s">
        <v>979</v>
      </c>
      <c r="F96" s="13" t="s">
        <v>877</v>
      </c>
    </row>
    <row r="97" spans="1:6" x14ac:dyDescent="0.2">
      <c r="A97" s="16" t="s">
        <v>266</v>
      </c>
      <c r="B97" s="14">
        <v>1.7599999999999999E-8</v>
      </c>
      <c r="C97" s="14">
        <v>3.4200000000000002E-7</v>
      </c>
      <c r="D97" s="19">
        <v>-2.572074733</v>
      </c>
      <c r="E97" s="16" t="s">
        <v>980</v>
      </c>
      <c r="F97" s="13" t="s">
        <v>877</v>
      </c>
    </row>
    <row r="98" spans="1:6" x14ac:dyDescent="0.2">
      <c r="A98" s="16" t="s">
        <v>248</v>
      </c>
      <c r="B98" s="14">
        <v>5.8900000000000004E-22</v>
      </c>
      <c r="C98" s="14">
        <v>2.5199999999999999E-19</v>
      </c>
      <c r="D98" s="19">
        <v>-2.6441130949999998</v>
      </c>
      <c r="E98" s="16" t="s">
        <v>981</v>
      </c>
      <c r="F98" s="13" t="s">
        <v>877</v>
      </c>
    </row>
    <row r="99" spans="1:6" x14ac:dyDescent="0.2">
      <c r="A99" s="20" t="s">
        <v>122</v>
      </c>
      <c r="B99" s="11">
        <v>5.8913880531066495E-4</v>
      </c>
      <c r="C99" s="11">
        <v>2.9290752351097201E-3</v>
      </c>
      <c r="D99" s="12">
        <v>-1.7983585958099799</v>
      </c>
      <c r="E99" s="20" t="s">
        <v>782</v>
      </c>
    </row>
    <row r="100" spans="1:6" x14ac:dyDescent="0.2">
      <c r="A100" s="20" t="s">
        <v>250</v>
      </c>
      <c r="B100" s="11">
        <v>1.52479803113798E-3</v>
      </c>
      <c r="C100" s="11">
        <v>6.27273684333657E-3</v>
      </c>
      <c r="D100" s="12">
        <v>-1.8006232498232799</v>
      </c>
      <c r="E100" s="20" t="s">
        <v>783</v>
      </c>
    </row>
    <row r="101" spans="1:6" x14ac:dyDescent="0.2">
      <c r="A101" s="20" t="s">
        <v>68</v>
      </c>
      <c r="B101" s="11">
        <v>7.0089026964929E-5</v>
      </c>
      <c r="C101" s="11">
        <v>4.7727289790404001E-4</v>
      </c>
      <c r="D101" s="12">
        <v>-1.8065004519863399</v>
      </c>
      <c r="E101" s="20" t="s">
        <v>784</v>
      </c>
    </row>
    <row r="102" spans="1:6" x14ac:dyDescent="0.2">
      <c r="A102" s="20" t="s">
        <v>395</v>
      </c>
      <c r="B102" s="11">
        <v>1.23152709359606E-3</v>
      </c>
      <c r="C102" s="11">
        <v>5.1796580701245999E-3</v>
      </c>
      <c r="D102" s="12">
        <v>-1.8099534265213699</v>
      </c>
      <c r="E102" s="20" t="s">
        <v>785</v>
      </c>
    </row>
    <row r="103" spans="1:6" x14ac:dyDescent="0.2">
      <c r="A103" s="20" t="s">
        <v>142</v>
      </c>
      <c r="B103" s="11">
        <v>1.69801462904911E-3</v>
      </c>
      <c r="C103" s="11">
        <v>6.7448914431673104E-3</v>
      </c>
      <c r="D103" s="12">
        <v>-1.81721539536901</v>
      </c>
      <c r="E103" s="20" t="s">
        <v>786</v>
      </c>
    </row>
    <row r="104" spans="1:6" x14ac:dyDescent="0.2">
      <c r="A104" s="20" t="s">
        <v>328</v>
      </c>
      <c r="B104" s="11">
        <v>1.0541851149061801E-3</v>
      </c>
      <c r="C104" s="11">
        <v>4.5681354979267702E-3</v>
      </c>
      <c r="D104" s="12">
        <v>-1.8342624315848901</v>
      </c>
      <c r="E104" s="20" t="s">
        <v>787</v>
      </c>
    </row>
    <row r="105" spans="1:6" x14ac:dyDescent="0.2">
      <c r="A105" s="20" t="s">
        <v>30</v>
      </c>
      <c r="B105" s="11">
        <v>4.0323572078385097E-3</v>
      </c>
      <c r="C105" s="11">
        <v>1.3409932109788501E-2</v>
      </c>
      <c r="D105" s="12">
        <v>-1.84526052159611</v>
      </c>
      <c r="E105" s="20" t="s">
        <v>788</v>
      </c>
    </row>
    <row r="106" spans="1:6" x14ac:dyDescent="0.2">
      <c r="A106" s="20" t="s">
        <v>76</v>
      </c>
      <c r="B106" s="11">
        <v>1.94617318605655E-4</v>
      </c>
      <c r="C106" s="11">
        <v>1.1595948566920299E-3</v>
      </c>
      <c r="D106" s="12">
        <v>-1.8512495333792001</v>
      </c>
      <c r="E106" s="20" t="s">
        <v>789</v>
      </c>
    </row>
    <row r="107" spans="1:6" x14ac:dyDescent="0.2">
      <c r="A107" s="20" t="s">
        <v>82</v>
      </c>
      <c r="B107" s="11">
        <v>4.6317613663660197E-4</v>
      </c>
      <c r="C107" s="11">
        <v>2.5152223116088899E-3</v>
      </c>
      <c r="D107" s="12">
        <v>-1.8525328745573899</v>
      </c>
      <c r="E107" s="20" t="s">
        <v>790</v>
      </c>
    </row>
    <row r="108" spans="1:6" x14ac:dyDescent="0.2">
      <c r="A108" s="20" t="s">
        <v>110</v>
      </c>
      <c r="B108" s="11">
        <v>1.9313850063532401E-3</v>
      </c>
      <c r="C108" s="11">
        <v>7.4645420515814399E-3</v>
      </c>
      <c r="D108" s="12">
        <v>-1.85698885672799</v>
      </c>
      <c r="E108" s="20" t="s">
        <v>791</v>
      </c>
    </row>
    <row r="109" spans="1:6" x14ac:dyDescent="0.2">
      <c r="A109" s="20" t="s">
        <v>146</v>
      </c>
      <c r="B109" s="11">
        <v>6.4486659322352696E-4</v>
      </c>
      <c r="C109" s="11">
        <v>3.0738640943654802E-3</v>
      </c>
      <c r="D109" s="12">
        <v>-1.86737351337335</v>
      </c>
      <c r="E109" s="20" t="s">
        <v>792</v>
      </c>
    </row>
    <row r="110" spans="1:6" x14ac:dyDescent="0.2">
      <c r="A110" s="20" t="s">
        <v>28</v>
      </c>
      <c r="B110" s="11">
        <v>6.4486659322352696E-4</v>
      </c>
      <c r="C110" s="11">
        <v>3.0738640943654802E-3</v>
      </c>
      <c r="D110" s="12">
        <v>-1.8754187625633501</v>
      </c>
      <c r="E110" s="20" t="s">
        <v>793</v>
      </c>
    </row>
    <row r="111" spans="1:6" x14ac:dyDescent="0.2">
      <c r="A111" s="20" t="s">
        <v>457</v>
      </c>
      <c r="B111" s="11">
        <v>5.0807004277240797E-3</v>
      </c>
      <c r="C111" s="11">
        <v>1.5865914589626499E-2</v>
      </c>
      <c r="D111" s="12">
        <v>-1.88136809822928</v>
      </c>
      <c r="E111" s="20" t="s">
        <v>794</v>
      </c>
    </row>
    <row r="112" spans="1:6" x14ac:dyDescent="0.2">
      <c r="A112" s="20" t="s">
        <v>388</v>
      </c>
      <c r="B112" s="11">
        <v>5.6104728827143999E-4</v>
      </c>
      <c r="C112" s="11">
        <v>2.8998709237162399E-3</v>
      </c>
      <c r="D112" s="12">
        <v>-1.8860030771315699</v>
      </c>
      <c r="E112" s="20" t="s">
        <v>795</v>
      </c>
    </row>
    <row r="113" spans="1:5" x14ac:dyDescent="0.2">
      <c r="A113" s="20" t="s">
        <v>796</v>
      </c>
      <c r="B113" s="11">
        <v>1.88693298905082E-3</v>
      </c>
      <c r="C113" s="11">
        <v>7.3590386572982098E-3</v>
      </c>
      <c r="D113" s="12">
        <v>-1.8956553845570501</v>
      </c>
      <c r="E113" s="20" t="s">
        <v>797</v>
      </c>
    </row>
    <row r="114" spans="1:5" x14ac:dyDescent="0.2">
      <c r="A114" s="20" t="s">
        <v>136</v>
      </c>
      <c r="B114" s="11">
        <v>5.8418970232879304E-4</v>
      </c>
      <c r="C114" s="11">
        <v>2.9290752351097201E-3</v>
      </c>
      <c r="D114" s="12">
        <v>-1.8972523110192001</v>
      </c>
      <c r="E114" s="20" t="s">
        <v>798</v>
      </c>
    </row>
    <row r="115" spans="1:5" x14ac:dyDescent="0.2">
      <c r="A115" s="20" t="s">
        <v>472</v>
      </c>
      <c r="B115" s="11">
        <v>6.7528959534569595E-4</v>
      </c>
      <c r="C115" s="11">
        <v>3.1835080923439999E-3</v>
      </c>
      <c r="D115" s="12">
        <v>-1.91137188367004</v>
      </c>
      <c r="E115" s="20" t="s">
        <v>799</v>
      </c>
    </row>
    <row r="116" spans="1:5" x14ac:dyDescent="0.2">
      <c r="A116" s="20" t="s">
        <v>88</v>
      </c>
      <c r="B116" s="11">
        <v>6.0083594566353205E-4</v>
      </c>
      <c r="C116" s="11">
        <v>2.9290752351097201E-3</v>
      </c>
      <c r="D116" s="12">
        <v>-1.91582516093821</v>
      </c>
      <c r="E116" s="20" t="s">
        <v>800</v>
      </c>
    </row>
    <row r="117" spans="1:5" x14ac:dyDescent="0.2">
      <c r="A117" s="20" t="s">
        <v>132</v>
      </c>
      <c r="B117" s="11">
        <v>5.1945353488130495E-4</v>
      </c>
      <c r="C117" s="11">
        <v>2.7480160557161902E-3</v>
      </c>
      <c r="D117" s="12">
        <v>-1.92971901390227</v>
      </c>
      <c r="E117" s="20" t="s">
        <v>801</v>
      </c>
    </row>
    <row r="118" spans="1:5" x14ac:dyDescent="0.2">
      <c r="A118" s="20" t="s">
        <v>40</v>
      </c>
      <c r="B118" s="11">
        <v>5.1945353488130495E-4</v>
      </c>
      <c r="C118" s="11">
        <v>2.7480160557161902E-3</v>
      </c>
      <c r="D118" s="12">
        <v>-1.9301052160321699</v>
      </c>
      <c r="E118" s="20" t="s">
        <v>802</v>
      </c>
    </row>
    <row r="119" spans="1:5" x14ac:dyDescent="0.2">
      <c r="A119" s="20" t="s">
        <v>22</v>
      </c>
      <c r="B119" s="11">
        <v>6.56528015235533E-5</v>
      </c>
      <c r="C119" s="11">
        <v>4.60658861762582E-4</v>
      </c>
      <c r="D119" s="12">
        <v>-1.9479993139486</v>
      </c>
      <c r="E119" s="20" t="s">
        <v>803</v>
      </c>
    </row>
    <row r="120" spans="1:5" x14ac:dyDescent="0.2">
      <c r="A120" s="20" t="s">
        <v>164</v>
      </c>
      <c r="B120" s="11">
        <v>5.9753123169422397E-5</v>
      </c>
      <c r="C120" s="11">
        <v>4.2723483066137001E-4</v>
      </c>
      <c r="D120" s="12">
        <v>-1.9532655173443001</v>
      </c>
      <c r="E120" s="20" t="s">
        <v>804</v>
      </c>
    </row>
    <row r="121" spans="1:5" x14ac:dyDescent="0.2">
      <c r="A121" s="20" t="s">
        <v>96</v>
      </c>
      <c r="B121" s="11">
        <v>9.6982526830196602E-5</v>
      </c>
      <c r="C121" s="11">
        <v>6.3038642439627803E-4</v>
      </c>
      <c r="D121" s="12">
        <v>-1.983554858315</v>
      </c>
      <c r="E121" s="20" t="s">
        <v>805</v>
      </c>
    </row>
    <row r="122" spans="1:5" x14ac:dyDescent="0.2">
      <c r="A122" s="20" t="s">
        <v>36</v>
      </c>
      <c r="B122" s="11">
        <v>2.0028653407924899E-5</v>
      </c>
      <c r="C122" s="11">
        <v>1.5911652429629201E-4</v>
      </c>
      <c r="D122" s="12">
        <v>-1.98563583490812</v>
      </c>
      <c r="E122" s="20" t="s">
        <v>806</v>
      </c>
    </row>
    <row r="123" spans="1:5" x14ac:dyDescent="0.2">
      <c r="A123" s="20" t="s">
        <v>16</v>
      </c>
      <c r="B123" s="11">
        <v>1.3991225667685299E-4</v>
      </c>
      <c r="C123" s="11">
        <v>8.8268173697602802E-4</v>
      </c>
      <c r="D123" s="12">
        <v>-1.98943886365415</v>
      </c>
      <c r="E123" s="20" t="s">
        <v>807</v>
      </c>
    </row>
    <row r="124" spans="1:5" x14ac:dyDescent="0.2">
      <c r="A124" s="20" t="s">
        <v>808</v>
      </c>
      <c r="B124" s="11">
        <v>2.80492218602968E-3</v>
      </c>
      <c r="C124" s="11">
        <v>1.00275968150561E-2</v>
      </c>
      <c r="D124" s="12">
        <v>-1.9948954248556501</v>
      </c>
      <c r="E124" s="20" t="s">
        <v>809</v>
      </c>
    </row>
    <row r="125" spans="1:5" x14ac:dyDescent="0.2">
      <c r="A125" s="20" t="s">
        <v>810</v>
      </c>
      <c r="B125" s="11">
        <v>4.1017227235438898E-4</v>
      </c>
      <c r="C125" s="11">
        <v>2.3153145373688501E-3</v>
      </c>
      <c r="D125" s="12">
        <v>-2.0062333609886198</v>
      </c>
      <c r="E125" s="20" t="s">
        <v>811</v>
      </c>
    </row>
    <row r="126" spans="1:5" x14ac:dyDescent="0.2">
      <c r="A126" s="20" t="s">
        <v>62</v>
      </c>
      <c r="B126" s="11">
        <v>7.8884607406983704E-6</v>
      </c>
      <c r="C126" s="11">
        <v>9.1463504263773006E-5</v>
      </c>
      <c r="D126" s="12">
        <v>-2.0216774654002601</v>
      </c>
      <c r="E126" s="20" t="s">
        <v>812</v>
      </c>
    </row>
    <row r="127" spans="1:5" x14ac:dyDescent="0.2">
      <c r="A127" s="20" t="s">
        <v>112</v>
      </c>
      <c r="B127" s="11">
        <v>2.4391543761477801E-6</v>
      </c>
      <c r="C127" s="11">
        <v>3.1709006889921099E-5</v>
      </c>
      <c r="D127" s="12">
        <v>-2.0300618332842899</v>
      </c>
      <c r="E127" s="20" t="s">
        <v>813</v>
      </c>
    </row>
    <row r="128" spans="1:5" x14ac:dyDescent="0.2">
      <c r="A128" s="20" t="s">
        <v>814</v>
      </c>
      <c r="B128" s="11">
        <v>2.1727746583142199E-5</v>
      </c>
      <c r="C128" s="11">
        <v>1.69476423348509E-4</v>
      </c>
      <c r="D128" s="12">
        <v>-2.0472404259548602</v>
      </c>
      <c r="E128" s="20" t="s">
        <v>815</v>
      </c>
    </row>
    <row r="129" spans="1:5" x14ac:dyDescent="0.2">
      <c r="A129" s="20" t="s">
        <v>10</v>
      </c>
      <c r="B129" s="11">
        <v>1.9026046148106599E-4</v>
      </c>
      <c r="C129" s="11">
        <v>1.14960194331517E-3</v>
      </c>
      <c r="D129" s="12">
        <v>-2.0487587847576201</v>
      </c>
      <c r="E129" s="20" t="s">
        <v>816</v>
      </c>
    </row>
    <row r="130" spans="1:5" x14ac:dyDescent="0.2">
      <c r="A130" s="20" t="s">
        <v>518</v>
      </c>
      <c r="B130" s="11">
        <v>1.6965255157437599E-3</v>
      </c>
      <c r="C130" s="11">
        <v>6.7448914431673104E-3</v>
      </c>
      <c r="D130" s="12">
        <v>-2.05144648882683</v>
      </c>
      <c r="E130" s="20" t="s">
        <v>817</v>
      </c>
    </row>
    <row r="131" spans="1:5" x14ac:dyDescent="0.2">
      <c r="A131" s="20" t="s">
        <v>818</v>
      </c>
      <c r="B131" s="11">
        <v>1.13044911801418E-3</v>
      </c>
      <c r="C131" s="11">
        <v>4.8016106101790301E-3</v>
      </c>
      <c r="D131" s="12">
        <v>-2.06787215055247</v>
      </c>
      <c r="E131" s="20" t="s">
        <v>819</v>
      </c>
    </row>
    <row r="132" spans="1:5" x14ac:dyDescent="0.2">
      <c r="A132" s="20" t="s">
        <v>144</v>
      </c>
      <c r="B132" s="11">
        <v>2.2741709897775299E-7</v>
      </c>
      <c r="C132" s="11">
        <v>3.9024774184582401E-6</v>
      </c>
      <c r="D132" s="12">
        <v>-2.0708267689982902</v>
      </c>
      <c r="E132" s="20" t="s">
        <v>820</v>
      </c>
    </row>
    <row r="133" spans="1:5" x14ac:dyDescent="0.2">
      <c r="A133" s="20" t="s">
        <v>94</v>
      </c>
      <c r="B133" s="11">
        <v>7.2188267000336905E-4</v>
      </c>
      <c r="C133" s="11">
        <v>3.3299748971123101E-3</v>
      </c>
      <c r="D133" s="12">
        <v>-2.0763914100496699</v>
      </c>
      <c r="E133" s="20" t="s">
        <v>821</v>
      </c>
    </row>
    <row r="134" spans="1:5" x14ac:dyDescent="0.2">
      <c r="A134" s="20" t="s">
        <v>822</v>
      </c>
      <c r="B134" s="11">
        <v>8.6470666489290898E-4</v>
      </c>
      <c r="C134" s="11">
        <v>3.82432122926864E-3</v>
      </c>
      <c r="D134" s="12">
        <v>-2.0794662586288699</v>
      </c>
      <c r="E134" s="20" t="s">
        <v>823</v>
      </c>
    </row>
    <row r="135" spans="1:5" x14ac:dyDescent="0.2">
      <c r="A135" s="20" t="s">
        <v>541</v>
      </c>
      <c r="B135" s="11">
        <v>1.0305897784232E-3</v>
      </c>
      <c r="C135" s="11">
        <v>4.5114593361586901E-3</v>
      </c>
      <c r="D135" s="12">
        <v>-2.0809124159137902</v>
      </c>
      <c r="E135" s="20" t="s">
        <v>824</v>
      </c>
    </row>
    <row r="136" spans="1:5" x14ac:dyDescent="0.2">
      <c r="A136" s="20" t="s">
        <v>118</v>
      </c>
      <c r="B136" s="11">
        <v>1.4182485526334201E-5</v>
      </c>
      <c r="C136" s="11">
        <v>1.35061279049307E-4</v>
      </c>
      <c r="D136" s="12">
        <v>-2.0908973224716698</v>
      </c>
      <c r="E136" s="20" t="s">
        <v>825</v>
      </c>
    </row>
    <row r="137" spans="1:5" x14ac:dyDescent="0.2">
      <c r="A137" s="20" t="s">
        <v>50</v>
      </c>
      <c r="B137" s="11">
        <v>5.3342896167093498E-8</v>
      </c>
      <c r="C137" s="11">
        <v>1.04018647525832E-6</v>
      </c>
      <c r="D137" s="12">
        <v>-2.0985067946789999</v>
      </c>
      <c r="E137" s="20" t="s">
        <v>826</v>
      </c>
    </row>
    <row r="138" spans="1:5" x14ac:dyDescent="0.2">
      <c r="A138" s="20" t="s">
        <v>70</v>
      </c>
      <c r="B138" s="11">
        <v>6.3251751892911203E-7</v>
      </c>
      <c r="C138" s="11">
        <v>9.6488312027840393E-6</v>
      </c>
      <c r="D138" s="12">
        <v>-2.1032528942350699</v>
      </c>
      <c r="E138" s="20" t="s">
        <v>827</v>
      </c>
    </row>
    <row r="139" spans="1:5" x14ac:dyDescent="0.2">
      <c r="A139" s="20" t="s">
        <v>78</v>
      </c>
      <c r="B139" s="11">
        <v>1.6347759348513001E-5</v>
      </c>
      <c r="C139" s="11">
        <v>1.4026377521024101E-4</v>
      </c>
      <c r="D139" s="12">
        <v>-2.1099628990169901</v>
      </c>
      <c r="E139" s="20" t="s">
        <v>828</v>
      </c>
    </row>
    <row r="140" spans="1:5" x14ac:dyDescent="0.2">
      <c r="A140" s="20" t="s">
        <v>432</v>
      </c>
      <c r="B140" s="11">
        <v>8.4783683851063303E-4</v>
      </c>
      <c r="C140" s="11">
        <v>3.8225300575013099E-3</v>
      </c>
      <c r="D140" s="12">
        <v>-2.1134027446310499</v>
      </c>
      <c r="E140" s="20" t="s">
        <v>829</v>
      </c>
    </row>
    <row r="141" spans="1:5" x14ac:dyDescent="0.2">
      <c r="A141" s="20" t="s">
        <v>2</v>
      </c>
      <c r="B141" s="11">
        <v>1.7585154527231399E-4</v>
      </c>
      <c r="C141" s="11">
        <v>1.09333786843221E-3</v>
      </c>
      <c r="D141" s="12">
        <v>-2.1227968817911398</v>
      </c>
      <c r="E141" s="20" t="s">
        <v>830</v>
      </c>
    </row>
    <row r="142" spans="1:5" x14ac:dyDescent="0.2">
      <c r="A142" s="20" t="s">
        <v>60</v>
      </c>
      <c r="B142" s="11">
        <v>1.77716959497592E-5</v>
      </c>
      <c r="C142" s="11">
        <v>1.4949132475385599E-4</v>
      </c>
      <c r="D142" s="12">
        <v>-2.12381292672787</v>
      </c>
      <c r="E142" s="20" t="s">
        <v>831</v>
      </c>
    </row>
    <row r="143" spans="1:5" x14ac:dyDescent="0.2">
      <c r="A143" s="20" t="s">
        <v>20</v>
      </c>
      <c r="B143" s="11">
        <v>4.2915004656934098E-5</v>
      </c>
      <c r="C143" s="11">
        <v>3.1204299996313102E-4</v>
      </c>
      <c r="D143" s="12">
        <v>-2.1322090797281099</v>
      </c>
      <c r="E143" s="20" t="s">
        <v>832</v>
      </c>
    </row>
    <row r="144" spans="1:5" x14ac:dyDescent="0.2">
      <c r="A144" s="20" t="s">
        <v>124</v>
      </c>
      <c r="B144" s="11">
        <v>6.9497532837584303E-4</v>
      </c>
      <c r="C144" s="11">
        <v>3.2407001725351802E-3</v>
      </c>
      <c r="D144" s="12">
        <v>-2.14326142249101</v>
      </c>
      <c r="E144" s="20" t="s">
        <v>833</v>
      </c>
    </row>
    <row r="145" spans="1:5" x14ac:dyDescent="0.2">
      <c r="A145" s="20" t="s">
        <v>120</v>
      </c>
      <c r="B145" s="11">
        <v>4.0564224619984201E-8</v>
      </c>
      <c r="C145" s="11">
        <v>8.2866916009396395E-7</v>
      </c>
      <c r="D145" s="12">
        <v>-2.14378763939935</v>
      </c>
      <c r="E145" s="20" t="s">
        <v>834</v>
      </c>
    </row>
    <row r="146" spans="1:5" x14ac:dyDescent="0.2">
      <c r="A146" s="20" t="s">
        <v>92</v>
      </c>
      <c r="B146" s="11">
        <v>1.6105094785314101E-5</v>
      </c>
      <c r="C146" s="11">
        <v>1.4026377521024101E-4</v>
      </c>
      <c r="D146" s="12">
        <v>-2.16604832152098</v>
      </c>
      <c r="E146" s="20" t="s">
        <v>835</v>
      </c>
    </row>
    <row r="147" spans="1:5" x14ac:dyDescent="0.2">
      <c r="A147" s="20" t="s">
        <v>54</v>
      </c>
      <c r="B147" s="11">
        <v>8.3109711210646399E-5</v>
      </c>
      <c r="C147" s="11">
        <v>5.5709478295886403E-4</v>
      </c>
      <c r="D147" s="12">
        <v>-2.16869998668089</v>
      </c>
      <c r="E147" s="20" t="s">
        <v>836</v>
      </c>
    </row>
    <row r="148" spans="1:5" x14ac:dyDescent="0.2">
      <c r="A148" s="20" t="s">
        <v>485</v>
      </c>
      <c r="B148" s="11">
        <v>8.5406486036863102E-5</v>
      </c>
      <c r="C148" s="11">
        <v>5.6368280784329695E-4</v>
      </c>
      <c r="D148" s="12">
        <v>-2.1841200228130901</v>
      </c>
      <c r="E148" s="20" t="s">
        <v>837</v>
      </c>
    </row>
    <row r="149" spans="1:5" x14ac:dyDescent="0.2">
      <c r="A149" s="20" t="s">
        <v>592</v>
      </c>
      <c r="B149" s="11">
        <v>6.6575406595058504E-5</v>
      </c>
      <c r="C149" s="11">
        <v>4.60658861762582E-4</v>
      </c>
      <c r="D149" s="12">
        <v>-2.18525331597449</v>
      </c>
      <c r="E149" s="20" t="s">
        <v>838</v>
      </c>
    </row>
    <row r="150" spans="1:5" x14ac:dyDescent="0.2">
      <c r="A150" s="20" t="s">
        <v>34</v>
      </c>
      <c r="B150" s="11">
        <v>5.8122396885338604E-4</v>
      </c>
      <c r="C150" s="11">
        <v>2.9290752351097201E-3</v>
      </c>
      <c r="D150" s="12">
        <v>-2.1902795229451</v>
      </c>
      <c r="E150" s="20" t="s">
        <v>839</v>
      </c>
    </row>
    <row r="151" spans="1:5" x14ac:dyDescent="0.2">
      <c r="A151" s="20" t="s">
        <v>44</v>
      </c>
      <c r="B151" s="11">
        <v>9.0330656510492304E-8</v>
      </c>
      <c r="C151" s="11">
        <v>1.6848631149131E-6</v>
      </c>
      <c r="D151" s="12">
        <v>-2.2092055888395499</v>
      </c>
      <c r="E151" s="20" t="s">
        <v>840</v>
      </c>
    </row>
    <row r="152" spans="1:5" x14ac:dyDescent="0.2">
      <c r="A152" s="20" t="s">
        <v>208</v>
      </c>
      <c r="B152" s="11">
        <v>2.3213885848105701E-5</v>
      </c>
      <c r="C152" s="11">
        <v>1.7783494694352401E-4</v>
      </c>
      <c r="D152" s="12">
        <v>-2.20996451158415</v>
      </c>
      <c r="E152" s="20" t="s">
        <v>841</v>
      </c>
    </row>
    <row r="153" spans="1:5" x14ac:dyDescent="0.2">
      <c r="A153" s="20" t="s">
        <v>455</v>
      </c>
      <c r="B153" s="11">
        <v>6.56388615530699E-6</v>
      </c>
      <c r="C153" s="11">
        <v>7.8219643350741703E-5</v>
      </c>
      <c r="D153" s="12">
        <v>-2.22996614161227</v>
      </c>
      <c r="E153" s="20" t="s">
        <v>842</v>
      </c>
    </row>
    <row r="154" spans="1:5" x14ac:dyDescent="0.2">
      <c r="A154" s="20" t="s">
        <v>90</v>
      </c>
      <c r="B154" s="11">
        <v>1.4414949580766099E-5</v>
      </c>
      <c r="C154" s="11">
        <v>1.35061279049307E-4</v>
      </c>
      <c r="D154" s="12">
        <v>-2.2413875745390599</v>
      </c>
      <c r="E154" s="20" t="s">
        <v>843</v>
      </c>
    </row>
    <row r="155" spans="1:5" x14ac:dyDescent="0.2">
      <c r="A155" s="20" t="s">
        <v>152</v>
      </c>
      <c r="B155" s="11">
        <v>3.8216909515209897E-6</v>
      </c>
      <c r="C155" s="11">
        <v>4.8220747594191301E-5</v>
      </c>
      <c r="D155" s="12">
        <v>-2.2682333217286299</v>
      </c>
      <c r="E155" s="20" t="s">
        <v>844</v>
      </c>
    </row>
    <row r="156" spans="1:5" x14ac:dyDescent="0.2">
      <c r="A156" s="20" t="s">
        <v>150</v>
      </c>
      <c r="B156" s="11">
        <v>4.6308770674367199E-6</v>
      </c>
      <c r="C156" s="11">
        <v>5.6761321769438602E-5</v>
      </c>
      <c r="D156" s="12">
        <v>-2.2704291897428002</v>
      </c>
      <c r="E156" s="20" t="s">
        <v>845</v>
      </c>
    </row>
    <row r="157" spans="1:5" x14ac:dyDescent="0.2">
      <c r="A157" s="20" t="s">
        <v>98</v>
      </c>
      <c r="B157" s="11">
        <v>1.54413721862769E-8</v>
      </c>
      <c r="C157" s="11">
        <v>3.3121743339563901E-7</v>
      </c>
      <c r="D157" s="12">
        <v>-2.2860075018520201</v>
      </c>
      <c r="E157" s="20" t="s">
        <v>846</v>
      </c>
    </row>
    <row r="158" spans="1:5" x14ac:dyDescent="0.2">
      <c r="A158" s="20" t="s">
        <v>8</v>
      </c>
      <c r="B158" s="11">
        <v>2.24803822676307E-9</v>
      </c>
      <c r="C158" s="11">
        <v>6.42938932854239E-8</v>
      </c>
      <c r="D158" s="12">
        <v>-2.2886425455560899</v>
      </c>
      <c r="E158" s="20" t="s">
        <v>847</v>
      </c>
    </row>
    <row r="159" spans="1:5" x14ac:dyDescent="0.2">
      <c r="A159" s="20" t="s">
        <v>160</v>
      </c>
      <c r="B159" s="11">
        <v>1.47555772663972E-8</v>
      </c>
      <c r="C159" s="11">
        <v>3.3121743339563901E-7</v>
      </c>
      <c r="D159" s="12">
        <v>-2.3013732722060101</v>
      </c>
      <c r="E159" s="20" t="s">
        <v>848</v>
      </c>
    </row>
    <row r="160" spans="1:5" x14ac:dyDescent="0.2">
      <c r="A160" s="20" t="s">
        <v>544</v>
      </c>
      <c r="B160" s="11">
        <v>1.3499763464748001E-5</v>
      </c>
      <c r="C160" s="11">
        <v>1.34683686659927E-4</v>
      </c>
      <c r="D160" s="12">
        <v>-2.3147036772582998</v>
      </c>
      <c r="E160" s="20" t="s">
        <v>849</v>
      </c>
    </row>
    <row r="161" spans="1:5" x14ac:dyDescent="0.2">
      <c r="A161" s="20" t="s">
        <v>84</v>
      </c>
      <c r="B161" s="11">
        <v>1.1527901373850299E-13</v>
      </c>
      <c r="C161" s="11">
        <v>7.0649566991168396E-12</v>
      </c>
      <c r="D161" s="12">
        <v>-2.3157470057474399</v>
      </c>
      <c r="E161" s="20" t="s">
        <v>850</v>
      </c>
    </row>
    <row r="162" spans="1:5" x14ac:dyDescent="0.2">
      <c r="A162" s="20" t="s">
        <v>451</v>
      </c>
      <c r="B162" s="11">
        <v>1.1562408159935501E-5</v>
      </c>
      <c r="C162" s="11">
        <v>1.24006827515308E-4</v>
      </c>
      <c r="D162" s="12">
        <v>-2.3421690142734701</v>
      </c>
      <c r="E162" s="20" t="s">
        <v>851</v>
      </c>
    </row>
    <row r="163" spans="1:5" x14ac:dyDescent="0.2">
      <c r="A163" s="20" t="s">
        <v>48</v>
      </c>
      <c r="B163" s="11">
        <v>1.722374111191E-6</v>
      </c>
      <c r="C163" s="11">
        <v>2.4629949790031201E-5</v>
      </c>
      <c r="D163" s="12">
        <v>-2.3598369180550001</v>
      </c>
      <c r="E163" s="20" t="s">
        <v>852</v>
      </c>
    </row>
    <row r="164" spans="1:5" x14ac:dyDescent="0.2">
      <c r="A164" s="20" t="s">
        <v>853</v>
      </c>
      <c r="B164" s="11">
        <v>3.9264843251109898E-5</v>
      </c>
      <c r="C164" s="11">
        <v>2.9042444404700301E-4</v>
      </c>
      <c r="D164" s="12">
        <v>-2.3638505687546298</v>
      </c>
      <c r="E164" s="20" t="s">
        <v>854</v>
      </c>
    </row>
    <row r="165" spans="1:5" x14ac:dyDescent="0.2">
      <c r="A165" s="20" t="s">
        <v>26</v>
      </c>
      <c r="B165" s="11">
        <v>2.1679041762343701E-6</v>
      </c>
      <c r="C165" s="11">
        <v>3.0000996503372401E-5</v>
      </c>
      <c r="D165" s="12">
        <v>-2.38124674539293</v>
      </c>
      <c r="E165" s="20" t="s">
        <v>855</v>
      </c>
    </row>
    <row r="166" spans="1:5" x14ac:dyDescent="0.2">
      <c r="A166" s="20" t="s">
        <v>0</v>
      </c>
      <c r="B166" s="11">
        <v>2.4865990039857698E-7</v>
      </c>
      <c r="C166" s="11">
        <v>4.1028883565765303E-6</v>
      </c>
      <c r="D166" s="12">
        <v>-2.40853074999908</v>
      </c>
      <c r="E166" s="20" t="s">
        <v>856</v>
      </c>
    </row>
    <row r="167" spans="1:5" x14ac:dyDescent="0.2">
      <c r="A167" s="20" t="s">
        <v>56</v>
      </c>
      <c r="B167" s="11">
        <v>1.2090834331689401E-5</v>
      </c>
      <c r="C167" s="11">
        <v>1.2465775538546999E-4</v>
      </c>
      <c r="D167" s="12">
        <v>-2.4210353101541999</v>
      </c>
      <c r="E167" s="20" t="s">
        <v>857</v>
      </c>
    </row>
    <row r="168" spans="1:5" x14ac:dyDescent="0.2">
      <c r="A168" s="20" t="s">
        <v>58</v>
      </c>
      <c r="B168" s="11">
        <v>1.5211199605844599E-10</v>
      </c>
      <c r="C168" s="11">
        <v>5.4380038590894601E-9</v>
      </c>
      <c r="D168" s="12">
        <v>-2.4376373709125101</v>
      </c>
      <c r="E168" s="20" t="s">
        <v>858</v>
      </c>
    </row>
    <row r="169" spans="1:5" x14ac:dyDescent="0.2">
      <c r="A169" s="20" t="s">
        <v>390</v>
      </c>
      <c r="B169" s="11">
        <v>2.1716317486541999E-7</v>
      </c>
      <c r="C169" s="11">
        <v>3.8817917507193798E-6</v>
      </c>
      <c r="D169" s="12">
        <v>-2.4447786352304601</v>
      </c>
      <c r="E169" s="20" t="s">
        <v>859</v>
      </c>
    </row>
    <row r="170" spans="1:5" x14ac:dyDescent="0.2">
      <c r="A170" s="20" t="s">
        <v>52</v>
      </c>
      <c r="B170" s="11">
        <v>6.5225199272899097E-7</v>
      </c>
      <c r="C170" s="11">
        <v>9.6488312027840393E-6</v>
      </c>
      <c r="D170" s="12">
        <v>-2.4627778729760501</v>
      </c>
      <c r="E170" s="20" t="s">
        <v>860</v>
      </c>
    </row>
    <row r="171" spans="1:5" x14ac:dyDescent="0.2">
      <c r="A171" s="20" t="s">
        <v>409</v>
      </c>
      <c r="B171" s="11">
        <v>2.2780390421370698E-6</v>
      </c>
      <c r="C171" s="11">
        <v>3.0539960908650101E-5</v>
      </c>
      <c r="D171" s="12">
        <v>-2.4641915150193801</v>
      </c>
      <c r="E171" s="20" t="s">
        <v>861</v>
      </c>
    </row>
    <row r="172" spans="1:5" x14ac:dyDescent="0.2">
      <c r="A172" s="20" t="s">
        <v>42</v>
      </c>
      <c r="B172" s="11">
        <v>4.1589271926271102E-9</v>
      </c>
      <c r="C172" s="11">
        <v>1.11511235352314E-7</v>
      </c>
      <c r="D172" s="12">
        <v>-2.5356380427824101</v>
      </c>
      <c r="E172" s="20" t="s">
        <v>862</v>
      </c>
    </row>
    <row r="173" spans="1:5" x14ac:dyDescent="0.2">
      <c r="A173" s="20" t="s">
        <v>465</v>
      </c>
      <c r="B173" s="11">
        <v>4.8808617364814301E-7</v>
      </c>
      <c r="C173" s="11">
        <v>7.7551469812982697E-6</v>
      </c>
      <c r="D173" s="12">
        <v>-2.5768625601801101</v>
      </c>
      <c r="E173" s="20" t="s">
        <v>863</v>
      </c>
    </row>
    <row r="174" spans="1:5" x14ac:dyDescent="0.2">
      <c r="A174" s="20" t="s">
        <v>162</v>
      </c>
      <c r="B174" s="11">
        <v>1.0863587376239201E-12</v>
      </c>
      <c r="C174" s="11">
        <v>5.1783099826740197E-11</v>
      </c>
      <c r="D174" s="12">
        <v>-2.6090007086914899</v>
      </c>
      <c r="E174" s="20" t="s">
        <v>864</v>
      </c>
    </row>
    <row r="175" spans="1:5" x14ac:dyDescent="0.2">
      <c r="A175" s="20" t="s">
        <v>86</v>
      </c>
      <c r="B175" s="11">
        <v>1.2527575014743601E-9</v>
      </c>
      <c r="C175" s="11">
        <v>3.8388069152321503E-8</v>
      </c>
      <c r="D175" s="12">
        <v>-2.65216069099632</v>
      </c>
      <c r="E175" s="20" t="s">
        <v>865</v>
      </c>
    </row>
    <row r="176" spans="1:5" x14ac:dyDescent="0.2">
      <c r="A176" s="20" t="s">
        <v>14</v>
      </c>
      <c r="B176" s="11">
        <v>7.7589240519203798E-14</v>
      </c>
      <c r="C176" s="11">
        <v>5.5476306971230701E-12</v>
      </c>
      <c r="D176" s="12">
        <v>-2.7753683873439301</v>
      </c>
      <c r="E176" s="20" t="s">
        <v>866</v>
      </c>
    </row>
    <row r="177" spans="1:5" x14ac:dyDescent="0.2">
      <c r="A177" s="20" t="s">
        <v>4</v>
      </c>
      <c r="B177" s="11">
        <v>3.2171054177587397E-11</v>
      </c>
      <c r="C177" s="11">
        <v>1.25467111292591E-9</v>
      </c>
      <c r="D177" s="12">
        <v>-2.8465347204523299</v>
      </c>
      <c r="E177" s="20" t="s">
        <v>867</v>
      </c>
    </row>
    <row r="178" spans="1:5" x14ac:dyDescent="0.2">
      <c r="A178" s="20" t="s">
        <v>18</v>
      </c>
      <c r="B178" s="11">
        <v>3.1599698340849798E-16</v>
      </c>
      <c r="C178" s="11">
        <v>3.31306119490634E-14</v>
      </c>
      <c r="D178" s="12">
        <v>-2.8569217029057601</v>
      </c>
      <c r="E178" s="20" t="s">
        <v>868</v>
      </c>
    </row>
    <row r="179" spans="1:5" x14ac:dyDescent="0.2">
      <c r="A179" s="20" t="s">
        <v>6</v>
      </c>
      <c r="B179" s="11">
        <v>2.4867645910869602E-16</v>
      </c>
      <c r="C179" s="11">
        <v>3.31306119490634E-14</v>
      </c>
      <c r="D179" s="12">
        <v>-3.1223718073962599</v>
      </c>
      <c r="E179" s="20" t="s">
        <v>869</v>
      </c>
    </row>
    <row r="180" spans="1:5" x14ac:dyDescent="0.2">
      <c r="A180" s="20" t="s">
        <v>254</v>
      </c>
      <c r="B180" s="11">
        <v>2.94157438914369E-8</v>
      </c>
      <c r="C180" s="11">
        <v>9.72982297947528E-7</v>
      </c>
      <c r="D180" s="12">
        <v>-2.18186143817102</v>
      </c>
      <c r="E180" s="20" t="s">
        <v>666</v>
      </c>
    </row>
    <row r="181" spans="1:5" x14ac:dyDescent="0.2">
      <c r="A181" s="20" t="s">
        <v>88</v>
      </c>
      <c r="B181" s="11">
        <v>8.8678065786047908E-6</v>
      </c>
      <c r="C181" s="11">
        <v>9.5328920720001494E-5</v>
      </c>
      <c r="D181" s="12">
        <v>-2.3274671525916402</v>
      </c>
      <c r="E181" s="20" t="s">
        <v>667</v>
      </c>
    </row>
    <row r="182" spans="1:5" x14ac:dyDescent="0.2">
      <c r="A182" s="20" t="s">
        <v>176</v>
      </c>
      <c r="B182" s="11">
        <v>3.7488937463688802E-12</v>
      </c>
      <c r="C182" s="11">
        <v>8.0601215546930896E-10</v>
      </c>
      <c r="D182" s="12">
        <v>-2.6275899536901499</v>
      </c>
      <c r="E182" s="20" t="s">
        <v>668</v>
      </c>
    </row>
    <row r="183" spans="1:5" x14ac:dyDescent="0.2">
      <c r="A183" s="20" t="s">
        <v>296</v>
      </c>
      <c r="B183" s="11">
        <v>3.7076648731445901E-10</v>
      </c>
      <c r="C183" s="11">
        <v>2.27756556493168E-8</v>
      </c>
      <c r="D183" s="12">
        <v>-2.68874516294792</v>
      </c>
      <c r="E183" s="20" t="s">
        <v>669</v>
      </c>
    </row>
    <row r="184" spans="1:5" x14ac:dyDescent="0.2">
      <c r="A184" s="20" t="s">
        <v>270</v>
      </c>
      <c r="B184" s="11">
        <v>1.21507958508324E-13</v>
      </c>
      <c r="C184" s="11">
        <v>5.2248422158579397E-11</v>
      </c>
      <c r="D184" s="12">
        <v>-3.0244775715405798</v>
      </c>
      <c r="E184" s="20" t="s">
        <v>670</v>
      </c>
    </row>
  </sheetData>
  <mergeCells count="2">
    <mergeCell ref="A1:F1"/>
    <mergeCell ref="G1:L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MA high</vt:lpstr>
      <vt:lpstr>PSMA low</vt:lpstr>
      <vt:lpstr>AR low</vt:lpstr>
      <vt:lpstr>NEPC</vt:lpstr>
      <vt:lpstr>MSK–HP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young</dc:creator>
  <cp:lastModifiedBy>Zaidi, Samir</cp:lastModifiedBy>
  <dcterms:created xsi:type="dcterms:W3CDTF">2023-11-21T00:30:16Z</dcterms:created>
  <dcterms:modified xsi:type="dcterms:W3CDTF">2024-04-05T21:31:27Z</dcterms:modified>
</cp:coreProperties>
</file>